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ml.chartshapes+xml"/>
  <Override PartName="/xl/charts/chart3.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xl/charts/chart4.xml" ContentType="application/vnd.openxmlformats-officedocument.drawingml.chart+xml"/>
  <Override PartName="/xl/charts/style2.xml" ContentType="application/vnd.ms-office.chartstyle+xml"/>
  <Override PartName="/xl/charts/colors2.xml" ContentType="application/vnd.ms-office.chartcolorstyle+xml"/>
  <Override PartName="/xl/charts/chart5.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6.xml" ContentType="application/vnd.openxmlformats-officedocument.drawingml.chart+xml"/>
  <Override PartName="/xl/charts/style4.xml" ContentType="application/vnd.ms-office.chartstyle+xml"/>
  <Override PartName="/xl/charts/colors4.xml" ContentType="application/vnd.ms-office.chartcolorstyle+xml"/>
  <Override PartName="/xl/charts/chart7.xml" ContentType="application/vnd.openxmlformats-officedocument.drawingml.chart+xml"/>
  <Override PartName="/xl/charts/style5.xml" ContentType="application/vnd.ms-office.chartstyle+xml"/>
  <Override PartName="/xl/charts/colors5.xml" ContentType="application/vnd.ms-office.chartcolorstyle+xml"/>
  <Override PartName="/xl/drawings/drawing5.xml" ContentType="application/vnd.openxmlformats-officedocument.drawing+xml"/>
  <Override PartName="/xl/charts/chart8.xml" ContentType="application/vnd.openxmlformats-officedocument.drawingml.chart+xml"/>
  <Override PartName="/xl/charts/style6.xml" ContentType="application/vnd.ms-office.chartstyle+xml"/>
  <Override PartName="/xl/charts/colors6.xml" ContentType="application/vnd.ms-office.chartcolorstyle+xml"/>
  <Override PartName="/xl/charts/chart9.xml" ContentType="application/vnd.openxmlformats-officedocument.drawingml.chart+xml"/>
  <Override PartName="/xl/charts/style7.xml" ContentType="application/vnd.ms-office.chartstyle+xml"/>
  <Override PartName="/xl/charts/colors7.xml" ContentType="application/vnd.ms-office.chartcolorstyle+xml"/>
  <Override PartName="/xl/drawings/drawing6.xml" ContentType="application/vnd.openxmlformats-officedocument.drawing+xml"/>
  <Override PartName="/xl/charts/chart10.xml" ContentType="application/vnd.openxmlformats-officedocument.drawingml.chart+xml"/>
  <Override PartName="/xl/charts/style8.xml" ContentType="application/vnd.ms-office.chartstyle+xml"/>
  <Override PartName="/xl/charts/colors8.xml" ContentType="application/vnd.ms-office.chartcolorstyle+xml"/>
  <Override PartName="/xl/charts/chart11.xml" ContentType="application/vnd.openxmlformats-officedocument.drawingml.chart+xml"/>
  <Override PartName="/xl/charts/style9.xml" ContentType="application/vnd.ms-office.chartstyle+xml"/>
  <Override PartName="/xl/charts/colors9.xml" ContentType="application/vnd.ms-office.chartcolorstyle+xml"/>
  <Override PartName="/xl/drawings/drawing7.xml" ContentType="application/vnd.openxmlformats-officedocument.drawing+xml"/>
  <Override PartName="/xl/charts/chart12.xml" ContentType="application/vnd.openxmlformats-officedocument.drawingml.chart+xml"/>
  <Override PartName="/xl/charts/style10.xml" ContentType="application/vnd.ms-office.chartstyle+xml"/>
  <Override PartName="/xl/charts/colors10.xml" ContentType="application/vnd.ms-office.chartcolorstyle+xml"/>
  <Override PartName="/xl/charts/chart13.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8.xml" ContentType="application/vnd.openxmlformats-officedocument.drawing+xml"/>
  <Override PartName="/xl/charts/chart14.xml" ContentType="application/vnd.openxmlformats-officedocument.drawingml.chart+xml"/>
  <Override PartName="/xl/charts/style12.xml" ContentType="application/vnd.ms-office.chartstyle+xml"/>
  <Override PartName="/xl/charts/colors12.xml" ContentType="application/vnd.ms-office.chartcolorstyle+xml"/>
  <Override PartName="/xl/charts/chart15.xml" ContentType="application/vnd.openxmlformats-officedocument.drawingml.chart+xml"/>
  <Override PartName="/xl/charts/style13.xml" ContentType="application/vnd.ms-office.chartstyle+xml"/>
  <Override PartName="/xl/charts/colors13.xml" ContentType="application/vnd.ms-office.chartcolorstyle+xml"/>
  <Override PartName="/xl/drawings/drawing9.xml" ContentType="application/vnd.openxmlformats-officedocument.drawing+xml"/>
  <Override PartName="/xl/charts/chart16.xml" ContentType="application/vnd.openxmlformats-officedocument.drawingml.chart+xml"/>
  <Override PartName="/xl/charts/style14.xml" ContentType="application/vnd.ms-office.chartstyle+xml"/>
  <Override PartName="/xl/charts/colors14.xml" ContentType="application/vnd.ms-office.chartcolorstyle+xml"/>
  <Override PartName="/xl/charts/chart17.xml" ContentType="application/vnd.openxmlformats-officedocument.drawingml.chart+xml"/>
  <Override PartName="/xl/charts/style15.xml" ContentType="application/vnd.ms-office.chartstyle+xml"/>
  <Override PartName="/xl/charts/colors15.xml" ContentType="application/vnd.ms-office.chartcolorstyle+xml"/>
  <Override PartName="/xl/drawings/drawing10.xml" ContentType="application/vnd.openxmlformats-officedocument.drawing+xml"/>
  <Override PartName="/xl/charts/chart18.xml" ContentType="application/vnd.openxmlformats-officedocument.drawingml.chart+xml"/>
  <Override PartName="/xl/charts/style16.xml" ContentType="application/vnd.ms-office.chartstyle+xml"/>
  <Override PartName="/xl/charts/colors16.xml" ContentType="application/vnd.ms-office.chartcolorstyle+xml"/>
  <Override PartName="/xl/charts/chart19.xml" ContentType="application/vnd.openxmlformats-officedocument.drawingml.chart+xml"/>
  <Override PartName="/xl/charts/style17.xml" ContentType="application/vnd.ms-office.chartstyle+xml"/>
  <Override PartName="/xl/charts/colors17.xml" ContentType="application/vnd.ms-office.chartcolorstyle+xml"/>
  <Override PartName="/xl/drawings/drawing11.xml" ContentType="application/vnd.openxmlformats-officedocument.drawing+xml"/>
  <Override PartName="/xl/charts/chart20.xml" ContentType="application/vnd.openxmlformats-officedocument.drawingml.chart+xml"/>
  <Override PartName="/xl/charts/style18.xml" ContentType="application/vnd.ms-office.chartstyle+xml"/>
  <Override PartName="/xl/charts/colors18.xml" ContentType="application/vnd.ms-office.chartcolorstyle+xml"/>
  <Override PartName="/xl/charts/chart21.xml" ContentType="application/vnd.openxmlformats-officedocument.drawingml.chart+xml"/>
  <Override PartName="/xl/charts/style19.xml" ContentType="application/vnd.ms-office.chartstyle+xml"/>
  <Override PartName="/xl/charts/colors19.xml" ContentType="application/vnd.ms-office.chartcolorstyle+xml"/>
  <Override PartName="/xl/drawings/drawing12.xml" ContentType="application/vnd.openxmlformats-officedocument.drawing+xml"/>
  <Override PartName="/xl/charts/chart22.xml" ContentType="application/vnd.openxmlformats-officedocument.drawingml.chart+xml"/>
  <Override PartName="/xl/charts/style20.xml" ContentType="application/vnd.ms-office.chartstyle+xml"/>
  <Override PartName="/xl/charts/colors20.xml" ContentType="application/vnd.ms-office.chartcolorstyle+xml"/>
  <Override PartName="/xl/charts/chart23.xml" ContentType="application/vnd.openxmlformats-officedocument.drawingml.chart+xml"/>
  <Override PartName="/xl/charts/style21.xml" ContentType="application/vnd.ms-office.chartstyle+xml"/>
  <Override PartName="/xl/charts/colors21.xml" ContentType="application/vnd.ms-office.chartcolorstyle+xml"/>
  <Override PartName="/xl/drawings/drawing13.xml" ContentType="application/vnd.openxmlformats-officedocument.drawing+xml"/>
  <Override PartName="/xl/charts/chart24.xml" ContentType="application/vnd.openxmlformats-officedocument.drawingml.chart+xml"/>
  <Override PartName="/xl/charts/style22.xml" ContentType="application/vnd.ms-office.chartstyle+xml"/>
  <Override PartName="/xl/charts/colors22.xml" ContentType="application/vnd.ms-office.chartcolorstyle+xml"/>
  <Override PartName="/xl/charts/chart25.xml" ContentType="application/vnd.openxmlformats-officedocument.drawingml.chart+xml"/>
  <Override PartName="/xl/charts/style23.xml" ContentType="application/vnd.ms-office.chartstyle+xml"/>
  <Override PartName="/xl/charts/colors23.xml" ContentType="application/vnd.ms-office.chartcolorstyle+xml"/>
  <Override PartName="/xl/drawings/drawing14.xml" ContentType="application/vnd.openxmlformats-officedocument.drawing+xml"/>
  <Override PartName="/xl/charts/chart26.xml" ContentType="application/vnd.openxmlformats-officedocument.drawingml.chart+xml"/>
  <Override PartName="/xl/charts/style24.xml" ContentType="application/vnd.ms-office.chartstyle+xml"/>
  <Override PartName="/xl/charts/colors24.xml" ContentType="application/vnd.ms-office.chartcolorstyle+xml"/>
  <Override PartName="/xl/drawings/drawing15.xml" ContentType="application/vnd.openxmlformats-officedocument.drawingml.chartshapes+xml"/>
  <Override PartName="/xl/charts/chart27.xml" ContentType="application/vnd.openxmlformats-officedocument.drawingml.chart+xml"/>
  <Override PartName="/xl/charts/style25.xml" ContentType="application/vnd.ms-office.chartstyle+xml"/>
  <Override PartName="/xl/charts/colors25.xml" ContentType="application/vnd.ms-office.chartcolorstyle+xml"/>
  <Override PartName="/xl/drawings/drawing16.xml" ContentType="application/vnd.openxmlformats-officedocument.drawingml.chartshapes+xml"/>
  <Override PartName="/xl/drawings/drawing17.xml" ContentType="application/vnd.openxmlformats-officedocument.drawing+xml"/>
  <Override PartName="/xl/charts/chart28.xml" ContentType="application/vnd.openxmlformats-officedocument.drawingml.chart+xml"/>
  <Override PartName="/xl/charts/style26.xml" ContentType="application/vnd.ms-office.chartstyle+xml"/>
  <Override PartName="/xl/charts/colors26.xml" ContentType="application/vnd.ms-office.chartcolorstyle+xml"/>
  <Override PartName="/xl/drawings/drawing18.xml" ContentType="application/vnd.openxmlformats-officedocument.drawingml.chartshapes+xml"/>
  <Override PartName="/xl/charts/chart29.xml" ContentType="application/vnd.openxmlformats-officedocument.drawingml.chart+xml"/>
  <Override PartName="/xl/charts/style27.xml" ContentType="application/vnd.ms-office.chartstyle+xml"/>
  <Override PartName="/xl/charts/colors27.xml" ContentType="application/vnd.ms-office.chartcolorstyle+xml"/>
  <Override PartName="/xl/drawings/drawing19.xml" ContentType="application/vnd.openxmlformats-officedocument.drawingml.chartshapes+xml"/>
  <Override PartName="/xl/drawings/drawing20.xml" ContentType="application/vnd.openxmlformats-officedocument.drawing+xml"/>
  <Override PartName="/xl/charts/chart30.xml" ContentType="application/vnd.openxmlformats-officedocument.drawingml.chart+xml"/>
  <Override PartName="/xl/charts/style28.xml" ContentType="application/vnd.ms-office.chartstyle+xml"/>
  <Override PartName="/xl/charts/colors28.xml" ContentType="application/vnd.ms-office.chartcolorstyle+xml"/>
  <Override PartName="/xl/drawings/drawing21.xml" ContentType="application/vnd.openxmlformats-officedocument.drawingml.chartshapes+xml"/>
  <Override PartName="/xl/charts/chart31.xml" ContentType="application/vnd.openxmlformats-officedocument.drawingml.chart+xml"/>
  <Override PartName="/xl/charts/style29.xml" ContentType="application/vnd.ms-office.chartstyle+xml"/>
  <Override PartName="/xl/charts/colors29.xml" ContentType="application/vnd.ms-office.chartcolorstyle+xml"/>
  <Override PartName="/xl/drawings/drawing22.xml" ContentType="application/vnd.openxmlformats-officedocument.drawingml.chartshapes+xml"/>
  <Override PartName="/xl/drawings/drawing23.xml" ContentType="application/vnd.openxmlformats-officedocument.drawing+xml"/>
  <Override PartName="/xl/charts/chart32.xml" ContentType="application/vnd.openxmlformats-officedocument.drawingml.chart+xml"/>
  <Override PartName="/xl/charts/style30.xml" ContentType="application/vnd.ms-office.chartstyle+xml"/>
  <Override PartName="/xl/charts/colors30.xml" ContentType="application/vnd.ms-office.chartcolorstyle+xml"/>
  <Override PartName="/xl/drawings/drawing24.xml" ContentType="application/vnd.openxmlformats-officedocument.drawingml.chartshapes+xml"/>
  <Override PartName="/xl/charts/chart33.xml" ContentType="application/vnd.openxmlformats-officedocument.drawingml.chart+xml"/>
  <Override PartName="/xl/charts/style31.xml" ContentType="application/vnd.ms-office.chartstyle+xml"/>
  <Override PartName="/xl/charts/colors31.xml" ContentType="application/vnd.ms-office.chartcolorstyle+xml"/>
  <Override PartName="/xl/drawings/drawing25.xml" ContentType="application/vnd.openxmlformats-officedocument.drawingml.chartshapes+xml"/>
  <Override PartName="/xl/drawings/drawing26.xml" ContentType="application/vnd.openxmlformats-officedocument.drawing+xml"/>
  <Override PartName="/xl/charts/chart34.xml" ContentType="application/vnd.openxmlformats-officedocument.drawingml.chart+xml"/>
  <Override PartName="/xl/charts/style32.xml" ContentType="application/vnd.ms-office.chartstyle+xml"/>
  <Override PartName="/xl/charts/colors32.xml" ContentType="application/vnd.ms-office.chartcolorstyle+xml"/>
  <Override PartName="/xl/drawings/drawing27.xml" ContentType="application/vnd.openxmlformats-officedocument.drawingml.chartshapes+xml"/>
  <Override PartName="/xl/charts/chart35.xml" ContentType="application/vnd.openxmlformats-officedocument.drawingml.chart+xml"/>
  <Override PartName="/xl/charts/style33.xml" ContentType="application/vnd.ms-office.chartstyle+xml"/>
  <Override PartName="/xl/charts/colors33.xml" ContentType="application/vnd.ms-office.chartcolorstyle+xml"/>
  <Override PartName="/xl/drawings/drawing28.xml" ContentType="application/vnd.openxmlformats-officedocument.drawingml.chartshapes+xml"/>
  <Override PartName="/xl/drawings/drawing29.xml" ContentType="application/vnd.openxmlformats-officedocument.drawing+xml"/>
  <Override PartName="/xl/charts/chart36.xml" ContentType="application/vnd.openxmlformats-officedocument.drawingml.chart+xml"/>
  <Override PartName="/xl/charts/style34.xml" ContentType="application/vnd.ms-office.chartstyle+xml"/>
  <Override PartName="/xl/charts/colors34.xml" ContentType="application/vnd.ms-office.chartcolorstyle+xml"/>
  <Override PartName="/xl/drawings/drawing30.xml" ContentType="application/vnd.openxmlformats-officedocument.drawingml.chartshapes+xml"/>
  <Override PartName="/xl/charts/chart37.xml" ContentType="application/vnd.openxmlformats-officedocument.drawingml.chart+xml"/>
  <Override PartName="/xl/charts/style35.xml" ContentType="application/vnd.ms-office.chartstyle+xml"/>
  <Override PartName="/xl/charts/colors35.xml" ContentType="application/vnd.ms-office.chartcolorstyle+xml"/>
  <Override PartName="/xl/drawings/drawing31.xml" ContentType="application/vnd.openxmlformats-officedocument.drawingml.chartshapes+xml"/>
  <Override PartName="/xl/drawings/drawing32.xml" ContentType="application/vnd.openxmlformats-officedocument.drawing+xml"/>
  <Override PartName="/xl/charts/chart38.xml" ContentType="application/vnd.openxmlformats-officedocument.drawingml.chart+xml"/>
  <Override PartName="/xl/charts/style36.xml" ContentType="application/vnd.ms-office.chartstyle+xml"/>
  <Override PartName="/xl/charts/colors36.xml" ContentType="application/vnd.ms-office.chartcolorstyle+xml"/>
  <Override PartName="/xl/charts/chart39.xml" ContentType="application/vnd.openxmlformats-officedocument.drawingml.chart+xml"/>
  <Override PartName="/xl/charts/style37.xml" ContentType="application/vnd.ms-office.chartstyle+xml"/>
  <Override PartName="/xl/charts/colors37.xml" ContentType="application/vnd.ms-office.chartcolorstyle+xml"/>
  <Override PartName="/xl/drawings/drawing33.xml" ContentType="application/vnd.openxmlformats-officedocument.drawing+xml"/>
  <Override PartName="/xl/charts/chart40.xml" ContentType="application/vnd.openxmlformats-officedocument.drawingml.chart+xml"/>
  <Override PartName="/xl/charts/style38.xml" ContentType="application/vnd.ms-office.chartstyle+xml"/>
  <Override PartName="/xl/charts/colors38.xml" ContentType="application/vnd.ms-office.chartcolorstyle+xml"/>
  <Override PartName="/xl/charts/chart41.xml" ContentType="application/vnd.openxmlformats-officedocument.drawingml.chart+xml"/>
  <Override PartName="/xl/charts/style39.xml" ContentType="application/vnd.ms-office.chartstyle+xml"/>
  <Override PartName="/xl/charts/colors39.xml" ContentType="application/vnd.ms-office.chartcolorstyle+xml"/>
  <Override PartName="/xl/drawings/drawing34.xml" ContentType="application/vnd.openxmlformats-officedocument.drawing+xml"/>
  <Override PartName="/xl/charts/chart42.xml" ContentType="application/vnd.openxmlformats-officedocument.drawingml.chart+xml"/>
  <Override PartName="/xl/charts/style40.xml" ContentType="application/vnd.ms-office.chartstyle+xml"/>
  <Override PartName="/xl/charts/colors40.xml" ContentType="application/vnd.ms-office.chartcolorstyle+xml"/>
  <Override PartName="/xl/charts/chart43.xml" ContentType="application/vnd.openxmlformats-officedocument.drawingml.chart+xml"/>
  <Override PartName="/xl/charts/style41.xml" ContentType="application/vnd.ms-office.chartstyle+xml"/>
  <Override PartName="/xl/charts/colors41.xml" ContentType="application/vnd.ms-office.chartcolorstyle+xml"/>
  <Override PartName="/xl/drawings/drawing35.xml" ContentType="application/vnd.openxmlformats-officedocument.drawing+xml"/>
  <Override PartName="/xl/charts/chart44.xml" ContentType="application/vnd.openxmlformats-officedocument.drawingml.chart+xml"/>
  <Override PartName="/xl/charts/style42.xml" ContentType="application/vnd.ms-office.chartstyle+xml"/>
  <Override PartName="/xl/charts/colors42.xml" ContentType="application/vnd.ms-office.chartcolorstyle+xml"/>
  <Override PartName="/xl/charts/chart45.xml" ContentType="application/vnd.openxmlformats-officedocument.drawingml.chart+xml"/>
  <Override PartName="/xl/charts/style43.xml" ContentType="application/vnd.ms-office.chartstyle+xml"/>
  <Override PartName="/xl/charts/colors43.xml" ContentType="application/vnd.ms-office.chartcolorstyle+xml"/>
  <Override PartName="/xl/drawings/drawing36.xml" ContentType="application/vnd.openxmlformats-officedocument.drawing+xml"/>
  <Override PartName="/xl/charts/chart46.xml" ContentType="application/vnd.openxmlformats-officedocument.drawingml.chart+xml"/>
  <Override PartName="/xl/charts/style44.xml" ContentType="application/vnd.ms-office.chartstyle+xml"/>
  <Override PartName="/xl/charts/colors44.xml" ContentType="application/vnd.ms-office.chartcolorstyle+xml"/>
  <Override PartName="/xl/charts/chart47.xml" ContentType="application/vnd.openxmlformats-officedocument.drawingml.chart+xml"/>
  <Override PartName="/xl/charts/style45.xml" ContentType="application/vnd.ms-office.chartstyle+xml"/>
  <Override PartName="/xl/charts/colors4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D:\GS server\Sandra\Publications\pH paper\Quantification\"/>
    </mc:Choice>
  </mc:AlternateContent>
  <xr:revisionPtr revIDLastSave="0" documentId="13_ncr:1_{63024526-E2A3-4FDE-BAD7-C567080730CA}" xr6:coauthVersionLast="47" xr6:coauthVersionMax="47" xr10:uidLastSave="{00000000-0000-0000-0000-000000000000}"/>
  <bookViews>
    <workbookView xWindow="2595" yWindow="788" windowWidth="15893" windowHeight="9712" tabRatio="880" firstSheet="18" activeTab="22" xr2:uid="{0015A866-F6A2-47A2-B7BE-7516214AD455}"/>
  </bookViews>
  <sheets>
    <sheet name="Summary Fig 2C,Cprime, D" sheetId="35" r:id="rId1"/>
    <sheet name="S1 Video control, Fig 2" sheetId="34" r:id="rId2"/>
    <sheet name="S2 Video Idgf-null, Fig 2B" sheetId="30" r:id="rId3"/>
    <sheet name="S3 Video control" sheetId="9" r:id="rId4"/>
    <sheet name="S4 Video control" sheetId="11" r:id="rId5"/>
    <sheet name="S5 Video control" sheetId="12" r:id="rId6"/>
    <sheet name="S6 Video control" sheetId="16" r:id="rId7"/>
    <sheet name="S7 Video control" sheetId="15" r:id="rId8"/>
    <sheet name="S8 Video control" sheetId="23" r:id="rId9"/>
    <sheet name="S9 Video control" sheetId="24" r:id="rId10"/>
    <sheet name="S10 Video control" sheetId="25" r:id="rId11"/>
    <sheet name="S11 Video control" sheetId="26" r:id="rId12"/>
    <sheet name="S12 Video control" sheetId="27" r:id="rId13"/>
    <sheet name="S13 Video Idgf-null" sheetId="13" r:id="rId14"/>
    <sheet name="S14 Video Idgf-null" sheetId="17" r:id="rId15"/>
    <sheet name="S15 Video Idgf-null" sheetId="18" r:id="rId16"/>
    <sheet name="S16 Video Idgf-null" sheetId="19" r:id="rId17"/>
    <sheet name="S17 Video Idgf-null" sheetId="20" r:id="rId18"/>
    <sheet name="S18 Video Idgf-null" sheetId="21" r:id="rId19"/>
    <sheet name="S19 Video Idgf-null" sheetId="22" r:id="rId20"/>
    <sheet name="S20 Video Idgf-null" sheetId="29" r:id="rId21"/>
    <sheet name="S21 Video Idgf-null" sheetId="31" r:id="rId22"/>
    <sheet name="S22 Video Idgf-null" sheetId="32" r:id="rId23"/>
  </sheets>
  <definedNames>
    <definedName name="solver_eng" localSheetId="0" hidden="1">1</definedName>
    <definedName name="solver_neg" localSheetId="0" hidden="1">1</definedName>
    <definedName name="solver_num" localSheetId="0" hidden="1">0</definedName>
    <definedName name="solver_opt" localSheetId="0" hidden="1">'Summary Fig 2C,Cprime, D'!$AC$26</definedName>
    <definedName name="solver_typ" localSheetId="0" hidden="1">1</definedName>
    <definedName name="solver_val" localSheetId="0" hidden="1">0</definedName>
    <definedName name="solver_ver" localSheetId="0" hidden="1">3</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Z26" i="35" l="1"/>
  <c r="Z28" i="35"/>
  <c r="Z27" i="35"/>
  <c r="Z25" i="35"/>
  <c r="V24" i="35"/>
  <c r="V23" i="35"/>
  <c r="V22" i="35"/>
  <c r="V21" i="35"/>
  <c r="V20" i="35"/>
  <c r="V19" i="35"/>
  <c r="V18" i="35"/>
  <c r="V17" i="35"/>
  <c r="V16" i="35"/>
  <c r="V15" i="35"/>
  <c r="V14" i="35"/>
  <c r="R55" i="35"/>
  <c r="R21" i="35"/>
  <c r="V6" i="35"/>
  <c r="R52" i="35"/>
  <c r="R53" i="35"/>
  <c r="R54" i="35"/>
  <c r="R56" i="35"/>
  <c r="R57" i="35"/>
  <c r="R58" i="35"/>
  <c r="R59" i="35"/>
  <c r="R41" i="35"/>
  <c r="R19" i="35"/>
  <c r="O106" i="35"/>
  <c r="P106" i="35" s="1"/>
  <c r="N106" i="35"/>
  <c r="O105" i="35"/>
  <c r="P105" i="35" s="1"/>
  <c r="N105" i="35"/>
  <c r="O104" i="35"/>
  <c r="P104" i="35" s="1"/>
  <c r="N104" i="35"/>
  <c r="O103" i="35"/>
  <c r="P103" i="35" s="1"/>
  <c r="N103" i="35"/>
  <c r="O102" i="35"/>
  <c r="P102" i="35" s="1"/>
  <c r="N102" i="35"/>
  <c r="O101" i="35"/>
  <c r="P101" i="35" s="1"/>
  <c r="N101" i="35"/>
  <c r="O100" i="35"/>
  <c r="P100" i="35" s="1"/>
  <c r="N100" i="35"/>
  <c r="O99" i="35"/>
  <c r="P99" i="35" s="1"/>
  <c r="N99" i="35"/>
  <c r="V11" i="35"/>
  <c r="V13" i="35"/>
  <c r="V12" i="35"/>
  <c r="V10" i="35"/>
  <c r="V9" i="35"/>
  <c r="V8" i="35"/>
  <c r="V7" i="35"/>
  <c r="V5" i="35"/>
  <c r="V4" i="35"/>
  <c r="V3" i="35"/>
  <c r="Y25" i="35" s="1"/>
  <c r="O59" i="35"/>
  <c r="P59" i="35" s="1"/>
  <c r="N59" i="35"/>
  <c r="O58" i="35"/>
  <c r="P58" i="35" s="1"/>
  <c r="N58" i="35"/>
  <c r="O57" i="35"/>
  <c r="P57" i="35" s="1"/>
  <c r="N57" i="35"/>
  <c r="O56" i="35"/>
  <c r="P56" i="35" s="1"/>
  <c r="N56" i="35"/>
  <c r="O55" i="35"/>
  <c r="P55" i="35" s="1"/>
  <c r="N55" i="35"/>
  <c r="O54" i="35"/>
  <c r="P54" i="35" s="1"/>
  <c r="N54" i="35"/>
  <c r="O53" i="35"/>
  <c r="P53" i="35" s="1"/>
  <c r="N53" i="35"/>
  <c r="O52" i="35"/>
  <c r="P52" i="35" s="1"/>
  <c r="N52" i="35"/>
  <c r="Y29" i="35" l="1"/>
  <c r="E51" i="34" l="1"/>
  <c r="E50" i="34"/>
  <c r="E49" i="34"/>
  <c r="E48" i="34"/>
  <c r="E47" i="34"/>
  <c r="E46" i="34"/>
  <c r="E45" i="34"/>
  <c r="E44" i="34"/>
  <c r="N61" i="35" l="1"/>
  <c r="N108" i="35"/>
  <c r="Y20" i="35" l="1"/>
  <c r="X20" i="35"/>
  <c r="Y28" i="35"/>
  <c r="Y27" i="35"/>
  <c r="E15" i="34" l="1"/>
  <c r="O98" i="35"/>
  <c r="P98" i="35" s="1"/>
  <c r="N98" i="35"/>
  <c r="O97" i="35"/>
  <c r="P97" i="35" s="1"/>
  <c r="N97" i="35"/>
  <c r="O96" i="35"/>
  <c r="P96" i="35" s="1"/>
  <c r="N96" i="35"/>
  <c r="O95" i="35"/>
  <c r="P95" i="35" s="1"/>
  <c r="N95" i="35"/>
  <c r="O94" i="35"/>
  <c r="P94" i="35" s="1"/>
  <c r="N94" i="35"/>
  <c r="O93" i="35"/>
  <c r="P93" i="35" s="1"/>
  <c r="N93" i="35"/>
  <c r="O92" i="35"/>
  <c r="P92" i="35" s="1"/>
  <c r="N92" i="35"/>
  <c r="O91" i="35"/>
  <c r="P91" i="35" s="1"/>
  <c r="N91" i="35"/>
  <c r="O90" i="35"/>
  <c r="P90" i="35" s="1"/>
  <c r="N90" i="35"/>
  <c r="O89" i="35"/>
  <c r="P89" i="35" s="1"/>
  <c r="N89" i="35"/>
  <c r="O88" i="35"/>
  <c r="P88" i="35" s="1"/>
  <c r="N88" i="35"/>
  <c r="O87" i="35"/>
  <c r="P87" i="35" s="1"/>
  <c r="N87" i="35"/>
  <c r="O86" i="35"/>
  <c r="P86" i="35" s="1"/>
  <c r="N86" i="35"/>
  <c r="O85" i="35"/>
  <c r="P85" i="35" s="1"/>
  <c r="N85" i="35"/>
  <c r="O84" i="35"/>
  <c r="P84" i="35" s="1"/>
  <c r="N84" i="35"/>
  <c r="O83" i="35"/>
  <c r="P83" i="35" s="1"/>
  <c r="N83" i="35"/>
  <c r="O82" i="35"/>
  <c r="P82" i="35" s="1"/>
  <c r="N82" i="35"/>
  <c r="O81" i="35"/>
  <c r="P81" i="35" s="1"/>
  <c r="N81" i="35"/>
  <c r="O80" i="35"/>
  <c r="P80" i="35" s="1"/>
  <c r="N80" i="35"/>
  <c r="O79" i="35"/>
  <c r="P79" i="35" s="1"/>
  <c r="N79" i="35"/>
  <c r="O78" i="35"/>
  <c r="P78" i="35" s="1"/>
  <c r="N78" i="35"/>
  <c r="O77" i="35"/>
  <c r="P77" i="35" s="1"/>
  <c r="N77" i="35"/>
  <c r="O76" i="35"/>
  <c r="P76" i="35" s="1"/>
  <c r="N76" i="35"/>
  <c r="O75" i="35"/>
  <c r="P75" i="35" s="1"/>
  <c r="N75" i="35"/>
  <c r="O74" i="35"/>
  <c r="P74" i="35" s="1"/>
  <c r="N74" i="35"/>
  <c r="O73" i="35"/>
  <c r="P73" i="35" s="1"/>
  <c r="N73" i="35"/>
  <c r="O72" i="35"/>
  <c r="P72" i="35" s="1"/>
  <c r="N72" i="35"/>
  <c r="O71" i="35"/>
  <c r="P71" i="35" s="1"/>
  <c r="N71" i="35"/>
  <c r="O70" i="35"/>
  <c r="P70" i="35" s="1"/>
  <c r="N70" i="35"/>
  <c r="O69" i="35"/>
  <c r="N69" i="35"/>
  <c r="O68" i="35"/>
  <c r="P68" i="35" s="1"/>
  <c r="N68" i="35"/>
  <c r="O67" i="35"/>
  <c r="P67" i="35" s="1"/>
  <c r="N67" i="35"/>
  <c r="O66" i="35"/>
  <c r="P66" i="35" s="1"/>
  <c r="N66" i="35"/>
  <c r="R51" i="35"/>
  <c r="O51" i="35"/>
  <c r="P51" i="35" s="1"/>
  <c r="N51" i="35"/>
  <c r="R50" i="35"/>
  <c r="O50" i="35"/>
  <c r="P50" i="35" s="1"/>
  <c r="N50" i="35"/>
  <c r="R49" i="35"/>
  <c r="O49" i="35"/>
  <c r="P49" i="35" s="1"/>
  <c r="N49" i="35"/>
  <c r="R48" i="35"/>
  <c r="O48" i="35"/>
  <c r="P48" i="35" s="1"/>
  <c r="N48" i="35"/>
  <c r="R47" i="35"/>
  <c r="O47" i="35"/>
  <c r="P47" i="35" s="1"/>
  <c r="N47" i="35"/>
  <c r="R46" i="35"/>
  <c r="O46" i="35"/>
  <c r="P46" i="35" s="1"/>
  <c r="N46" i="35"/>
  <c r="R45" i="35"/>
  <c r="O45" i="35"/>
  <c r="P45" i="35" s="1"/>
  <c r="N45" i="35"/>
  <c r="R44" i="35"/>
  <c r="O44" i="35"/>
  <c r="P44" i="35" s="1"/>
  <c r="N44" i="35"/>
  <c r="R43" i="35"/>
  <c r="O43" i="35"/>
  <c r="P43" i="35" s="1"/>
  <c r="N43" i="35"/>
  <c r="R42" i="35"/>
  <c r="O42" i="35"/>
  <c r="P42" i="35" s="1"/>
  <c r="N42" i="35"/>
  <c r="O41" i="35"/>
  <c r="P41" i="35" s="1"/>
  <c r="N41" i="35"/>
  <c r="R40" i="35"/>
  <c r="O40" i="35"/>
  <c r="P40" i="35" s="1"/>
  <c r="N40" i="35"/>
  <c r="R39" i="35"/>
  <c r="O39" i="35"/>
  <c r="P39" i="35" s="1"/>
  <c r="N39" i="35"/>
  <c r="R38" i="35"/>
  <c r="O38" i="35"/>
  <c r="P38" i="35" s="1"/>
  <c r="N38" i="35"/>
  <c r="R37" i="35"/>
  <c r="O37" i="35"/>
  <c r="P37" i="35" s="1"/>
  <c r="N37" i="35"/>
  <c r="R36" i="35"/>
  <c r="O36" i="35"/>
  <c r="P36" i="35" s="1"/>
  <c r="N36" i="35"/>
  <c r="R35" i="35"/>
  <c r="O35" i="35"/>
  <c r="P35" i="35" s="1"/>
  <c r="N35" i="35"/>
  <c r="R34" i="35"/>
  <c r="O34" i="35"/>
  <c r="P34" i="35" s="1"/>
  <c r="N34" i="35"/>
  <c r="R33" i="35"/>
  <c r="O33" i="35"/>
  <c r="P33" i="35" s="1"/>
  <c r="N33" i="35"/>
  <c r="R32" i="35"/>
  <c r="O32" i="35"/>
  <c r="P32" i="35" s="1"/>
  <c r="N32" i="35"/>
  <c r="R31" i="35"/>
  <c r="O31" i="35"/>
  <c r="P31" i="35" s="1"/>
  <c r="N31" i="35"/>
  <c r="R30" i="35"/>
  <c r="O30" i="35"/>
  <c r="P30" i="35" s="1"/>
  <c r="N30" i="35"/>
  <c r="R29" i="35"/>
  <c r="O29" i="35"/>
  <c r="P29" i="35" s="1"/>
  <c r="N29" i="35"/>
  <c r="R28" i="35"/>
  <c r="O28" i="35"/>
  <c r="P28" i="35" s="1"/>
  <c r="N28" i="35"/>
  <c r="Y26" i="35"/>
  <c r="R27" i="35"/>
  <c r="O27" i="35"/>
  <c r="P27" i="35" s="1"/>
  <c r="N27" i="35"/>
  <c r="R26" i="35"/>
  <c r="O26" i="35"/>
  <c r="P26" i="35" s="1"/>
  <c r="N26" i="35"/>
  <c r="R25" i="35"/>
  <c r="O25" i="35"/>
  <c r="P25" i="35" s="1"/>
  <c r="N25" i="35"/>
  <c r="R24" i="35"/>
  <c r="O24" i="35"/>
  <c r="P24" i="35" s="1"/>
  <c r="N24" i="35"/>
  <c r="R23" i="35"/>
  <c r="O23" i="35"/>
  <c r="P23" i="35" s="1"/>
  <c r="N23" i="35"/>
  <c r="O22" i="35"/>
  <c r="N22" i="35"/>
  <c r="O21" i="35"/>
  <c r="P21" i="35" s="1"/>
  <c r="N21" i="35"/>
  <c r="R20" i="35"/>
  <c r="O20" i="35"/>
  <c r="P20" i="35" s="1"/>
  <c r="N20" i="35"/>
  <c r="O19" i="35"/>
  <c r="P19" i="35" s="1"/>
  <c r="N19" i="35"/>
  <c r="E43" i="34"/>
  <c r="E42" i="34"/>
  <c r="E41" i="34"/>
  <c r="E40" i="34"/>
  <c r="E39" i="34"/>
  <c r="E38" i="34"/>
  <c r="E37" i="34"/>
  <c r="E36" i="34"/>
  <c r="E35" i="34"/>
  <c r="E34" i="34"/>
  <c r="E33" i="34"/>
  <c r="E32" i="34"/>
  <c r="E31" i="34"/>
  <c r="E30" i="34"/>
  <c r="E29" i="34"/>
  <c r="E28" i="34"/>
  <c r="E27" i="34"/>
  <c r="E26" i="34"/>
  <c r="E25" i="34"/>
  <c r="E24" i="34"/>
  <c r="E23" i="34"/>
  <c r="E22" i="34"/>
  <c r="E21" i="34"/>
  <c r="E20" i="34"/>
  <c r="E19" i="34"/>
  <c r="E18" i="34"/>
  <c r="E17" i="34"/>
  <c r="E16" i="34"/>
  <c r="E14" i="34"/>
  <c r="E13" i="34"/>
  <c r="E12" i="34"/>
  <c r="E11" i="34"/>
  <c r="E30" i="23"/>
  <c r="E18" i="9"/>
  <c r="E19" i="9"/>
  <c r="E20" i="9"/>
  <c r="E21" i="9"/>
  <c r="E22" i="9"/>
  <c r="E23" i="9"/>
  <c r="E24" i="9"/>
  <c r="E25" i="9"/>
  <c r="E26" i="9"/>
  <c r="E27" i="9"/>
  <c r="E28" i="9"/>
  <c r="E29" i="9"/>
  <c r="E30" i="9"/>
  <c r="E31" i="9"/>
  <c r="E32" i="9"/>
  <c r="E33" i="9"/>
  <c r="E34" i="9"/>
  <c r="E35" i="9"/>
  <c r="E36" i="9"/>
  <c r="E37" i="9"/>
  <c r="E38" i="9"/>
  <c r="E39" i="9"/>
  <c r="E40" i="9"/>
  <c r="E41" i="9"/>
  <c r="E42" i="9"/>
  <c r="E43" i="9"/>
  <c r="E44" i="9"/>
  <c r="E45" i="9"/>
  <c r="E46" i="9"/>
  <c r="E47" i="9"/>
  <c r="E48" i="9"/>
  <c r="E49" i="9"/>
  <c r="E50" i="9"/>
  <c r="E51" i="9"/>
  <c r="E11" i="20"/>
  <c r="E12" i="20"/>
  <c r="E13" i="20"/>
  <c r="E14" i="20"/>
  <c r="E15" i="20"/>
  <c r="E16" i="20"/>
  <c r="E17" i="20"/>
  <c r="E18" i="20"/>
  <c r="E19" i="20"/>
  <c r="E20" i="20"/>
  <c r="E21" i="20"/>
  <c r="E22" i="20"/>
  <c r="F22" i="20" s="1"/>
  <c r="E23" i="20"/>
  <c r="E24" i="20"/>
  <c r="E25" i="20"/>
  <c r="E26" i="20"/>
  <c r="E27" i="20"/>
  <c r="E28" i="20"/>
  <c r="E29" i="20"/>
  <c r="E30" i="20"/>
  <c r="E31" i="20"/>
  <c r="E32" i="20"/>
  <c r="E33" i="20"/>
  <c r="E34" i="20"/>
  <c r="E35" i="20"/>
  <c r="E36" i="20"/>
  <c r="F36" i="20" s="1"/>
  <c r="E37" i="20"/>
  <c r="E38" i="20"/>
  <c r="F38" i="20" s="1"/>
  <c r="E39" i="20"/>
  <c r="E40" i="20"/>
  <c r="E41" i="20"/>
  <c r="E42" i="20"/>
  <c r="E43" i="20"/>
  <c r="E44" i="20"/>
  <c r="F44" i="20" s="1"/>
  <c r="E45" i="20"/>
  <c r="E46" i="20"/>
  <c r="F46" i="20" s="1"/>
  <c r="E47" i="20"/>
  <c r="E48" i="20"/>
  <c r="E49" i="20"/>
  <c r="E50" i="20"/>
  <c r="E51" i="20"/>
  <c r="E51" i="32"/>
  <c r="E50" i="32"/>
  <c r="E49" i="32"/>
  <c r="E48" i="32"/>
  <c r="E47" i="32"/>
  <c r="E46" i="32"/>
  <c r="E45" i="32"/>
  <c r="E44" i="32"/>
  <c r="E43" i="32"/>
  <c r="E42" i="32"/>
  <c r="E41" i="32"/>
  <c r="E40" i="32"/>
  <c r="E39" i="32"/>
  <c r="E38" i="32"/>
  <c r="E37" i="32"/>
  <c r="E36" i="32"/>
  <c r="E35" i="32"/>
  <c r="E34" i="32"/>
  <c r="E33" i="32"/>
  <c r="E32" i="32"/>
  <c r="E31" i="32"/>
  <c r="E30" i="32"/>
  <c r="E29" i="32"/>
  <c r="E28" i="32"/>
  <c r="E27" i="32"/>
  <c r="E26" i="32"/>
  <c r="E25" i="32"/>
  <c r="E24" i="32"/>
  <c r="E23" i="32"/>
  <c r="E22" i="32"/>
  <c r="E21" i="32"/>
  <c r="E20" i="32"/>
  <c r="E19" i="32"/>
  <c r="E18" i="32"/>
  <c r="E17" i="32"/>
  <c r="E16" i="32"/>
  <c r="E15" i="32"/>
  <c r="E14" i="32"/>
  <c r="E13" i="32"/>
  <c r="E12" i="32"/>
  <c r="E11" i="32"/>
  <c r="E51" i="31"/>
  <c r="F51" i="31" s="1"/>
  <c r="E50" i="31"/>
  <c r="F50" i="31" s="1"/>
  <c r="E49" i="31"/>
  <c r="F49" i="31" s="1"/>
  <c r="E48" i="31"/>
  <c r="F48" i="31" s="1"/>
  <c r="E47" i="31"/>
  <c r="F47" i="31" s="1"/>
  <c r="E46" i="31"/>
  <c r="F46" i="31" s="1"/>
  <c r="E45" i="31"/>
  <c r="F45" i="31" s="1"/>
  <c r="E44" i="31"/>
  <c r="E43" i="31"/>
  <c r="F43" i="31" s="1"/>
  <c r="F42" i="31"/>
  <c r="E42" i="31"/>
  <c r="E41" i="31"/>
  <c r="F41" i="31" s="1"/>
  <c r="E40" i="31"/>
  <c r="F40" i="31" s="1"/>
  <c r="E39" i="31"/>
  <c r="F39" i="31" s="1"/>
  <c r="E38" i="31"/>
  <c r="F38" i="31" s="1"/>
  <c r="E37" i="31"/>
  <c r="F37" i="31" s="1"/>
  <c r="E36" i="31"/>
  <c r="E35" i="31"/>
  <c r="F35" i="31" s="1"/>
  <c r="F34" i="31"/>
  <c r="E34" i="31"/>
  <c r="E33" i="31"/>
  <c r="F33" i="31" s="1"/>
  <c r="E32" i="31"/>
  <c r="F32" i="31" s="1"/>
  <c r="E31" i="31"/>
  <c r="F31" i="31" s="1"/>
  <c r="E30" i="31"/>
  <c r="F30" i="31" s="1"/>
  <c r="E29" i="31"/>
  <c r="F29" i="31" s="1"/>
  <c r="E28" i="31"/>
  <c r="E27" i="31"/>
  <c r="F27" i="31" s="1"/>
  <c r="F26" i="31"/>
  <c r="E26" i="31"/>
  <c r="E25" i="31"/>
  <c r="F25" i="31" s="1"/>
  <c r="E24" i="31"/>
  <c r="F24" i="31" s="1"/>
  <c r="E23" i="31"/>
  <c r="F23" i="31" s="1"/>
  <c r="E22" i="31"/>
  <c r="F22" i="31" s="1"/>
  <c r="E21" i="31"/>
  <c r="F21" i="31" s="1"/>
  <c r="E20" i="31"/>
  <c r="E19" i="31"/>
  <c r="F19" i="31" s="1"/>
  <c r="F18" i="31"/>
  <c r="E18" i="31"/>
  <c r="E17" i="31"/>
  <c r="F17" i="31" s="1"/>
  <c r="E16" i="31"/>
  <c r="F16" i="31" s="1"/>
  <c r="E15" i="31"/>
  <c r="F15" i="31" s="1"/>
  <c r="E14" i="31"/>
  <c r="F14" i="31" s="1"/>
  <c r="E13" i="31"/>
  <c r="F13" i="31" s="1"/>
  <c r="E12" i="31"/>
  <c r="E11" i="31"/>
  <c r="F11" i="31" s="1"/>
  <c r="E51" i="30"/>
  <c r="E50" i="30"/>
  <c r="E49" i="30"/>
  <c r="E48" i="30"/>
  <c r="E47" i="30"/>
  <c r="E46" i="30"/>
  <c r="E45" i="30"/>
  <c r="E44" i="30"/>
  <c r="E43" i="30"/>
  <c r="E42" i="30"/>
  <c r="E41" i="30"/>
  <c r="E40" i="30"/>
  <c r="E39" i="30"/>
  <c r="E38" i="30"/>
  <c r="E37" i="30"/>
  <c r="E36" i="30"/>
  <c r="E35" i="30"/>
  <c r="E34" i="30"/>
  <c r="E33" i="30"/>
  <c r="E32" i="30"/>
  <c r="E31" i="30"/>
  <c r="E30" i="30"/>
  <c r="E29" i="30"/>
  <c r="E28" i="30"/>
  <c r="E27" i="30"/>
  <c r="E26" i="30"/>
  <c r="E25" i="30"/>
  <c r="E24" i="30"/>
  <c r="E23" i="30"/>
  <c r="E22" i="30"/>
  <c r="E21" i="30"/>
  <c r="E20" i="30"/>
  <c r="E19" i="30"/>
  <c r="E18" i="30"/>
  <c r="E17" i="30"/>
  <c r="E16" i="30"/>
  <c r="E15" i="30"/>
  <c r="E14" i="30"/>
  <c r="E13" i="30"/>
  <c r="E12" i="30"/>
  <c r="E11" i="30"/>
  <c r="E51" i="29"/>
  <c r="F51" i="29" s="1"/>
  <c r="F50" i="29"/>
  <c r="E50" i="29"/>
  <c r="E49" i="29"/>
  <c r="F49" i="29" s="1"/>
  <c r="E48" i="29"/>
  <c r="F48" i="29" s="1"/>
  <c r="E47" i="29"/>
  <c r="F47" i="29" s="1"/>
  <c r="F46" i="29"/>
  <c r="E46" i="29"/>
  <c r="E45" i="29"/>
  <c r="F45" i="29" s="1"/>
  <c r="E44" i="29"/>
  <c r="F44" i="29" s="1"/>
  <c r="E43" i="29"/>
  <c r="F43" i="29" s="1"/>
  <c r="F42" i="29"/>
  <c r="E42" i="29"/>
  <c r="E41" i="29"/>
  <c r="F41" i="29" s="1"/>
  <c r="E40" i="29"/>
  <c r="F40" i="29" s="1"/>
  <c r="E39" i="29"/>
  <c r="F39" i="29" s="1"/>
  <c r="F38" i="29"/>
  <c r="E38" i="29"/>
  <c r="E37" i="29"/>
  <c r="F37" i="29" s="1"/>
  <c r="E36" i="29"/>
  <c r="F36" i="29" s="1"/>
  <c r="E35" i="29"/>
  <c r="F35" i="29" s="1"/>
  <c r="F34" i="29"/>
  <c r="E34" i="29"/>
  <c r="E33" i="29"/>
  <c r="F33" i="29" s="1"/>
  <c r="E32" i="29"/>
  <c r="F32" i="29" s="1"/>
  <c r="E31" i="29"/>
  <c r="F31" i="29" s="1"/>
  <c r="F30" i="29"/>
  <c r="E30" i="29"/>
  <c r="E29" i="29"/>
  <c r="F29" i="29" s="1"/>
  <c r="E28" i="29"/>
  <c r="F28" i="29" s="1"/>
  <c r="E27" i="29"/>
  <c r="F27" i="29" s="1"/>
  <c r="F26" i="29"/>
  <c r="E26" i="29"/>
  <c r="E25" i="29"/>
  <c r="F25" i="29" s="1"/>
  <c r="E24" i="29"/>
  <c r="F24" i="29" s="1"/>
  <c r="E23" i="29"/>
  <c r="F23" i="29" s="1"/>
  <c r="F22" i="29"/>
  <c r="E22" i="29"/>
  <c r="E21" i="29"/>
  <c r="F21" i="29" s="1"/>
  <c r="E20" i="29"/>
  <c r="E19" i="29"/>
  <c r="F19" i="29" s="1"/>
  <c r="F18" i="29"/>
  <c r="E18" i="29"/>
  <c r="E17" i="29"/>
  <c r="F17" i="29" s="1"/>
  <c r="E16" i="29"/>
  <c r="E15" i="29"/>
  <c r="F15" i="29" s="1"/>
  <c r="F14" i="29"/>
  <c r="E14" i="29"/>
  <c r="F20" i="29" s="1"/>
  <c r="E13" i="29"/>
  <c r="F13" i="29" s="1"/>
  <c r="F12" i="29"/>
  <c r="E12" i="29"/>
  <c r="E11" i="29"/>
  <c r="F11" i="29" s="1"/>
  <c r="E51" i="22"/>
  <c r="F51" i="22" s="1"/>
  <c r="E50" i="22"/>
  <c r="F50" i="22" s="1"/>
  <c r="F49" i="22"/>
  <c r="E49" i="22"/>
  <c r="F48" i="22"/>
  <c r="E48" i="22"/>
  <c r="E47" i="22"/>
  <c r="F47" i="22" s="1"/>
  <c r="E46" i="22"/>
  <c r="F46" i="22" s="1"/>
  <c r="F45" i="22"/>
  <c r="E45" i="22"/>
  <c r="F44" i="22"/>
  <c r="E44" i="22"/>
  <c r="E43" i="22"/>
  <c r="F43" i="22" s="1"/>
  <c r="E42" i="22"/>
  <c r="F42" i="22" s="1"/>
  <c r="F41" i="22"/>
  <c r="E41" i="22"/>
  <c r="F40" i="22"/>
  <c r="E40" i="22"/>
  <c r="E39" i="22"/>
  <c r="F39" i="22" s="1"/>
  <c r="E38" i="22"/>
  <c r="F38" i="22" s="1"/>
  <c r="F37" i="22"/>
  <c r="E37" i="22"/>
  <c r="F36" i="22"/>
  <c r="E36" i="22"/>
  <c r="E35" i="22"/>
  <c r="F35" i="22" s="1"/>
  <c r="E34" i="22"/>
  <c r="F34" i="22" s="1"/>
  <c r="F33" i="22"/>
  <c r="E33" i="22"/>
  <c r="F32" i="22"/>
  <c r="E32" i="22"/>
  <c r="E31" i="22"/>
  <c r="F31" i="22" s="1"/>
  <c r="E30" i="22"/>
  <c r="F30" i="22" s="1"/>
  <c r="F29" i="22"/>
  <c r="E29" i="22"/>
  <c r="F28" i="22"/>
  <c r="E28" i="22"/>
  <c r="E27" i="22"/>
  <c r="F27" i="22" s="1"/>
  <c r="E26" i="22"/>
  <c r="F26" i="22" s="1"/>
  <c r="F25" i="22"/>
  <c r="E25" i="22"/>
  <c r="F24" i="22"/>
  <c r="E24" i="22"/>
  <c r="E23" i="22"/>
  <c r="F23" i="22" s="1"/>
  <c r="E22" i="22"/>
  <c r="F22" i="22" s="1"/>
  <c r="F21" i="22"/>
  <c r="E21" i="22"/>
  <c r="F20" i="22"/>
  <c r="E20" i="22"/>
  <c r="E19" i="22"/>
  <c r="F19" i="22" s="1"/>
  <c r="E18" i="22"/>
  <c r="F18" i="22" s="1"/>
  <c r="F17" i="22"/>
  <c r="E17" i="22"/>
  <c r="F16" i="22"/>
  <c r="E16" i="22"/>
  <c r="E15" i="22"/>
  <c r="F15" i="22" s="1"/>
  <c r="E14" i="22"/>
  <c r="F14" i="22" s="1"/>
  <c r="F13" i="22"/>
  <c r="E13" i="22"/>
  <c r="F12" i="22"/>
  <c r="E12" i="22"/>
  <c r="E11" i="22"/>
  <c r="F11" i="22" s="1"/>
  <c r="F51" i="21"/>
  <c r="E51" i="21"/>
  <c r="E50" i="21"/>
  <c r="F50" i="21" s="1"/>
  <c r="E49" i="21"/>
  <c r="F49" i="21" s="1"/>
  <c r="E48" i="21"/>
  <c r="F48" i="21" s="1"/>
  <c r="F47" i="21"/>
  <c r="E47" i="21"/>
  <c r="E46" i="21"/>
  <c r="E45" i="21"/>
  <c r="F45" i="21" s="1"/>
  <c r="E44" i="21"/>
  <c r="F44" i="21" s="1"/>
  <c r="F43" i="21"/>
  <c r="E43" i="21"/>
  <c r="E42" i="21"/>
  <c r="F42" i="21" s="1"/>
  <c r="E41" i="21"/>
  <c r="F41" i="21" s="1"/>
  <c r="E40" i="21"/>
  <c r="F40" i="21" s="1"/>
  <c r="F39" i="21"/>
  <c r="E39" i="21"/>
  <c r="E38" i="21"/>
  <c r="F38" i="21" s="1"/>
  <c r="E37" i="21"/>
  <c r="F37" i="21" s="1"/>
  <c r="E36" i="21"/>
  <c r="F36" i="21" s="1"/>
  <c r="F35" i="21"/>
  <c r="E35" i="21"/>
  <c r="E34" i="21"/>
  <c r="F34" i="21" s="1"/>
  <c r="E33" i="21"/>
  <c r="F33" i="21" s="1"/>
  <c r="E32" i="21"/>
  <c r="F32" i="21" s="1"/>
  <c r="F31" i="21"/>
  <c r="E31" i="21"/>
  <c r="E30" i="21"/>
  <c r="F30" i="21" s="1"/>
  <c r="E29" i="21"/>
  <c r="F29" i="21" s="1"/>
  <c r="E28" i="21"/>
  <c r="F28" i="21" s="1"/>
  <c r="F27" i="21"/>
  <c r="E27" i="21"/>
  <c r="E26" i="21"/>
  <c r="F26" i="21" s="1"/>
  <c r="E25" i="21"/>
  <c r="F25" i="21" s="1"/>
  <c r="E24" i="21"/>
  <c r="F24" i="21" s="1"/>
  <c r="F23" i="21"/>
  <c r="E23" i="21"/>
  <c r="E22" i="21"/>
  <c r="F22" i="21" s="1"/>
  <c r="E21" i="21"/>
  <c r="F21" i="21" s="1"/>
  <c r="E20" i="21"/>
  <c r="F20" i="21" s="1"/>
  <c r="F19" i="21"/>
  <c r="E19" i="21"/>
  <c r="E18" i="21"/>
  <c r="F18" i="21" s="1"/>
  <c r="E17" i="21"/>
  <c r="F17" i="21" s="1"/>
  <c r="E16" i="21"/>
  <c r="F16" i="21" s="1"/>
  <c r="F15" i="21"/>
  <c r="E15" i="21"/>
  <c r="E14" i="21"/>
  <c r="F46" i="21" s="1"/>
  <c r="E13" i="21"/>
  <c r="F13" i="21" s="1"/>
  <c r="E12" i="21"/>
  <c r="F12" i="21" s="1"/>
  <c r="F11" i="21"/>
  <c r="E11" i="21"/>
  <c r="F47" i="20"/>
  <c r="F31" i="20"/>
  <c r="F30" i="20"/>
  <c r="F14" i="20"/>
  <c r="E51" i="19"/>
  <c r="E50" i="19"/>
  <c r="E49" i="19"/>
  <c r="E48" i="19"/>
  <c r="E47" i="19"/>
  <c r="E46" i="19"/>
  <c r="E45" i="19"/>
  <c r="E44" i="19"/>
  <c r="E43" i="19"/>
  <c r="F43" i="19" s="1"/>
  <c r="E42" i="19"/>
  <c r="E41" i="19"/>
  <c r="E40" i="19"/>
  <c r="E39" i="19"/>
  <c r="E38" i="19"/>
  <c r="E37" i="19"/>
  <c r="E36" i="19"/>
  <c r="E35" i="19"/>
  <c r="E34" i="19"/>
  <c r="E33" i="19"/>
  <c r="E32" i="19"/>
  <c r="E31" i="19"/>
  <c r="E30" i="19"/>
  <c r="E29" i="19"/>
  <c r="E28" i="19"/>
  <c r="E27" i="19"/>
  <c r="F27" i="19" s="1"/>
  <c r="E26" i="19"/>
  <c r="E25" i="19"/>
  <c r="E24" i="19"/>
  <c r="E23" i="19"/>
  <c r="E22" i="19"/>
  <c r="E21" i="19"/>
  <c r="E20" i="19"/>
  <c r="E19" i="19"/>
  <c r="F19" i="19" s="1"/>
  <c r="E18" i="19"/>
  <c r="E17" i="19"/>
  <c r="E16" i="19"/>
  <c r="E15" i="19"/>
  <c r="E14" i="19"/>
  <c r="E13" i="19"/>
  <c r="E12" i="19"/>
  <c r="E11" i="19"/>
  <c r="F11" i="19" s="1"/>
  <c r="F51" i="18"/>
  <c r="E51" i="18"/>
  <c r="E50" i="18"/>
  <c r="F50" i="18" s="1"/>
  <c r="E49" i="18"/>
  <c r="F49" i="18" s="1"/>
  <c r="F48" i="18"/>
  <c r="E48" i="18"/>
  <c r="F47" i="18"/>
  <c r="E47" i="18"/>
  <c r="E46" i="18"/>
  <c r="F46" i="18" s="1"/>
  <c r="E45" i="18"/>
  <c r="F45" i="18" s="1"/>
  <c r="F44" i="18"/>
  <c r="E44" i="18"/>
  <c r="F43" i="18"/>
  <c r="E43" i="18"/>
  <c r="E42" i="18"/>
  <c r="F42" i="18" s="1"/>
  <c r="E41" i="18"/>
  <c r="F41" i="18" s="1"/>
  <c r="F40" i="18"/>
  <c r="E40" i="18"/>
  <c r="F39" i="18"/>
  <c r="E39" i="18"/>
  <c r="E38" i="18"/>
  <c r="F38" i="18" s="1"/>
  <c r="E37" i="18"/>
  <c r="F37" i="18" s="1"/>
  <c r="F36" i="18"/>
  <c r="E36" i="18"/>
  <c r="F35" i="18"/>
  <c r="E35" i="18"/>
  <c r="E34" i="18"/>
  <c r="F34" i="18" s="1"/>
  <c r="E33" i="18"/>
  <c r="F33" i="18" s="1"/>
  <c r="F32" i="18"/>
  <c r="E32" i="18"/>
  <c r="F31" i="18"/>
  <c r="E31" i="18"/>
  <c r="E30" i="18"/>
  <c r="F30" i="18" s="1"/>
  <c r="E29" i="18"/>
  <c r="F29" i="18" s="1"/>
  <c r="F28" i="18"/>
  <c r="E28" i="18"/>
  <c r="F27" i="18"/>
  <c r="E27" i="18"/>
  <c r="E26" i="18"/>
  <c r="F26" i="18" s="1"/>
  <c r="E25" i="18"/>
  <c r="F25" i="18" s="1"/>
  <c r="F24" i="18"/>
  <c r="E24" i="18"/>
  <c r="F23" i="18"/>
  <c r="E23" i="18"/>
  <c r="E22" i="18"/>
  <c r="F22" i="18" s="1"/>
  <c r="E21" i="18"/>
  <c r="F21" i="18" s="1"/>
  <c r="F20" i="18"/>
  <c r="E20" i="18"/>
  <c r="F19" i="18"/>
  <c r="E19" i="18"/>
  <c r="E18" i="18"/>
  <c r="F18" i="18" s="1"/>
  <c r="E17" i="18"/>
  <c r="F17" i="18" s="1"/>
  <c r="F16" i="18"/>
  <c r="E16" i="18"/>
  <c r="F15" i="18"/>
  <c r="E15" i="18"/>
  <c r="E14" i="18"/>
  <c r="F14" i="18" s="1"/>
  <c r="E13" i="18"/>
  <c r="F13" i="18" s="1"/>
  <c r="F12" i="18"/>
  <c r="E12" i="18"/>
  <c r="F11" i="18"/>
  <c r="E11" i="18"/>
  <c r="E51" i="17"/>
  <c r="E50" i="17"/>
  <c r="E49" i="17"/>
  <c r="E48" i="17"/>
  <c r="E47" i="17"/>
  <c r="E46" i="17"/>
  <c r="E45" i="17"/>
  <c r="E44" i="17"/>
  <c r="E43" i="17"/>
  <c r="E42" i="17"/>
  <c r="E41" i="17"/>
  <c r="E40" i="17"/>
  <c r="E39" i="17"/>
  <c r="E38" i="17"/>
  <c r="E37" i="17"/>
  <c r="E36" i="17"/>
  <c r="E35" i="17"/>
  <c r="E34" i="17"/>
  <c r="E33" i="17"/>
  <c r="E32" i="17"/>
  <c r="E31" i="17"/>
  <c r="E30" i="17"/>
  <c r="E29" i="17"/>
  <c r="E28" i="17"/>
  <c r="E27" i="17"/>
  <c r="E26" i="17"/>
  <c r="E25" i="17"/>
  <c r="E24" i="17"/>
  <c r="E23" i="17"/>
  <c r="E22" i="17"/>
  <c r="E21" i="17"/>
  <c r="E20" i="17"/>
  <c r="E19" i="17"/>
  <c r="E18" i="17"/>
  <c r="E17" i="17"/>
  <c r="E16" i="17"/>
  <c r="E15" i="17"/>
  <c r="E14" i="17"/>
  <c r="E13" i="17"/>
  <c r="E12" i="17"/>
  <c r="E11" i="17"/>
  <c r="E51" i="13"/>
  <c r="F51" i="13" s="1"/>
  <c r="F50" i="13"/>
  <c r="E50" i="13"/>
  <c r="E49" i="13"/>
  <c r="F49" i="13" s="1"/>
  <c r="E48" i="13"/>
  <c r="F48" i="13" s="1"/>
  <c r="E47" i="13"/>
  <c r="F47" i="13" s="1"/>
  <c r="F46" i="13"/>
  <c r="E46" i="13"/>
  <c r="E45" i="13"/>
  <c r="F45" i="13" s="1"/>
  <c r="E44" i="13"/>
  <c r="F44" i="13" s="1"/>
  <c r="E43" i="13"/>
  <c r="F43" i="13" s="1"/>
  <c r="F42" i="13"/>
  <c r="E42" i="13"/>
  <c r="E41" i="13"/>
  <c r="F41" i="13" s="1"/>
  <c r="E40" i="13"/>
  <c r="F40" i="13" s="1"/>
  <c r="E39" i="13"/>
  <c r="F39" i="13" s="1"/>
  <c r="F38" i="13"/>
  <c r="E38" i="13"/>
  <c r="E37" i="13"/>
  <c r="F37" i="13" s="1"/>
  <c r="E36" i="13"/>
  <c r="F36" i="13" s="1"/>
  <c r="E35" i="13"/>
  <c r="F35" i="13" s="1"/>
  <c r="F34" i="13"/>
  <c r="E34" i="13"/>
  <c r="E33" i="13"/>
  <c r="F33" i="13" s="1"/>
  <c r="E32" i="13"/>
  <c r="F32" i="13" s="1"/>
  <c r="E31" i="13"/>
  <c r="F31" i="13" s="1"/>
  <c r="F30" i="13"/>
  <c r="E30" i="13"/>
  <c r="E29" i="13"/>
  <c r="F29" i="13" s="1"/>
  <c r="E28" i="13"/>
  <c r="F28" i="13" s="1"/>
  <c r="E27" i="13"/>
  <c r="F27" i="13" s="1"/>
  <c r="F26" i="13"/>
  <c r="E26" i="13"/>
  <c r="E25" i="13"/>
  <c r="F25" i="13" s="1"/>
  <c r="E24" i="13"/>
  <c r="F24" i="13" s="1"/>
  <c r="E23" i="13"/>
  <c r="F23" i="13" s="1"/>
  <c r="F22" i="13"/>
  <c r="E22" i="13"/>
  <c r="E21" i="13"/>
  <c r="F21" i="13" s="1"/>
  <c r="E20" i="13"/>
  <c r="F20" i="13" s="1"/>
  <c r="E19" i="13"/>
  <c r="F19" i="13" s="1"/>
  <c r="F18" i="13"/>
  <c r="E18" i="13"/>
  <c r="E17" i="13"/>
  <c r="F17" i="13" s="1"/>
  <c r="E16" i="13"/>
  <c r="F16" i="13" s="1"/>
  <c r="E15" i="13"/>
  <c r="F15" i="13" s="1"/>
  <c r="F14" i="13"/>
  <c r="E14" i="13"/>
  <c r="E13" i="13"/>
  <c r="F13" i="13" s="1"/>
  <c r="E12" i="13"/>
  <c r="F12" i="13" s="1"/>
  <c r="E11" i="13"/>
  <c r="F11" i="13" s="1"/>
  <c r="E51" i="27"/>
  <c r="F51" i="27" s="1"/>
  <c r="E50" i="27"/>
  <c r="F50" i="27" s="1"/>
  <c r="E49" i="27"/>
  <c r="F48" i="27"/>
  <c r="E48" i="27"/>
  <c r="E47" i="27"/>
  <c r="F47" i="27" s="1"/>
  <c r="E46" i="27"/>
  <c r="F46" i="27" s="1"/>
  <c r="E45" i="27"/>
  <c r="E44" i="27"/>
  <c r="E43" i="27"/>
  <c r="F43" i="27" s="1"/>
  <c r="E42" i="27"/>
  <c r="F42" i="27" s="1"/>
  <c r="E41" i="27"/>
  <c r="E40" i="27"/>
  <c r="E39" i="27"/>
  <c r="F39" i="27" s="1"/>
  <c r="E38" i="27"/>
  <c r="F38" i="27" s="1"/>
  <c r="E37" i="27"/>
  <c r="E36" i="27"/>
  <c r="E35" i="27"/>
  <c r="F35" i="27" s="1"/>
  <c r="E34" i="27"/>
  <c r="F34" i="27" s="1"/>
  <c r="E33" i="27"/>
  <c r="E32" i="27"/>
  <c r="E31" i="27"/>
  <c r="F31" i="27" s="1"/>
  <c r="E30" i="27"/>
  <c r="F30" i="27" s="1"/>
  <c r="E29" i="27"/>
  <c r="E28" i="27"/>
  <c r="E27" i="27"/>
  <c r="F27" i="27" s="1"/>
  <c r="E26" i="27"/>
  <c r="F26" i="27" s="1"/>
  <c r="E25" i="27"/>
  <c r="E24" i="27"/>
  <c r="E23" i="27"/>
  <c r="F23" i="27" s="1"/>
  <c r="E22" i="27"/>
  <c r="F22" i="27" s="1"/>
  <c r="E21" i="27"/>
  <c r="E20" i="27"/>
  <c r="E19" i="27"/>
  <c r="F19" i="27" s="1"/>
  <c r="E18" i="27"/>
  <c r="F18" i="27" s="1"/>
  <c r="E17" i="27"/>
  <c r="E16" i="27"/>
  <c r="E15" i="27"/>
  <c r="F15" i="27" s="1"/>
  <c r="E14" i="27"/>
  <c r="F49" i="27" s="1"/>
  <c r="E13" i="27"/>
  <c r="E12" i="27"/>
  <c r="E11" i="27"/>
  <c r="F11" i="27" s="1"/>
  <c r="E51" i="26"/>
  <c r="E50" i="26"/>
  <c r="E49" i="26"/>
  <c r="E48" i="26"/>
  <c r="E47" i="26"/>
  <c r="E46" i="26"/>
  <c r="E45" i="26"/>
  <c r="E44" i="26"/>
  <c r="E43" i="26"/>
  <c r="E42" i="26"/>
  <c r="E41" i="26"/>
  <c r="E40" i="26"/>
  <c r="E39" i="26"/>
  <c r="E38" i="26"/>
  <c r="E37" i="26"/>
  <c r="E36" i="26"/>
  <c r="E35" i="26"/>
  <c r="E34" i="26"/>
  <c r="E33" i="26"/>
  <c r="E32" i="26"/>
  <c r="E31" i="26"/>
  <c r="E30" i="26"/>
  <c r="E29" i="26"/>
  <c r="E28" i="26"/>
  <c r="E27" i="26"/>
  <c r="E26" i="26"/>
  <c r="E25" i="26"/>
  <c r="E24" i="26"/>
  <c r="E23" i="26"/>
  <c r="E22" i="26"/>
  <c r="E21" i="26"/>
  <c r="E20" i="26"/>
  <c r="E19" i="26"/>
  <c r="E18" i="26"/>
  <c r="E17" i="26"/>
  <c r="E16" i="26"/>
  <c r="E15" i="26"/>
  <c r="E14" i="26"/>
  <c r="E13" i="26"/>
  <c r="E12" i="26"/>
  <c r="E11" i="26"/>
  <c r="E51" i="25"/>
  <c r="E50" i="25"/>
  <c r="E49" i="25"/>
  <c r="E48" i="25"/>
  <c r="E47" i="25"/>
  <c r="E46" i="25"/>
  <c r="E45" i="25"/>
  <c r="E44" i="25"/>
  <c r="E43" i="25"/>
  <c r="E42" i="25"/>
  <c r="E41" i="25"/>
  <c r="E40" i="25"/>
  <c r="E39" i="25"/>
  <c r="E38" i="25"/>
  <c r="E37" i="25"/>
  <c r="E36" i="25"/>
  <c r="E35" i="25"/>
  <c r="E34" i="25"/>
  <c r="E33" i="25"/>
  <c r="E32" i="25"/>
  <c r="E31" i="25"/>
  <c r="E30" i="25"/>
  <c r="E29" i="25"/>
  <c r="E28" i="25"/>
  <c r="E27" i="25"/>
  <c r="E26" i="25"/>
  <c r="E25" i="25"/>
  <c r="E24" i="25"/>
  <c r="E23" i="25"/>
  <c r="E22" i="25"/>
  <c r="E21" i="25"/>
  <c r="E20" i="25"/>
  <c r="E19" i="25"/>
  <c r="E18" i="25"/>
  <c r="E17" i="25"/>
  <c r="E16" i="25"/>
  <c r="E15" i="25"/>
  <c r="E14" i="25"/>
  <c r="E13" i="25"/>
  <c r="E12" i="25"/>
  <c r="E11" i="25"/>
  <c r="F51" i="24"/>
  <c r="E51" i="24"/>
  <c r="E50" i="24"/>
  <c r="E49" i="24"/>
  <c r="F49" i="24" s="1"/>
  <c r="E48" i="24"/>
  <c r="F48" i="24" s="1"/>
  <c r="F47" i="24"/>
  <c r="E47" i="24"/>
  <c r="E46" i="24"/>
  <c r="E45" i="24"/>
  <c r="F45" i="24" s="1"/>
  <c r="E44" i="24"/>
  <c r="F44" i="24" s="1"/>
  <c r="F43" i="24"/>
  <c r="E43" i="24"/>
  <c r="E42" i="24"/>
  <c r="E41" i="24"/>
  <c r="F41" i="24" s="1"/>
  <c r="E40" i="24"/>
  <c r="F40" i="24" s="1"/>
  <c r="F39" i="24"/>
  <c r="E39" i="24"/>
  <c r="E38" i="24"/>
  <c r="E37" i="24"/>
  <c r="F37" i="24" s="1"/>
  <c r="E36" i="24"/>
  <c r="F36" i="24" s="1"/>
  <c r="F35" i="24"/>
  <c r="E35" i="24"/>
  <c r="E34" i="24"/>
  <c r="E33" i="24"/>
  <c r="F33" i="24" s="1"/>
  <c r="E32" i="24"/>
  <c r="F32" i="24" s="1"/>
  <c r="F31" i="24"/>
  <c r="E31" i="24"/>
  <c r="E30" i="24"/>
  <c r="E29" i="24"/>
  <c r="F29" i="24" s="1"/>
  <c r="E28" i="24"/>
  <c r="F28" i="24" s="1"/>
  <c r="F27" i="24"/>
  <c r="E27" i="24"/>
  <c r="E26" i="24"/>
  <c r="E25" i="24"/>
  <c r="F25" i="24" s="1"/>
  <c r="E24" i="24"/>
  <c r="F24" i="24" s="1"/>
  <c r="F23" i="24"/>
  <c r="E23" i="24"/>
  <c r="E22" i="24"/>
  <c r="E21" i="24"/>
  <c r="F21" i="24" s="1"/>
  <c r="E20" i="24"/>
  <c r="F20" i="24" s="1"/>
  <c r="F19" i="24"/>
  <c r="E19" i="24"/>
  <c r="E18" i="24"/>
  <c r="E17" i="24"/>
  <c r="F17" i="24" s="1"/>
  <c r="E16" i="24"/>
  <c r="F16" i="24" s="1"/>
  <c r="E15" i="24"/>
  <c r="F15" i="24" s="1"/>
  <c r="E14" i="24"/>
  <c r="F14" i="24" s="1"/>
  <c r="E13" i="24"/>
  <c r="F12" i="24"/>
  <c r="E12" i="24"/>
  <c r="F11" i="24"/>
  <c r="E11" i="24"/>
  <c r="E51" i="23"/>
  <c r="E50" i="23"/>
  <c r="E49" i="23"/>
  <c r="E48" i="23"/>
  <c r="E47" i="23"/>
  <c r="E46" i="23"/>
  <c r="E45" i="23"/>
  <c r="E44" i="23"/>
  <c r="E43" i="23"/>
  <c r="E42" i="23"/>
  <c r="E41" i="23"/>
  <c r="E40" i="23"/>
  <c r="E39" i="23"/>
  <c r="E38" i="23"/>
  <c r="E37" i="23"/>
  <c r="E36" i="23"/>
  <c r="E35" i="23"/>
  <c r="E34" i="23"/>
  <c r="E33" i="23"/>
  <c r="E32" i="23"/>
  <c r="E31" i="23"/>
  <c r="E29" i="23"/>
  <c r="E28" i="23"/>
  <c r="E27" i="23"/>
  <c r="E26" i="23"/>
  <c r="E25" i="23"/>
  <c r="E24" i="23"/>
  <c r="E23" i="23"/>
  <c r="E22" i="23"/>
  <c r="E21" i="23"/>
  <c r="E20" i="23"/>
  <c r="E19" i="23"/>
  <c r="E18" i="23"/>
  <c r="E17" i="23"/>
  <c r="E16" i="23"/>
  <c r="E15" i="23"/>
  <c r="E14" i="23"/>
  <c r="E13" i="23"/>
  <c r="E12" i="23"/>
  <c r="E11" i="23"/>
  <c r="E51" i="15"/>
  <c r="E50" i="15"/>
  <c r="E49" i="15"/>
  <c r="E48" i="15"/>
  <c r="E47" i="15"/>
  <c r="E46" i="15"/>
  <c r="E45" i="15"/>
  <c r="E44" i="15"/>
  <c r="E43" i="15"/>
  <c r="E42" i="15"/>
  <c r="E41" i="15"/>
  <c r="E40" i="15"/>
  <c r="E39" i="15"/>
  <c r="E38" i="15"/>
  <c r="E37" i="15"/>
  <c r="E36" i="15"/>
  <c r="E35" i="15"/>
  <c r="E34" i="15"/>
  <c r="E33" i="15"/>
  <c r="E32" i="15"/>
  <c r="E31" i="15"/>
  <c r="E30" i="15"/>
  <c r="E29" i="15"/>
  <c r="E28" i="15"/>
  <c r="E27" i="15"/>
  <c r="E26" i="15"/>
  <c r="E25" i="15"/>
  <c r="E24" i="15"/>
  <c r="E23" i="15"/>
  <c r="E22" i="15"/>
  <c r="E21" i="15"/>
  <c r="E20" i="15"/>
  <c r="E19" i="15"/>
  <c r="E18" i="15"/>
  <c r="E17" i="15"/>
  <c r="E16" i="15"/>
  <c r="E15" i="15"/>
  <c r="E14" i="15"/>
  <c r="E13" i="15"/>
  <c r="E12" i="15"/>
  <c r="E11" i="15"/>
  <c r="E51" i="16"/>
  <c r="E50" i="16"/>
  <c r="E49" i="16"/>
  <c r="E48" i="16"/>
  <c r="E47" i="16"/>
  <c r="E46" i="16"/>
  <c r="E45" i="16"/>
  <c r="E44" i="16"/>
  <c r="E43" i="16"/>
  <c r="E42" i="16"/>
  <c r="E41" i="16"/>
  <c r="E40" i="16"/>
  <c r="E39" i="16"/>
  <c r="E38" i="16"/>
  <c r="E37" i="16"/>
  <c r="E36" i="16"/>
  <c r="E35" i="16"/>
  <c r="E34" i="16"/>
  <c r="E33" i="16"/>
  <c r="E32" i="16"/>
  <c r="E31" i="16"/>
  <c r="E30" i="16"/>
  <c r="E29" i="16"/>
  <c r="E28" i="16"/>
  <c r="E27" i="16"/>
  <c r="E26" i="16"/>
  <c r="E25" i="16"/>
  <c r="E24" i="16"/>
  <c r="E23" i="16"/>
  <c r="E22" i="16"/>
  <c r="E21" i="16"/>
  <c r="E20" i="16"/>
  <c r="E19" i="16"/>
  <c r="E18" i="16"/>
  <c r="E17" i="16"/>
  <c r="E16" i="16"/>
  <c r="E15" i="16"/>
  <c r="E14" i="16"/>
  <c r="E13" i="16"/>
  <c r="E12" i="16"/>
  <c r="E11" i="16"/>
  <c r="E51" i="12"/>
  <c r="E50" i="12"/>
  <c r="E49" i="12"/>
  <c r="E48" i="12"/>
  <c r="E47" i="12"/>
  <c r="E46" i="12"/>
  <c r="E45" i="12"/>
  <c r="E44" i="12"/>
  <c r="E43" i="12"/>
  <c r="E42" i="12"/>
  <c r="E41" i="12"/>
  <c r="E40" i="12"/>
  <c r="E39" i="12"/>
  <c r="E38" i="12"/>
  <c r="E37" i="12"/>
  <c r="E36" i="12"/>
  <c r="E35" i="12"/>
  <c r="E34" i="12"/>
  <c r="E33" i="12"/>
  <c r="E32" i="12"/>
  <c r="E31" i="12"/>
  <c r="E30" i="12"/>
  <c r="E29" i="12"/>
  <c r="E28" i="12"/>
  <c r="E27" i="12"/>
  <c r="E26" i="12"/>
  <c r="E25" i="12"/>
  <c r="E24" i="12"/>
  <c r="E23" i="12"/>
  <c r="E22" i="12"/>
  <c r="E21" i="12"/>
  <c r="E20" i="12"/>
  <c r="E19" i="12"/>
  <c r="E18" i="12"/>
  <c r="E17" i="12"/>
  <c r="E16" i="12"/>
  <c r="E15" i="12"/>
  <c r="E14" i="12"/>
  <c r="E13" i="12"/>
  <c r="E12" i="12"/>
  <c r="E11" i="12"/>
  <c r="E51" i="11"/>
  <c r="F51" i="11" s="1"/>
  <c r="E50" i="11"/>
  <c r="F50" i="11" s="1"/>
  <c r="E49" i="11"/>
  <c r="F49" i="11" s="1"/>
  <c r="E48" i="11"/>
  <c r="F48" i="11" s="1"/>
  <c r="F47" i="11"/>
  <c r="E47" i="11"/>
  <c r="E46" i="11"/>
  <c r="F46" i="11" s="1"/>
  <c r="F45" i="11"/>
  <c r="E45" i="11"/>
  <c r="E44" i="11"/>
  <c r="F44" i="11" s="1"/>
  <c r="F43" i="11"/>
  <c r="E43" i="11"/>
  <c r="E42" i="11"/>
  <c r="F42" i="11" s="1"/>
  <c r="F41" i="11"/>
  <c r="E41" i="11"/>
  <c r="E40" i="11"/>
  <c r="F40" i="11" s="1"/>
  <c r="F39" i="11"/>
  <c r="E39" i="11"/>
  <c r="E38" i="11"/>
  <c r="F38" i="11" s="1"/>
  <c r="F37" i="11"/>
  <c r="E37" i="11"/>
  <c r="E36" i="11"/>
  <c r="F36" i="11" s="1"/>
  <c r="F35" i="11"/>
  <c r="E35" i="11"/>
  <c r="E34" i="11"/>
  <c r="F34" i="11" s="1"/>
  <c r="F33" i="11"/>
  <c r="E33" i="11"/>
  <c r="E32" i="11"/>
  <c r="F32" i="11" s="1"/>
  <c r="F31" i="11"/>
  <c r="E31" i="11"/>
  <c r="E30" i="11"/>
  <c r="F30" i="11" s="1"/>
  <c r="F29" i="11"/>
  <c r="E29" i="11"/>
  <c r="E28" i="11"/>
  <c r="F28" i="11" s="1"/>
  <c r="F27" i="11"/>
  <c r="E27" i="11"/>
  <c r="E26" i="11"/>
  <c r="F26" i="11" s="1"/>
  <c r="F25" i="11"/>
  <c r="E25" i="11"/>
  <c r="E24" i="11"/>
  <c r="F24" i="11" s="1"/>
  <c r="F23" i="11"/>
  <c r="E23" i="11"/>
  <c r="E22" i="11"/>
  <c r="F22" i="11" s="1"/>
  <c r="F21" i="11"/>
  <c r="E21" i="11"/>
  <c r="E20" i="11"/>
  <c r="F20" i="11" s="1"/>
  <c r="F19" i="11"/>
  <c r="E19" i="11"/>
  <c r="E18" i="11"/>
  <c r="F18" i="11" s="1"/>
  <c r="F17" i="11"/>
  <c r="E17" i="11"/>
  <c r="E16" i="11"/>
  <c r="F16" i="11" s="1"/>
  <c r="E15" i="11"/>
  <c r="F15" i="11" s="1"/>
  <c r="F14" i="11"/>
  <c r="E14" i="11"/>
  <c r="E13" i="11"/>
  <c r="F13" i="11" s="1"/>
  <c r="F12" i="11"/>
  <c r="E12" i="11"/>
  <c r="E11" i="11"/>
  <c r="F11" i="11" s="1"/>
  <c r="E17" i="9"/>
  <c r="E16" i="9"/>
  <c r="E15" i="9"/>
  <c r="E14" i="9"/>
  <c r="E13" i="9"/>
  <c r="E12" i="9"/>
  <c r="E11" i="9"/>
  <c r="F14" i="27" l="1"/>
  <c r="F16" i="27"/>
  <c r="F20" i="27"/>
  <c r="F24" i="27"/>
  <c r="F28" i="27"/>
  <c r="F36" i="27"/>
  <c r="F40" i="27"/>
  <c r="F44" i="27"/>
  <c r="F12" i="27"/>
  <c r="F32" i="27"/>
  <c r="F13" i="27"/>
  <c r="F17" i="27"/>
  <c r="F21" i="27"/>
  <c r="F25" i="27"/>
  <c r="F29" i="27"/>
  <c r="F33" i="27"/>
  <c r="F37" i="27"/>
  <c r="F41" i="27"/>
  <c r="F45" i="27"/>
  <c r="F13" i="24"/>
  <c r="F18" i="24"/>
  <c r="F22" i="24"/>
  <c r="F26" i="24"/>
  <c r="F30" i="24"/>
  <c r="F34" i="24"/>
  <c r="F38" i="24"/>
  <c r="F42" i="24"/>
  <c r="F46" i="24"/>
  <c r="F50" i="24"/>
  <c r="F15" i="30"/>
  <c r="F14" i="34"/>
  <c r="F44" i="34"/>
  <c r="F49" i="34"/>
  <c r="F45" i="34"/>
  <c r="F50" i="34"/>
  <c r="F46" i="34"/>
  <c r="F47" i="34"/>
  <c r="F48" i="34"/>
  <c r="F51" i="34"/>
  <c r="F51" i="19"/>
  <c r="F28" i="20"/>
  <c r="F20" i="20"/>
  <c r="F12" i="20"/>
  <c r="F14" i="21"/>
  <c r="F16" i="29"/>
  <c r="F12" i="31"/>
  <c r="F20" i="31"/>
  <c r="F28" i="31"/>
  <c r="F36" i="31"/>
  <c r="F44" i="31"/>
  <c r="F21" i="17"/>
  <c r="F41" i="17"/>
  <c r="F49" i="17"/>
  <c r="F19" i="17"/>
  <c r="F25" i="17"/>
  <c r="F13" i="17"/>
  <c r="F34" i="17"/>
  <c r="F43" i="17"/>
  <c r="F42" i="17"/>
  <c r="F15" i="17"/>
  <c r="F22" i="17"/>
  <c r="F29" i="17"/>
  <c r="F37" i="17"/>
  <c r="F51" i="17"/>
  <c r="F35" i="17"/>
  <c r="F23" i="17"/>
  <c r="F30" i="17"/>
  <c r="F38" i="17"/>
  <c r="F45" i="17"/>
  <c r="F17" i="17"/>
  <c r="F11" i="17"/>
  <c r="F47" i="17"/>
  <c r="F15" i="34"/>
  <c r="F24" i="25"/>
  <c r="F40" i="25"/>
  <c r="F26" i="25"/>
  <c r="F34" i="25"/>
  <c r="F42" i="25"/>
  <c r="F18" i="25"/>
  <c r="F22" i="25"/>
  <c r="F48" i="25"/>
  <c r="F50" i="25"/>
  <c r="F14" i="25"/>
  <c r="F16" i="25"/>
  <c r="F30" i="25"/>
  <c r="F46" i="25"/>
  <c r="F12" i="34"/>
  <c r="F28" i="34"/>
  <c r="F22" i="34"/>
  <c r="F30" i="34"/>
  <c r="F38" i="34"/>
  <c r="F23" i="34"/>
  <c r="F31" i="34"/>
  <c r="F39" i="34"/>
  <c r="F18" i="34"/>
  <c r="F26" i="34"/>
  <c r="F34" i="34"/>
  <c r="F42" i="34"/>
  <c r="F11" i="34"/>
  <c r="F19" i="34"/>
  <c r="F27" i="34"/>
  <c r="F35" i="34"/>
  <c r="F43" i="34"/>
  <c r="F36" i="34"/>
  <c r="F21" i="34"/>
  <c r="F37" i="34"/>
  <c r="F16" i="34"/>
  <c r="F32" i="34"/>
  <c r="F20" i="34"/>
  <c r="F17" i="34"/>
  <c r="F33" i="34"/>
  <c r="F13" i="34"/>
  <c r="F29" i="34"/>
  <c r="F40" i="34"/>
  <c r="F24" i="34"/>
  <c r="F25" i="34"/>
  <c r="F41" i="34"/>
  <c r="F31" i="26"/>
  <c r="F25" i="26"/>
  <c r="F18" i="26"/>
  <c r="F41" i="26"/>
  <c r="F11" i="26"/>
  <c r="F50" i="26"/>
  <c r="F37" i="26"/>
  <c r="F21" i="26"/>
  <c r="F19" i="26"/>
  <c r="F38" i="26"/>
  <c r="F51" i="26"/>
  <c r="F13" i="26"/>
  <c r="F26" i="26"/>
  <c r="F39" i="26"/>
  <c r="F45" i="26"/>
  <c r="F27" i="26"/>
  <c r="F33" i="26"/>
  <c r="F46" i="26"/>
  <c r="F15" i="26"/>
  <c r="F34" i="26"/>
  <c r="F47" i="26"/>
  <c r="F22" i="26"/>
  <c r="F35" i="26"/>
  <c r="F23" i="26"/>
  <c r="F29" i="26"/>
  <c r="F42" i="26"/>
  <c r="F17" i="26"/>
  <c r="F30" i="26"/>
  <c r="F43" i="26"/>
  <c r="F49" i="26"/>
  <c r="F14" i="26"/>
  <c r="F16" i="26"/>
  <c r="F20" i="26"/>
  <c r="F24" i="26"/>
  <c r="F28" i="26"/>
  <c r="F32" i="26"/>
  <c r="F36" i="26"/>
  <c r="F40" i="26"/>
  <c r="F44" i="26"/>
  <c r="F48" i="26"/>
  <c r="F12" i="26"/>
  <c r="F30" i="23"/>
  <c r="F38" i="15"/>
  <c r="F46" i="15"/>
  <c r="F23" i="15"/>
  <c r="F17" i="15"/>
  <c r="F11" i="15"/>
  <c r="F19" i="15"/>
  <c r="F13" i="15"/>
  <c r="F18" i="15"/>
  <c r="F26" i="15"/>
  <c r="F42" i="15"/>
  <c r="F50" i="15"/>
  <c r="F43" i="15"/>
  <c r="F37" i="15"/>
  <c r="F22" i="15"/>
  <c r="F30" i="15"/>
  <c r="F25" i="15"/>
  <c r="F31" i="15"/>
  <c r="F45" i="15"/>
  <c r="F51" i="15"/>
  <c r="F33" i="15"/>
  <c r="F39" i="15"/>
  <c r="F14" i="15"/>
  <c r="F21" i="15"/>
  <c r="F27" i="15"/>
  <c r="F15" i="15"/>
  <c r="F34" i="15"/>
  <c r="F41" i="15"/>
  <c r="F47" i="15"/>
  <c r="F29" i="15"/>
  <c r="F35" i="15"/>
  <c r="F12" i="15"/>
  <c r="F16" i="15"/>
  <c r="F20" i="15"/>
  <c r="F24" i="15"/>
  <c r="F28" i="15"/>
  <c r="F32" i="15"/>
  <c r="F36" i="15"/>
  <c r="F40" i="15"/>
  <c r="F44" i="15"/>
  <c r="F48" i="15"/>
  <c r="F49" i="15"/>
  <c r="F12" i="16"/>
  <c r="F22" i="16"/>
  <c r="F28" i="16"/>
  <c r="F30" i="16"/>
  <c r="F16" i="16"/>
  <c r="F24" i="16"/>
  <c r="F32" i="16"/>
  <c r="F38" i="16"/>
  <c r="F17" i="16"/>
  <c r="F25" i="16"/>
  <c r="F11" i="16"/>
  <c r="F41" i="16"/>
  <c r="F49" i="16"/>
  <c r="F42" i="16"/>
  <c r="F50" i="16"/>
  <c r="F13" i="16"/>
  <c r="F35" i="16"/>
  <c r="F36" i="16"/>
  <c r="F15" i="16"/>
  <c r="F29" i="16"/>
  <c r="F45" i="16"/>
  <c r="F18" i="16"/>
  <c r="F31" i="16"/>
  <c r="F37" i="16"/>
  <c r="F20" i="16"/>
  <c r="F26" i="16"/>
  <c r="F39" i="16"/>
  <c r="F27" i="16"/>
  <c r="F33" i="16"/>
  <c r="F34" i="16"/>
  <c r="F40" i="16"/>
  <c r="F48" i="16"/>
  <c r="F21" i="16"/>
  <c r="F46" i="16"/>
  <c r="F23" i="16"/>
  <c r="F14" i="16"/>
  <c r="F19" i="16"/>
  <c r="F44" i="16"/>
  <c r="F43" i="16"/>
  <c r="F47" i="16"/>
  <c r="F51" i="16"/>
  <c r="F35" i="12"/>
  <c r="F21" i="12"/>
  <c r="F14" i="12"/>
  <c r="F15" i="12"/>
  <c r="F29" i="12"/>
  <c r="F17" i="12"/>
  <c r="F18" i="12"/>
  <c r="F13" i="12"/>
  <c r="F33" i="12"/>
  <c r="F41" i="12"/>
  <c r="F49" i="12"/>
  <c r="F43" i="12"/>
  <c r="F25" i="12"/>
  <c r="F30" i="12"/>
  <c r="F37" i="12"/>
  <c r="F51" i="12"/>
  <c r="F45" i="12"/>
  <c r="F26" i="12"/>
  <c r="F11" i="12"/>
  <c r="F22" i="12"/>
  <c r="F37" i="9"/>
  <c r="F16" i="9"/>
  <c r="F15" i="9"/>
  <c r="F31" i="9"/>
  <c r="F25" i="9"/>
  <c r="F49" i="9"/>
  <c r="F18" i="9"/>
  <c r="F42" i="9"/>
  <c r="F50" i="9"/>
  <c r="F17" i="9"/>
  <c r="F11" i="9"/>
  <c r="F19" i="9"/>
  <c r="F12" i="9"/>
  <c r="F20" i="9"/>
  <c r="F13" i="9"/>
  <c r="F21" i="9"/>
  <c r="F29" i="9"/>
  <c r="F51" i="9"/>
  <c r="F23" i="9"/>
  <c r="F45" i="9"/>
  <c r="F38" i="9"/>
  <c r="F39" i="9"/>
  <c r="F26" i="9"/>
  <c r="F33" i="9"/>
  <c r="F27" i="9"/>
  <c r="F46" i="9"/>
  <c r="F34" i="9"/>
  <c r="F47" i="9"/>
  <c r="F22" i="9"/>
  <c r="F35" i="9"/>
  <c r="F41" i="9"/>
  <c r="F24" i="9"/>
  <c r="F30" i="9"/>
  <c r="F43" i="9"/>
  <c r="F14" i="9"/>
  <c r="F28" i="9"/>
  <c r="F32" i="9"/>
  <c r="F36" i="9"/>
  <c r="F40" i="9"/>
  <c r="F44" i="9"/>
  <c r="F48" i="9"/>
  <c r="F50" i="20"/>
  <c r="F42" i="20"/>
  <c r="F18" i="20"/>
  <c r="F39" i="20"/>
  <c r="F26" i="20"/>
  <c r="F23" i="20"/>
  <c r="F48" i="20"/>
  <c r="F40" i="20"/>
  <c r="F16" i="20"/>
  <c r="F15" i="20"/>
  <c r="F34" i="20"/>
  <c r="F24" i="20"/>
  <c r="F32" i="20"/>
  <c r="F51" i="20"/>
  <c r="F43" i="20"/>
  <c r="F35" i="20"/>
  <c r="F27" i="20"/>
  <c r="F19" i="20"/>
  <c r="F11" i="20"/>
  <c r="F13" i="20"/>
  <c r="F17" i="20"/>
  <c r="F21" i="20"/>
  <c r="F25" i="20"/>
  <c r="F29" i="20"/>
  <c r="F33" i="20"/>
  <c r="F37" i="20"/>
  <c r="F41" i="20"/>
  <c r="F45" i="20"/>
  <c r="F49" i="20"/>
  <c r="F47" i="30"/>
  <c r="F22" i="30"/>
  <c r="F26" i="30"/>
  <c r="F30" i="30"/>
  <c r="F34" i="30"/>
  <c r="F38" i="30"/>
  <c r="F46" i="30"/>
  <c r="F11" i="30"/>
  <c r="F23" i="30"/>
  <c r="F39" i="30"/>
  <c r="F13" i="30"/>
  <c r="F17" i="30"/>
  <c r="F33" i="30"/>
  <c r="F37" i="30"/>
  <c r="F41" i="30"/>
  <c r="F45" i="30"/>
  <c r="F14" i="30"/>
  <c r="F21" i="30"/>
  <c r="F31" i="30"/>
  <c r="F42" i="30"/>
  <c r="F49" i="30"/>
  <c r="F18" i="30"/>
  <c r="F25" i="30"/>
  <c r="F29" i="30"/>
  <c r="F50" i="30"/>
  <c r="F19" i="30"/>
  <c r="F27" i="30"/>
  <c r="F35" i="30"/>
  <c r="F43" i="30"/>
  <c r="F51" i="30"/>
  <c r="F12" i="30"/>
  <c r="F20" i="30"/>
  <c r="F28" i="30"/>
  <c r="F36" i="30"/>
  <c r="F44" i="30"/>
  <c r="F16" i="30"/>
  <c r="F24" i="30"/>
  <c r="F32" i="30"/>
  <c r="F40" i="30"/>
  <c r="F48" i="30"/>
  <c r="F28" i="25"/>
  <c r="F36" i="25"/>
  <c r="F12" i="25"/>
  <c r="F44" i="25"/>
  <c r="F32" i="25"/>
  <c r="F38" i="25"/>
  <c r="F20" i="25"/>
  <c r="F11" i="25"/>
  <c r="F15" i="25"/>
  <c r="F19" i="25"/>
  <c r="F23" i="25"/>
  <c r="F27" i="25"/>
  <c r="F31" i="25"/>
  <c r="F35" i="25"/>
  <c r="F39" i="25"/>
  <c r="F43" i="25"/>
  <c r="F47" i="25"/>
  <c r="F51" i="25"/>
  <c r="F13" i="25"/>
  <c r="F17" i="25"/>
  <c r="F21" i="25"/>
  <c r="F25" i="25"/>
  <c r="F29" i="25"/>
  <c r="F33" i="25"/>
  <c r="F37" i="25"/>
  <c r="F41" i="25"/>
  <c r="F45" i="25"/>
  <c r="F49" i="25"/>
  <c r="F15" i="19"/>
  <c r="F47" i="19"/>
  <c r="F22" i="19"/>
  <c r="F28" i="19"/>
  <c r="F41" i="19"/>
  <c r="F16" i="19"/>
  <c r="F29" i="19"/>
  <c r="F35" i="19"/>
  <c r="F48" i="19"/>
  <c r="F20" i="19"/>
  <c r="F17" i="19"/>
  <c r="F23" i="19"/>
  <c r="F30" i="19"/>
  <c r="F36" i="19"/>
  <c r="F39" i="19"/>
  <c r="F18" i="19"/>
  <c r="F24" i="19"/>
  <c r="F37" i="19"/>
  <c r="F33" i="19"/>
  <c r="F12" i="19"/>
  <c r="F25" i="19"/>
  <c r="F31" i="19"/>
  <c r="F38" i="19"/>
  <c r="F44" i="19"/>
  <c r="F13" i="19"/>
  <c r="F26" i="19"/>
  <c r="F32" i="19"/>
  <c r="F21" i="19"/>
  <c r="F34" i="19"/>
  <c r="F40" i="19"/>
  <c r="F45" i="19"/>
  <c r="F49" i="19"/>
  <c r="F14" i="19"/>
  <c r="F42" i="19"/>
  <c r="F46" i="19"/>
  <c r="F50" i="19"/>
  <c r="F31" i="12"/>
  <c r="F27" i="12"/>
  <c r="F39" i="12"/>
  <c r="F23" i="12"/>
  <c r="F47" i="12"/>
  <c r="F19" i="12"/>
  <c r="F34" i="12"/>
  <c r="F38" i="12"/>
  <c r="F42" i="12"/>
  <c r="F46" i="12"/>
  <c r="F50" i="12"/>
  <c r="F12" i="12"/>
  <c r="F16" i="12"/>
  <c r="F20" i="12"/>
  <c r="F24" i="12"/>
  <c r="F28" i="12"/>
  <c r="F32" i="12"/>
  <c r="F36" i="12"/>
  <c r="F40" i="12"/>
  <c r="F44" i="12"/>
  <c r="F48" i="12"/>
  <c r="F25" i="32"/>
  <c r="F33" i="32"/>
  <c r="F41" i="32"/>
  <c r="F49" i="32"/>
  <c r="F18" i="32"/>
  <c r="F22" i="32"/>
  <c r="F26" i="32"/>
  <c r="F34" i="32"/>
  <c r="F42" i="32"/>
  <c r="F24" i="32"/>
  <c r="F14" i="32"/>
  <c r="F21" i="32"/>
  <c r="F31" i="32"/>
  <c r="F44" i="32"/>
  <c r="F11" i="32"/>
  <c r="F28" i="32"/>
  <c r="F38" i="32"/>
  <c r="F45" i="32"/>
  <c r="F15" i="32"/>
  <c r="F32" i="32"/>
  <c r="F17" i="32"/>
  <c r="F12" i="32"/>
  <c r="F29" i="32"/>
  <c r="F39" i="32"/>
  <c r="F48" i="32"/>
  <c r="F16" i="32"/>
  <c r="F36" i="32"/>
  <c r="F13" i="32"/>
  <c r="F23" i="32"/>
  <c r="F40" i="32"/>
  <c r="F47" i="32"/>
  <c r="F20" i="32"/>
  <c r="F30" i="32"/>
  <c r="F37" i="32"/>
  <c r="F50" i="32"/>
  <c r="F19" i="32"/>
  <c r="F27" i="32"/>
  <c r="F35" i="32"/>
  <c r="F43" i="32"/>
  <c r="F51" i="32"/>
  <c r="F46" i="32"/>
  <c r="F14" i="23"/>
  <c r="F18" i="23"/>
  <c r="F22" i="23"/>
  <c r="F26" i="23"/>
  <c r="F34" i="23"/>
  <c r="F38" i="23"/>
  <c r="F42" i="23"/>
  <c r="F46" i="23"/>
  <c r="F50" i="23"/>
  <c r="F11" i="23"/>
  <c r="F15" i="23"/>
  <c r="F19" i="23"/>
  <c r="F23" i="23"/>
  <c r="F27" i="23"/>
  <c r="F31" i="23"/>
  <c r="F35" i="23"/>
  <c r="F39" i="23"/>
  <c r="F47" i="23"/>
  <c r="F51" i="23"/>
  <c r="F43" i="23"/>
  <c r="F12" i="23"/>
  <c r="F16" i="23"/>
  <c r="F20" i="23"/>
  <c r="F24" i="23"/>
  <c r="F28" i="23"/>
  <c r="F32" i="23"/>
  <c r="F36" i="23"/>
  <c r="F40" i="23"/>
  <c r="F44" i="23"/>
  <c r="F48" i="23"/>
  <c r="F13" i="23"/>
  <c r="F17" i="23"/>
  <c r="F21" i="23"/>
  <c r="F25" i="23"/>
  <c r="F29" i="23"/>
  <c r="F33" i="23"/>
  <c r="F37" i="23"/>
  <c r="F41" i="23"/>
  <c r="F45" i="23"/>
  <c r="F49" i="23"/>
  <c r="F18" i="17"/>
  <c r="F31" i="17"/>
  <c r="F50" i="17"/>
  <c r="F26" i="17"/>
  <c r="F39" i="17"/>
  <c r="F27" i="17"/>
  <c r="F33" i="17"/>
  <c r="F46" i="17"/>
  <c r="F14" i="17"/>
  <c r="F12" i="17"/>
  <c r="F16" i="17"/>
  <c r="F20" i="17"/>
  <c r="F24" i="17"/>
  <c r="F28" i="17"/>
  <c r="F32" i="17"/>
  <c r="F36" i="17"/>
  <c r="F40" i="17"/>
  <c r="F44" i="17"/>
  <c r="F48" i="17"/>
</calcChain>
</file>

<file path=xl/sharedStrings.xml><?xml version="1.0" encoding="utf-8"?>
<sst xmlns="http://schemas.openxmlformats.org/spreadsheetml/2006/main" count="592" uniqueCount="92">
  <si>
    <t>pHluorin</t>
  </si>
  <si>
    <t>FusionRed</t>
  </si>
  <si>
    <t>Frame</t>
  </si>
  <si>
    <t>ratio</t>
  </si>
  <si>
    <t>File:</t>
  </si>
  <si>
    <t>1024x1024</t>
  </si>
  <si>
    <t>Objective</t>
  </si>
  <si>
    <t>Resolution</t>
  </si>
  <si>
    <t>Bit depth</t>
  </si>
  <si>
    <t>12 bit</t>
  </si>
  <si>
    <t>40x oil</t>
  </si>
  <si>
    <t>042123 belly mount UV wt.lif</t>
  </si>
  <si>
    <t>zoom</t>
  </si>
  <si>
    <t>042523 belly mount UV wt.lif</t>
  </si>
  <si>
    <t>042123 belly mount UV sxt.lif</t>
  </si>
  <si>
    <t>Time</t>
  </si>
  <si>
    <t>Normalized Ratio</t>
  </si>
  <si>
    <t>Recovery time</t>
  </si>
  <si>
    <t>042723 belly mount sxt.lif</t>
  </si>
  <si>
    <t>Series001</t>
  </si>
  <si>
    <t>Series 001</t>
  </si>
  <si>
    <t>Very dynamic, difficult to measure</t>
  </si>
  <si>
    <t>042623 belly mount wt.lif</t>
  </si>
  <si>
    <t>Average</t>
  </si>
  <si>
    <t>Series002</t>
  </si>
  <si>
    <t>042623 belly mount UV sxt.lif</t>
  </si>
  <si>
    <t>042823 belly mount sxt.lif</t>
  </si>
  <si>
    <t>The sharp peak in frames 34 and 35 is due to a significant movement of the egg chamber</t>
  </si>
  <si>
    <t>Series 003</t>
  </si>
  <si>
    <t>The sudden drop at frame 20 resulted from the egg chamber completely disappearing from view. The peak at frame 23 is due to relocation of the ROI away from cells directly adjacent to the nurse cells. Dramatic movement of the egg chamber would have put the ROI right next to the nurse cells.</t>
  </si>
  <si>
    <t>Series 004</t>
  </si>
  <si>
    <t>042723 belly mount wt.lif</t>
  </si>
  <si>
    <t>042823 belly mount wt.lif</t>
  </si>
  <si>
    <t>050323 belly mount sxt.lif</t>
  </si>
  <si>
    <t>Series006</t>
  </si>
  <si>
    <t>Series007</t>
  </si>
  <si>
    <t>Series008</t>
  </si>
  <si>
    <t>Time (min)</t>
  </si>
  <si>
    <t>normalized ratio</t>
  </si>
  <si>
    <t>Normalized ratio</t>
  </si>
  <si>
    <t>Series003</t>
  </si>
  <si>
    <t>The normalized ratio is each ratio divided by the ratio at at the last frame before CO2 is turned on (frame 4, 45 seconds)</t>
  </si>
  <si>
    <t>CO2 is turned on at 1 minute, off at 2 minutes</t>
  </si>
  <si>
    <t>The normalized ratio is each ratio divided by the ratio at at the last frame ahown here before CO2 is turned on (frame 10, 45 seconds)</t>
  </si>
  <si>
    <t>(Time to return to a ratio of 1.00)</t>
  </si>
  <si>
    <t>causing the ROI to be located in a small group of cells right next to the nurse cells. The follicle cells next to the nurse cells tend to have a higher ratio than the middle and posterior cells.</t>
  </si>
  <si>
    <r>
      <t>sxt</t>
    </r>
    <r>
      <rPr>
        <i/>
        <sz val="11"/>
        <color theme="1"/>
        <rFont val="Calibri"/>
        <family val="2"/>
      </rPr>
      <t>Δ</t>
    </r>
  </si>
  <si>
    <t>control</t>
  </si>
  <si>
    <t>Median recovery time</t>
  </si>
  <si>
    <r>
      <rPr>
        <i/>
        <sz val="11"/>
        <color theme="1"/>
        <rFont val="Calibri"/>
        <family val="2"/>
        <scheme val="minor"/>
      </rPr>
      <t>p</t>
    </r>
    <r>
      <rPr>
        <sz val="11"/>
        <color theme="1"/>
        <rFont val="Calibri"/>
        <family val="2"/>
        <scheme val="minor"/>
      </rPr>
      <t>-value</t>
    </r>
  </si>
  <si>
    <t>variance</t>
  </si>
  <si>
    <t xml:space="preserve">Average recovery time </t>
  </si>
  <si>
    <t>SD</t>
  </si>
  <si>
    <t>CL</t>
  </si>
  <si>
    <t>In the last few data points, the egg chamber was moving around so much that it was difficult to measure the same cells.</t>
  </si>
  <si>
    <t>The pH likely varies across the cells, higher right near the nurse cells and in DA forming cells, possibly causing fluctuations in the pHluorin.</t>
  </si>
  <si>
    <t>The fact that the FusionRed gradually decreases causes the ratio to gradually increase.</t>
  </si>
  <si>
    <t>Suggests possible photobleaching</t>
  </si>
  <si>
    <t>Gain</t>
  </si>
  <si>
    <t>intensity</t>
  </si>
  <si>
    <t>Pinhole (Airy Units)</t>
  </si>
  <si>
    <t>512x512</t>
  </si>
  <si>
    <t>NA</t>
  </si>
  <si>
    <t>pH Recovery Time</t>
  </si>
  <si>
    <t>Idgf-null</t>
  </si>
  <si>
    <t>Control</t>
  </si>
  <si>
    <t>Video 1</t>
  </si>
  <si>
    <t>Video 2</t>
  </si>
  <si>
    <t>Video 3</t>
  </si>
  <si>
    <t>Video 4</t>
  </si>
  <si>
    <t>Video 5</t>
  </si>
  <si>
    <t>Video 6</t>
  </si>
  <si>
    <t>Video 7</t>
  </si>
  <si>
    <t>Video 8</t>
  </si>
  <si>
    <t>Video 9</t>
  </si>
  <si>
    <t>Video 10</t>
  </si>
  <si>
    <t>Video 11</t>
  </si>
  <si>
    <t>Video 12</t>
  </si>
  <si>
    <t>Video 13</t>
  </si>
  <si>
    <t>Video 14</t>
  </si>
  <si>
    <t>Video 15</t>
  </si>
  <si>
    <t>Video 16</t>
  </si>
  <si>
    <t>Video 17</t>
  </si>
  <si>
    <t>Video 18</t>
  </si>
  <si>
    <t>Video 19</t>
  </si>
  <si>
    <t>Video 20</t>
  </si>
  <si>
    <t>Video 21</t>
  </si>
  <si>
    <t>Video 22</t>
  </si>
  <si>
    <r>
      <t xml:space="preserve">p value control vs. </t>
    </r>
    <r>
      <rPr>
        <i/>
        <sz val="11"/>
        <color theme="1"/>
        <rFont val="Calibri"/>
        <family val="2"/>
        <scheme val="minor"/>
      </rPr>
      <t>Idgf-null</t>
    </r>
  </si>
  <si>
    <r>
      <t>Control (</t>
    </r>
    <r>
      <rPr>
        <i/>
        <sz val="18"/>
        <color theme="1"/>
        <rFont val="Calibri"/>
        <family val="2"/>
        <scheme val="minor"/>
      </rPr>
      <t>yw; ; tpHusion</t>
    </r>
    <r>
      <rPr>
        <sz val="18"/>
        <color theme="1"/>
        <rFont val="Calibri"/>
        <family val="2"/>
        <scheme val="minor"/>
      </rPr>
      <t>)</t>
    </r>
  </si>
  <si>
    <t>Idgf-null (Idgf4Δ; Idgf(1Δ, 2-3Δ, 6Δ, 5Δ)</t>
  </si>
  <si>
    <t>Series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8" x14ac:knownFonts="1">
    <font>
      <sz val="11"/>
      <color theme="1"/>
      <name val="Calibri"/>
      <family val="2"/>
      <scheme val="minor"/>
    </font>
    <font>
      <i/>
      <sz val="11"/>
      <color theme="1"/>
      <name val="Calibri"/>
      <family val="2"/>
      <scheme val="minor"/>
    </font>
    <font>
      <i/>
      <sz val="11"/>
      <color theme="1"/>
      <name val="Calibri"/>
      <family val="2"/>
    </font>
    <font>
      <b/>
      <sz val="11"/>
      <color theme="1"/>
      <name val="Calibri"/>
      <family val="2"/>
      <scheme val="minor"/>
    </font>
    <font>
      <sz val="14"/>
      <color theme="1"/>
      <name val="Calibri"/>
      <family val="2"/>
      <scheme val="minor"/>
    </font>
    <font>
      <i/>
      <sz val="18"/>
      <color theme="1"/>
      <name val="Calibri"/>
      <family val="2"/>
      <scheme val="minor"/>
    </font>
    <font>
      <sz val="18"/>
      <color theme="1"/>
      <name val="Calibri"/>
      <family val="2"/>
      <scheme val="minor"/>
    </font>
    <font>
      <sz val="8"/>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2"/>
        <bgColor indexed="64"/>
      </patternFill>
    </fill>
  </fills>
  <borders count="12">
    <border>
      <left/>
      <right/>
      <top/>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style="thin">
        <color auto="1"/>
      </left>
      <right/>
      <top/>
      <bottom/>
      <diagonal/>
    </border>
    <border>
      <left style="thin">
        <color auto="1"/>
      </left>
      <right/>
      <top/>
      <bottom style="thin">
        <color auto="1"/>
      </bottom>
      <diagonal/>
    </border>
  </borders>
  <cellStyleXfs count="1">
    <xf numFmtId="0" fontId="0" fillId="0" borderId="0"/>
  </cellStyleXfs>
  <cellXfs count="62">
    <xf numFmtId="0" fontId="0" fillId="0" borderId="0" xfId="0"/>
    <xf numFmtId="2" fontId="0" fillId="0" borderId="0" xfId="0" applyNumberFormat="1"/>
    <xf numFmtId="1" fontId="0" fillId="0" borderId="0" xfId="0" applyNumberFormat="1"/>
    <xf numFmtId="164" fontId="0" fillId="0" borderId="0" xfId="0" applyNumberFormat="1"/>
    <xf numFmtId="20" fontId="0" fillId="0" borderId="0" xfId="0" applyNumberFormat="1"/>
    <xf numFmtId="20" fontId="0" fillId="0" borderId="0" xfId="0" quotePrefix="1" applyNumberFormat="1" applyAlignment="1">
      <alignment horizontal="right"/>
    </xf>
    <xf numFmtId="0" fontId="0" fillId="0" borderId="0" xfId="0" applyAlignment="1">
      <alignment horizontal="left" vertical="center" indent="1"/>
    </xf>
    <xf numFmtId="1" fontId="0" fillId="0" borderId="0" xfId="0" applyNumberFormat="1" applyAlignment="1">
      <alignment vertical="center"/>
    </xf>
    <xf numFmtId="1" fontId="0" fillId="0" borderId="0" xfId="0" applyNumberFormat="1" applyAlignment="1">
      <alignment horizontal="right" vertical="center"/>
    </xf>
    <xf numFmtId="1" fontId="0" fillId="0" borderId="0" xfId="0" applyNumberFormat="1" applyAlignment="1">
      <alignment horizontal="right"/>
    </xf>
    <xf numFmtId="1" fontId="0" fillId="0" borderId="0" xfId="0" applyNumberFormat="1" applyAlignment="1">
      <alignment horizontal="left" vertical="center" indent="1"/>
    </xf>
    <xf numFmtId="0" fontId="0" fillId="0" borderId="1" xfId="0" applyBorder="1" applyAlignment="1">
      <alignment horizontal="center"/>
    </xf>
    <xf numFmtId="2" fontId="0" fillId="0" borderId="0" xfId="0" quotePrefix="1" applyNumberFormat="1"/>
    <xf numFmtId="0" fontId="0" fillId="0" borderId="1" xfId="0" applyBorder="1"/>
    <xf numFmtId="0" fontId="1" fillId="0" borderId="1" xfId="0" applyFont="1" applyBorder="1"/>
    <xf numFmtId="0" fontId="1" fillId="0" borderId="0" xfId="0" applyFont="1"/>
    <xf numFmtId="4" fontId="0" fillId="0" borderId="0" xfId="0" applyNumberFormat="1"/>
    <xf numFmtId="9" fontId="0" fillId="0" borderId="0" xfId="0" applyNumberFormat="1"/>
    <xf numFmtId="0" fontId="0" fillId="0" borderId="0" xfId="0" quotePrefix="1" applyAlignment="1">
      <alignment horizontal="center"/>
    </xf>
    <xf numFmtId="0" fontId="1" fillId="0" borderId="0" xfId="0" applyFont="1" applyAlignment="1">
      <alignment horizontal="centerContinuous"/>
    </xf>
    <xf numFmtId="0" fontId="0" fillId="0" borderId="1" xfId="0" quotePrefix="1" applyBorder="1" applyAlignment="1">
      <alignment horizontal="left"/>
    </xf>
    <xf numFmtId="2" fontId="0" fillId="0" borderId="2" xfId="0" applyNumberFormat="1" applyBorder="1"/>
    <xf numFmtId="2" fontId="0" fillId="0" borderId="3" xfId="0" applyNumberFormat="1" applyBorder="1"/>
    <xf numFmtId="2" fontId="0" fillId="0" borderId="3" xfId="0" applyNumberFormat="1" applyBorder="1" applyAlignment="1">
      <alignment horizontal="right"/>
    </xf>
    <xf numFmtId="2" fontId="0" fillId="0" borderId="4" xfId="0" applyNumberFormat="1" applyBorder="1"/>
    <xf numFmtId="0" fontId="4" fillId="0" borderId="0" xfId="0" applyFont="1"/>
    <xf numFmtId="0" fontId="5" fillId="0" borderId="0" xfId="0" applyFont="1"/>
    <xf numFmtId="0" fontId="3" fillId="0" borderId="0" xfId="0" applyFont="1"/>
    <xf numFmtId="0" fontId="6" fillId="0" borderId="0" xfId="0" applyFont="1"/>
    <xf numFmtId="2" fontId="0" fillId="0" borderId="5" xfId="0" applyNumberFormat="1" applyBorder="1"/>
    <xf numFmtId="2" fontId="0" fillId="0" borderId="6" xfId="0" applyNumberFormat="1" applyBorder="1"/>
    <xf numFmtId="2" fontId="0" fillId="0" borderId="7" xfId="0" applyNumberFormat="1" applyBorder="1"/>
    <xf numFmtId="0" fontId="0" fillId="0" borderId="0" xfId="0" applyAlignment="1">
      <alignment horizontal="center"/>
    </xf>
    <xf numFmtId="0" fontId="1" fillId="0" borderId="0" xfId="0" applyFont="1" applyAlignment="1">
      <alignment horizontal="center"/>
    </xf>
    <xf numFmtId="2" fontId="1" fillId="0" borderId="0" xfId="0" applyNumberFormat="1" applyFont="1"/>
    <xf numFmtId="0" fontId="0" fillId="0" borderId="0" xfId="0" quotePrefix="1" applyAlignment="1">
      <alignment horizontal="left"/>
    </xf>
    <xf numFmtId="2" fontId="0" fillId="0" borderId="0" xfId="0" applyNumberFormat="1" applyAlignment="1">
      <alignment horizontal="right"/>
    </xf>
    <xf numFmtId="0" fontId="0" fillId="0" borderId="8" xfId="0" applyBorder="1" applyAlignment="1">
      <alignment horizontal="right"/>
    </xf>
    <xf numFmtId="0" fontId="0" fillId="0" borderId="9" xfId="0" applyBorder="1"/>
    <xf numFmtId="2" fontId="0" fillId="0" borderId="9" xfId="0" applyNumberFormat="1" applyBorder="1"/>
    <xf numFmtId="0" fontId="0" fillId="0" borderId="5" xfId="0" applyBorder="1"/>
    <xf numFmtId="0" fontId="0" fillId="0" borderId="10" xfId="0" applyBorder="1" applyAlignment="1">
      <alignment horizontal="right"/>
    </xf>
    <xf numFmtId="0" fontId="0" fillId="0" borderId="6" xfId="0" applyBorder="1"/>
    <xf numFmtId="0" fontId="0" fillId="0" borderId="10" xfId="0" applyBorder="1"/>
    <xf numFmtId="165" fontId="0" fillId="0" borderId="0" xfId="0" applyNumberFormat="1"/>
    <xf numFmtId="0" fontId="0" fillId="0" borderId="11" xfId="0" applyBorder="1"/>
    <xf numFmtId="0" fontId="0" fillId="0" borderId="7" xfId="0" applyBorder="1"/>
    <xf numFmtId="0" fontId="0" fillId="0" borderId="7" xfId="0" quotePrefix="1" applyBorder="1" applyAlignment="1">
      <alignment horizontal="center"/>
    </xf>
    <xf numFmtId="2" fontId="0" fillId="3" borderId="0" xfId="0" applyNumberFormat="1" applyFill="1"/>
    <xf numFmtId="2" fontId="0" fillId="3" borderId="6" xfId="0" applyNumberFormat="1" applyFill="1" applyBorder="1"/>
    <xf numFmtId="2" fontId="0" fillId="2" borderId="0" xfId="0" applyNumberFormat="1" applyFill="1"/>
    <xf numFmtId="2" fontId="0" fillId="0" borderId="1" xfId="0" applyNumberFormat="1" applyBorder="1"/>
    <xf numFmtId="0" fontId="6" fillId="0" borderId="8" xfId="0" applyFont="1" applyBorder="1"/>
    <xf numFmtId="0" fontId="0" fillId="0" borderId="6" xfId="0" quotePrefix="1" applyBorder="1" applyAlignment="1">
      <alignment horizontal="center"/>
    </xf>
    <xf numFmtId="0" fontId="0" fillId="2" borderId="10" xfId="0" applyFill="1" applyBorder="1"/>
    <xf numFmtId="0" fontId="0" fillId="2" borderId="0" xfId="0" applyFill="1"/>
    <xf numFmtId="2" fontId="0" fillId="2" borderId="0" xfId="0" quotePrefix="1" applyNumberFormat="1" applyFill="1"/>
    <xf numFmtId="0" fontId="5" fillId="0" borderId="8" xfId="0" applyFont="1" applyBorder="1"/>
    <xf numFmtId="2" fontId="0" fillId="0" borderId="6" xfId="0" quotePrefix="1" applyNumberFormat="1" applyBorder="1"/>
    <xf numFmtId="0" fontId="0" fillId="0" borderId="11" xfId="0" applyBorder="1" applyAlignment="1">
      <alignment horizontal="right"/>
    </xf>
    <xf numFmtId="0" fontId="1" fillId="0" borderId="8" xfId="0" applyFont="1" applyBorder="1" applyAlignment="1">
      <alignment horizontal="right"/>
    </xf>
    <xf numFmtId="2" fontId="0" fillId="3" borderId="6" xfId="0" applyNumberFormat="1" applyFill="1" applyBorder="1" applyAlignment="1">
      <alignment horizontal="right"/>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FF00FF"/>
      <color rgb="FFD9D9D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charts/_rels/chart10.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11.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_rels/chart12.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3.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4.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5.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6.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7.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8.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9.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2.xml.rels><?xml version="1.0" encoding="UTF-8" standalone="yes"?>
<Relationships xmlns="http://schemas.openxmlformats.org/package/2006/relationships"><Relationship Id="rId1" Type="http://schemas.openxmlformats.org/officeDocument/2006/relationships/chartUserShapes" Target="../drawings/drawing2.xml"/></Relationships>
</file>

<file path=xl/charts/_rels/chart20.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21.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2.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3.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4.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5.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6.xml.rels><?xml version="1.0" encoding="UTF-8" standalone="yes"?>
<Relationships xmlns="http://schemas.openxmlformats.org/package/2006/relationships"><Relationship Id="rId3" Type="http://schemas.openxmlformats.org/officeDocument/2006/relationships/chartUserShapes" Target="../drawings/drawing15.xml"/><Relationship Id="rId2" Type="http://schemas.microsoft.com/office/2011/relationships/chartColorStyle" Target="colors24.xml"/><Relationship Id="rId1" Type="http://schemas.microsoft.com/office/2011/relationships/chartStyle" Target="style24.xml"/></Relationships>
</file>

<file path=xl/charts/_rels/chart27.xml.rels><?xml version="1.0" encoding="UTF-8" standalone="yes"?>
<Relationships xmlns="http://schemas.openxmlformats.org/package/2006/relationships"><Relationship Id="rId3" Type="http://schemas.openxmlformats.org/officeDocument/2006/relationships/chartUserShapes" Target="../drawings/drawing16.xml"/><Relationship Id="rId2" Type="http://schemas.microsoft.com/office/2011/relationships/chartColorStyle" Target="colors25.xml"/><Relationship Id="rId1" Type="http://schemas.microsoft.com/office/2011/relationships/chartStyle" Target="style25.xml"/></Relationships>
</file>

<file path=xl/charts/_rels/chart28.xml.rels><?xml version="1.0" encoding="UTF-8" standalone="yes"?>
<Relationships xmlns="http://schemas.openxmlformats.org/package/2006/relationships"><Relationship Id="rId3" Type="http://schemas.openxmlformats.org/officeDocument/2006/relationships/chartUserShapes" Target="../drawings/drawing18.xml"/><Relationship Id="rId2" Type="http://schemas.microsoft.com/office/2011/relationships/chartColorStyle" Target="colors26.xml"/><Relationship Id="rId1" Type="http://schemas.microsoft.com/office/2011/relationships/chartStyle" Target="style26.xml"/></Relationships>
</file>

<file path=xl/charts/_rels/chart29.xml.rels><?xml version="1.0" encoding="UTF-8" standalone="yes"?>
<Relationships xmlns="http://schemas.openxmlformats.org/package/2006/relationships"><Relationship Id="rId3" Type="http://schemas.openxmlformats.org/officeDocument/2006/relationships/chartUserShapes" Target="../drawings/drawing19.xml"/><Relationship Id="rId2" Type="http://schemas.microsoft.com/office/2011/relationships/chartColorStyle" Target="colors27.xml"/><Relationship Id="rId1" Type="http://schemas.microsoft.com/office/2011/relationships/chartStyle" Target="style27.xml"/></Relationships>
</file>

<file path=xl/charts/_rels/chart3.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30.xml.rels><?xml version="1.0" encoding="UTF-8" standalone="yes"?>
<Relationships xmlns="http://schemas.openxmlformats.org/package/2006/relationships"><Relationship Id="rId3" Type="http://schemas.openxmlformats.org/officeDocument/2006/relationships/chartUserShapes" Target="../drawings/drawing21.xml"/><Relationship Id="rId2" Type="http://schemas.microsoft.com/office/2011/relationships/chartColorStyle" Target="colors28.xml"/><Relationship Id="rId1" Type="http://schemas.microsoft.com/office/2011/relationships/chartStyle" Target="style28.xml"/></Relationships>
</file>

<file path=xl/charts/_rels/chart31.xml.rels><?xml version="1.0" encoding="UTF-8" standalone="yes"?>
<Relationships xmlns="http://schemas.openxmlformats.org/package/2006/relationships"><Relationship Id="rId3" Type="http://schemas.openxmlformats.org/officeDocument/2006/relationships/chartUserShapes" Target="../drawings/drawing22.xml"/><Relationship Id="rId2" Type="http://schemas.microsoft.com/office/2011/relationships/chartColorStyle" Target="colors29.xml"/><Relationship Id="rId1" Type="http://schemas.microsoft.com/office/2011/relationships/chartStyle" Target="style29.xml"/></Relationships>
</file>

<file path=xl/charts/_rels/chart32.xml.rels><?xml version="1.0" encoding="UTF-8" standalone="yes"?>
<Relationships xmlns="http://schemas.openxmlformats.org/package/2006/relationships"><Relationship Id="rId3" Type="http://schemas.openxmlformats.org/officeDocument/2006/relationships/chartUserShapes" Target="../drawings/drawing24.xml"/><Relationship Id="rId2" Type="http://schemas.microsoft.com/office/2011/relationships/chartColorStyle" Target="colors30.xml"/><Relationship Id="rId1" Type="http://schemas.microsoft.com/office/2011/relationships/chartStyle" Target="style30.xml"/></Relationships>
</file>

<file path=xl/charts/_rels/chart33.xml.rels><?xml version="1.0" encoding="UTF-8" standalone="yes"?>
<Relationships xmlns="http://schemas.openxmlformats.org/package/2006/relationships"><Relationship Id="rId3" Type="http://schemas.openxmlformats.org/officeDocument/2006/relationships/chartUserShapes" Target="../drawings/drawing25.xml"/><Relationship Id="rId2" Type="http://schemas.microsoft.com/office/2011/relationships/chartColorStyle" Target="colors31.xml"/><Relationship Id="rId1" Type="http://schemas.microsoft.com/office/2011/relationships/chartStyle" Target="style31.xml"/></Relationships>
</file>

<file path=xl/charts/_rels/chart34.xml.rels><?xml version="1.0" encoding="UTF-8" standalone="yes"?>
<Relationships xmlns="http://schemas.openxmlformats.org/package/2006/relationships"><Relationship Id="rId3" Type="http://schemas.openxmlformats.org/officeDocument/2006/relationships/chartUserShapes" Target="../drawings/drawing27.xml"/><Relationship Id="rId2" Type="http://schemas.microsoft.com/office/2011/relationships/chartColorStyle" Target="colors32.xml"/><Relationship Id="rId1" Type="http://schemas.microsoft.com/office/2011/relationships/chartStyle" Target="style32.xml"/></Relationships>
</file>

<file path=xl/charts/_rels/chart35.xml.rels><?xml version="1.0" encoding="UTF-8" standalone="yes"?>
<Relationships xmlns="http://schemas.openxmlformats.org/package/2006/relationships"><Relationship Id="rId3" Type="http://schemas.openxmlformats.org/officeDocument/2006/relationships/chartUserShapes" Target="../drawings/drawing28.xml"/><Relationship Id="rId2" Type="http://schemas.microsoft.com/office/2011/relationships/chartColorStyle" Target="colors33.xml"/><Relationship Id="rId1" Type="http://schemas.microsoft.com/office/2011/relationships/chartStyle" Target="style33.xml"/></Relationships>
</file>

<file path=xl/charts/_rels/chart36.xml.rels><?xml version="1.0" encoding="UTF-8" standalone="yes"?>
<Relationships xmlns="http://schemas.openxmlformats.org/package/2006/relationships"><Relationship Id="rId3" Type="http://schemas.openxmlformats.org/officeDocument/2006/relationships/chartUserShapes" Target="../drawings/drawing30.xml"/><Relationship Id="rId2" Type="http://schemas.microsoft.com/office/2011/relationships/chartColorStyle" Target="colors34.xml"/><Relationship Id="rId1" Type="http://schemas.microsoft.com/office/2011/relationships/chartStyle" Target="style34.xml"/></Relationships>
</file>

<file path=xl/charts/_rels/chart37.xml.rels><?xml version="1.0" encoding="UTF-8" standalone="yes"?>
<Relationships xmlns="http://schemas.openxmlformats.org/package/2006/relationships"><Relationship Id="rId3" Type="http://schemas.openxmlformats.org/officeDocument/2006/relationships/chartUserShapes" Target="../drawings/drawing31.xml"/><Relationship Id="rId2" Type="http://schemas.microsoft.com/office/2011/relationships/chartColorStyle" Target="colors35.xml"/><Relationship Id="rId1" Type="http://schemas.microsoft.com/office/2011/relationships/chartStyle" Target="style35.xml"/></Relationships>
</file>

<file path=xl/charts/_rels/chart38.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39.xml.rels><?xml version="1.0" encoding="UTF-8" standalone="yes"?>
<Relationships xmlns="http://schemas.openxmlformats.org/package/2006/relationships"><Relationship Id="rId2" Type="http://schemas.microsoft.com/office/2011/relationships/chartColorStyle" Target="colors37.xml"/><Relationship Id="rId1" Type="http://schemas.microsoft.com/office/2011/relationships/chartStyle" Target="style37.xml"/></Relationships>
</file>

<file path=xl/charts/_rels/chart4.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40.xml.rels><?xml version="1.0" encoding="UTF-8" standalone="yes"?>
<Relationships xmlns="http://schemas.openxmlformats.org/package/2006/relationships"><Relationship Id="rId2" Type="http://schemas.microsoft.com/office/2011/relationships/chartColorStyle" Target="colors38.xml"/><Relationship Id="rId1" Type="http://schemas.microsoft.com/office/2011/relationships/chartStyle" Target="style38.xml"/></Relationships>
</file>

<file path=xl/charts/_rels/chart41.xml.rels><?xml version="1.0" encoding="UTF-8" standalone="yes"?>
<Relationships xmlns="http://schemas.openxmlformats.org/package/2006/relationships"><Relationship Id="rId2" Type="http://schemas.microsoft.com/office/2011/relationships/chartColorStyle" Target="colors39.xml"/><Relationship Id="rId1" Type="http://schemas.microsoft.com/office/2011/relationships/chartStyle" Target="style39.xml"/></Relationships>
</file>

<file path=xl/charts/_rels/chart42.xml.rels><?xml version="1.0" encoding="UTF-8" standalone="yes"?>
<Relationships xmlns="http://schemas.openxmlformats.org/package/2006/relationships"><Relationship Id="rId2" Type="http://schemas.microsoft.com/office/2011/relationships/chartColorStyle" Target="colors40.xml"/><Relationship Id="rId1" Type="http://schemas.microsoft.com/office/2011/relationships/chartStyle" Target="style40.xml"/></Relationships>
</file>

<file path=xl/charts/_rels/chart43.xml.rels><?xml version="1.0" encoding="UTF-8" standalone="yes"?>
<Relationships xmlns="http://schemas.openxmlformats.org/package/2006/relationships"><Relationship Id="rId2" Type="http://schemas.microsoft.com/office/2011/relationships/chartColorStyle" Target="colors41.xml"/><Relationship Id="rId1" Type="http://schemas.microsoft.com/office/2011/relationships/chartStyle" Target="style41.xml"/></Relationships>
</file>

<file path=xl/charts/_rels/chart44.xml.rels><?xml version="1.0" encoding="UTF-8" standalone="yes"?>
<Relationships xmlns="http://schemas.openxmlformats.org/package/2006/relationships"><Relationship Id="rId2" Type="http://schemas.microsoft.com/office/2011/relationships/chartColorStyle" Target="colors42.xml"/><Relationship Id="rId1" Type="http://schemas.microsoft.com/office/2011/relationships/chartStyle" Target="style42.xml"/></Relationships>
</file>

<file path=xl/charts/_rels/chart45.xml.rels><?xml version="1.0" encoding="UTF-8" standalone="yes"?>
<Relationships xmlns="http://schemas.openxmlformats.org/package/2006/relationships"><Relationship Id="rId2" Type="http://schemas.microsoft.com/office/2011/relationships/chartColorStyle" Target="colors43.xml"/><Relationship Id="rId1" Type="http://schemas.microsoft.com/office/2011/relationships/chartStyle" Target="style43.xml"/></Relationships>
</file>

<file path=xl/charts/_rels/chart46.xml.rels><?xml version="1.0" encoding="UTF-8" standalone="yes"?>
<Relationships xmlns="http://schemas.openxmlformats.org/package/2006/relationships"><Relationship Id="rId2" Type="http://schemas.microsoft.com/office/2011/relationships/chartColorStyle" Target="colors44.xml"/><Relationship Id="rId1" Type="http://schemas.microsoft.com/office/2011/relationships/chartStyle" Target="style44.xml"/></Relationships>
</file>

<file path=xl/charts/_rels/chart47.xml.rels><?xml version="1.0" encoding="UTF-8" standalone="yes"?>
<Relationships xmlns="http://schemas.openxmlformats.org/package/2006/relationships"><Relationship Id="rId2" Type="http://schemas.microsoft.com/office/2011/relationships/chartColorStyle" Target="colors45.xml"/><Relationship Id="rId1" Type="http://schemas.microsoft.com/office/2011/relationships/chartStyle" Target="style45.xml"/></Relationships>
</file>

<file path=xl/charts/_rels/chart5.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6.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7.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8.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9.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solidFill>
                  <a:schemeClr val="tx1"/>
                </a:solidFill>
              </a:rPr>
              <a:t>Normalized Ratios</a:t>
            </a:r>
          </a:p>
        </c:rich>
      </c:tx>
      <c:overlay val="0"/>
      <c:spPr>
        <a:noFill/>
        <a:ln>
          <a:noFill/>
        </a:ln>
        <a:effectLst/>
      </c:spPr>
    </c:title>
    <c:autoTitleDeleted val="0"/>
    <c:plotArea>
      <c:layout>
        <c:manualLayout>
          <c:layoutTarget val="inner"/>
          <c:xMode val="edge"/>
          <c:yMode val="edge"/>
          <c:x val="0.21339202112295164"/>
          <c:y val="0.21228011747798189"/>
          <c:w val="0.74275312885646383"/>
          <c:h val="0.47826670854797881"/>
        </c:manualLayout>
      </c:layout>
      <c:lineChart>
        <c:grouping val="standard"/>
        <c:varyColors val="0"/>
        <c:ser>
          <c:idx val="5"/>
          <c:order val="0"/>
          <c:tx>
            <c:strRef>
              <c:f>'Summary Fig 2C,Cprime, D'!$C$18</c:f>
              <c:strCache>
                <c:ptCount val="1"/>
                <c:pt idx="0">
                  <c:v>Video 1</c:v>
                </c:pt>
              </c:strCache>
            </c:strRef>
          </c:tx>
          <c:spPr>
            <a:ln w="6350">
              <a:solidFill>
                <a:schemeClr val="accent1"/>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C$19:$C$59</c:f>
              <c:numCache>
                <c:formatCode>0.00</c:formatCode>
                <c:ptCount val="41"/>
                <c:pt idx="0">
                  <c:v>1.014977111550017</c:v>
                </c:pt>
                <c:pt idx="1">
                  <c:v>1.0087654510868835</c:v>
                </c:pt>
                <c:pt idx="2">
                  <c:v>1.0168067143065787</c:v>
                </c:pt>
                <c:pt idx="3">
                  <c:v>1</c:v>
                </c:pt>
                <c:pt idx="4">
                  <c:v>0.70038460883191667</c:v>
                </c:pt>
                <c:pt idx="5">
                  <c:v>0.37488707894465456</c:v>
                </c:pt>
                <c:pt idx="6">
                  <c:v>0.27996633923186753</c:v>
                </c:pt>
                <c:pt idx="7">
                  <c:v>0.24738035042869488</c:v>
                </c:pt>
                <c:pt idx="8">
                  <c:v>0.24166798091438751</c:v>
                </c:pt>
                <c:pt idx="9">
                  <c:v>0.28915712956172696</c:v>
                </c:pt>
                <c:pt idx="10">
                  <c:v>0.35113952096749085</c:v>
                </c:pt>
                <c:pt idx="11">
                  <c:v>0.41127893949847683</c:v>
                </c:pt>
                <c:pt idx="12">
                  <c:v>0.46490899662469143</c:v>
                </c:pt>
                <c:pt idx="13">
                  <c:v>0.5133250519824365</c:v>
                </c:pt>
                <c:pt idx="14">
                  <c:v>0.56322861447252448</c:v>
                </c:pt>
                <c:pt idx="15">
                  <c:v>0.6095277512510392</c:v>
                </c:pt>
                <c:pt idx="16">
                  <c:v>0.63630699531554979</c:v>
                </c:pt>
                <c:pt idx="17">
                  <c:v>0.6803699193105307</c:v>
                </c:pt>
                <c:pt idx="18">
                  <c:v>0.71930390475676342</c:v>
                </c:pt>
                <c:pt idx="19">
                  <c:v>0.75312727200187857</c:v>
                </c:pt>
                <c:pt idx="20">
                  <c:v>0.79995293407737211</c:v>
                </c:pt>
                <c:pt idx="21">
                  <c:v>0.81294700701469025</c:v>
                </c:pt>
                <c:pt idx="22">
                  <c:v>0.85480742275145649</c:v>
                </c:pt>
                <c:pt idx="23">
                  <c:v>0.86537377652040048</c:v>
                </c:pt>
                <c:pt idx="24">
                  <c:v>0.87450458007179899</c:v>
                </c:pt>
                <c:pt idx="25">
                  <c:v>0.91090942466328961</c:v>
                </c:pt>
                <c:pt idx="26">
                  <c:v>0.9379887186060456</c:v>
                </c:pt>
                <c:pt idx="27">
                  <c:v>0.96387336806366031</c:v>
                </c:pt>
                <c:pt idx="28">
                  <c:v>0.95093630049928579</c:v>
                </c:pt>
                <c:pt idx="29">
                  <c:v>0.99767638422274774</c:v>
                </c:pt>
                <c:pt idx="30">
                  <c:v>0.98421904926247683</c:v>
                </c:pt>
                <c:pt idx="31">
                  <c:v>0.97932685346606418</c:v>
                </c:pt>
                <c:pt idx="32">
                  <c:v>0.96639008248702785</c:v>
                </c:pt>
                <c:pt idx="33">
                  <c:v>0.98135126799148875</c:v>
                </c:pt>
                <c:pt idx="34">
                  <c:v>0.99557633074308372</c:v>
                </c:pt>
                <c:pt idx="35">
                  <c:v>1.0296077546673383</c:v>
                </c:pt>
                <c:pt idx="36">
                  <c:v>1.0292146859924385</c:v>
                </c:pt>
                <c:pt idx="37">
                  <c:v>1.0381199574200568</c:v>
                </c:pt>
                <c:pt idx="38">
                  <c:v>1.0379950353672602</c:v>
                </c:pt>
                <c:pt idx="39">
                  <c:v>1.0422190168448626</c:v>
                </c:pt>
                <c:pt idx="40">
                  <c:v>1.0558641148056616</c:v>
                </c:pt>
              </c:numCache>
            </c:numRef>
          </c:val>
          <c:smooth val="0"/>
          <c:extLst>
            <c:ext xmlns:c16="http://schemas.microsoft.com/office/drawing/2014/chart" uri="{C3380CC4-5D6E-409C-BE32-E72D297353CC}">
              <c16:uniqueId val="{00000000-BDDD-4006-A44C-DA33B1562697}"/>
            </c:ext>
          </c:extLst>
        </c:ser>
        <c:ser>
          <c:idx val="6"/>
          <c:order val="1"/>
          <c:tx>
            <c:strRef>
              <c:f>'Summary Fig 2C,Cprime, D'!$D$18</c:f>
              <c:strCache>
                <c:ptCount val="1"/>
                <c:pt idx="0">
                  <c:v>Video 3</c:v>
                </c:pt>
              </c:strCache>
            </c:strRef>
          </c:tx>
          <c:spPr>
            <a:ln w="6350">
              <a:solidFill>
                <a:schemeClr val="accent1"/>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D$19:$D$59</c:f>
              <c:numCache>
                <c:formatCode>0.00</c:formatCode>
                <c:ptCount val="41"/>
                <c:pt idx="0">
                  <c:v>1.0019550834860482</c:v>
                </c:pt>
                <c:pt idx="1">
                  <c:v>0.99520638559307839</c:v>
                </c:pt>
                <c:pt idx="2">
                  <c:v>1.0003176736293922</c:v>
                </c:pt>
                <c:pt idx="3">
                  <c:v>1</c:v>
                </c:pt>
                <c:pt idx="4">
                  <c:v>1.0203629958714144</c:v>
                </c:pt>
                <c:pt idx="5">
                  <c:v>0.78497402237263725</c:v>
                </c:pt>
                <c:pt idx="6">
                  <c:v>0.56293564194820389</c:v>
                </c:pt>
                <c:pt idx="7">
                  <c:v>0.46304064516725146</c:v>
                </c:pt>
                <c:pt idx="8">
                  <c:v>0.43822873593041517</c:v>
                </c:pt>
                <c:pt idx="9">
                  <c:v>0.45569033120609886</c:v>
                </c:pt>
                <c:pt idx="10">
                  <c:v>0.4873541139172699</c:v>
                </c:pt>
                <c:pt idx="11">
                  <c:v>0.50542053290295763</c:v>
                </c:pt>
                <c:pt idx="12">
                  <c:v>0.5361779260162971</c:v>
                </c:pt>
                <c:pt idx="13">
                  <c:v>0.57480746098205859</c:v>
                </c:pt>
                <c:pt idx="14">
                  <c:v>0.62389098136422994</c:v>
                </c:pt>
                <c:pt idx="15">
                  <c:v>0.66553164284433464</c:v>
                </c:pt>
                <c:pt idx="16">
                  <c:v>0.69129759113539968</c:v>
                </c:pt>
                <c:pt idx="17">
                  <c:v>0.73335720483013722</c:v>
                </c:pt>
                <c:pt idx="18">
                  <c:v>0.76524076619980097</c:v>
                </c:pt>
                <c:pt idx="19">
                  <c:v>0.78655323370883834</c:v>
                </c:pt>
                <c:pt idx="20">
                  <c:v>0.82429988913467533</c:v>
                </c:pt>
                <c:pt idx="21">
                  <c:v>0.8131290415032596</c:v>
                </c:pt>
                <c:pt idx="22">
                  <c:v>0.85877748239340246</c:v>
                </c:pt>
                <c:pt idx="23">
                  <c:v>0.88243827730003588</c:v>
                </c:pt>
                <c:pt idx="24">
                  <c:v>0.92407569755952945</c:v>
                </c:pt>
                <c:pt idx="25">
                  <c:v>0.95816650251117041</c:v>
                </c:pt>
                <c:pt idx="26">
                  <c:v>0.95484648658734417</c:v>
                </c:pt>
                <c:pt idx="27">
                  <c:v>0.97813289008402404</c:v>
                </c:pt>
                <c:pt idx="28">
                  <c:v>0.9994361246828708</c:v>
                </c:pt>
                <c:pt idx="29">
                  <c:v>1.0226452274862325</c:v>
                </c:pt>
                <c:pt idx="30">
                  <c:v>1.0241947522243922</c:v>
                </c:pt>
                <c:pt idx="31">
                  <c:v>1.018488046319173</c:v>
                </c:pt>
                <c:pt idx="32">
                  <c:v>1.0426446648165604</c:v>
                </c:pt>
                <c:pt idx="33">
                  <c:v>1.0718098296853991</c:v>
                </c:pt>
                <c:pt idx="34">
                  <c:v>1.0722051840599158</c:v>
                </c:pt>
                <c:pt idx="35">
                  <c:v>1.1144152858454441</c:v>
                </c:pt>
                <c:pt idx="36">
                  <c:v>1.1385984091000454</c:v>
                </c:pt>
                <c:pt idx="37">
                  <c:v>1.1196308836726685</c:v>
                </c:pt>
                <c:pt idx="38">
                  <c:v>1.0998720966400342</c:v>
                </c:pt>
                <c:pt idx="39">
                  <c:v>1.1100897055981715</c:v>
                </c:pt>
                <c:pt idx="40">
                  <c:v>1.1000653197843517</c:v>
                </c:pt>
              </c:numCache>
            </c:numRef>
          </c:val>
          <c:smooth val="0"/>
          <c:extLst>
            <c:ext xmlns:c16="http://schemas.microsoft.com/office/drawing/2014/chart" uri="{C3380CC4-5D6E-409C-BE32-E72D297353CC}">
              <c16:uniqueId val="{00000001-BDDD-4006-A44C-DA33B1562697}"/>
            </c:ext>
          </c:extLst>
        </c:ser>
        <c:ser>
          <c:idx val="7"/>
          <c:order val="2"/>
          <c:tx>
            <c:strRef>
              <c:f>'Summary Fig 2C,Cprime, D'!$E$18</c:f>
              <c:strCache>
                <c:ptCount val="1"/>
                <c:pt idx="0">
                  <c:v>Video 4</c:v>
                </c:pt>
              </c:strCache>
            </c:strRef>
          </c:tx>
          <c:spPr>
            <a:ln w="6350">
              <a:solidFill>
                <a:schemeClr val="accent1"/>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E$19:$E$59</c:f>
              <c:numCache>
                <c:formatCode>0.00</c:formatCode>
                <c:ptCount val="41"/>
                <c:pt idx="0">
                  <c:v>0.97956423067478138</c:v>
                </c:pt>
                <c:pt idx="1">
                  <c:v>0.99693378313455039</c:v>
                </c:pt>
                <c:pt idx="2">
                  <c:v>0.98120023426292224</c:v>
                </c:pt>
                <c:pt idx="3">
                  <c:v>1</c:v>
                </c:pt>
                <c:pt idx="4">
                  <c:v>0.88394265000445915</c:v>
                </c:pt>
                <c:pt idx="5">
                  <c:v>0.54968985174405105</c:v>
                </c:pt>
                <c:pt idx="6">
                  <c:v>0.39213072937578608</c:v>
                </c:pt>
                <c:pt idx="7">
                  <c:v>0.3424652316652172</c:v>
                </c:pt>
                <c:pt idx="8">
                  <c:v>0.3370565215368494</c:v>
                </c:pt>
                <c:pt idx="9">
                  <c:v>0.37973649978572782</c:v>
                </c:pt>
                <c:pt idx="10">
                  <c:v>0.42574053856136518</c:v>
                </c:pt>
                <c:pt idx="11">
                  <c:v>0.46053562099729312</c:v>
                </c:pt>
                <c:pt idx="12">
                  <c:v>0.49062626363229406</c:v>
                </c:pt>
                <c:pt idx="13">
                  <c:v>0.52999052255303614</c:v>
                </c:pt>
                <c:pt idx="14">
                  <c:v>0.56524769939900543</c:v>
                </c:pt>
                <c:pt idx="15">
                  <c:v>0.59346796191806384</c:v>
                </c:pt>
                <c:pt idx="16">
                  <c:v>0.64394737998190188</c:v>
                </c:pt>
                <c:pt idx="17">
                  <c:v>0.66547866386859666</c:v>
                </c:pt>
                <c:pt idx="18">
                  <c:v>0.69981337467071381</c:v>
                </c:pt>
                <c:pt idx="19">
                  <c:v>0.73353597167865403</c:v>
                </c:pt>
                <c:pt idx="20">
                  <c:v>0.76708134889926949</c:v>
                </c:pt>
                <c:pt idx="21">
                  <c:v>0.80875608115643405</c:v>
                </c:pt>
                <c:pt idx="22">
                  <c:v>0.86143198491677075</c:v>
                </c:pt>
                <c:pt idx="23">
                  <c:v>0.90410377080411775</c:v>
                </c:pt>
                <c:pt idx="24">
                  <c:v>0.93006823960672991</c:v>
                </c:pt>
                <c:pt idx="25">
                  <c:v>0.95668337835904127</c:v>
                </c:pt>
                <c:pt idx="26">
                  <c:v>0.95676862347152702</c:v>
                </c:pt>
                <c:pt idx="27">
                  <c:v>1.0316136847684263</c:v>
                </c:pt>
                <c:pt idx="28">
                  <c:v>1.0567859292892376</c:v>
                </c:pt>
                <c:pt idx="29">
                  <c:v>1.05007768939403</c:v>
                </c:pt>
                <c:pt idx="30">
                  <c:v>1.0863110787866641</c:v>
                </c:pt>
                <c:pt idx="31">
                  <c:v>1.1122083521185608</c:v>
                </c:pt>
                <c:pt idx="32">
                  <c:v>1.125414378654731</c:v>
                </c:pt>
                <c:pt idx="33">
                  <c:v>1.1368281695605946</c:v>
                </c:pt>
                <c:pt idx="34">
                  <c:v>1.1871754515829303</c:v>
                </c:pt>
                <c:pt idx="35">
                  <c:v>1.2080313421852218</c:v>
                </c:pt>
                <c:pt idx="36">
                  <c:v>1.2185716285138539</c:v>
                </c:pt>
                <c:pt idx="37">
                  <c:v>1.3463655506604402</c:v>
                </c:pt>
                <c:pt idx="38">
                  <c:v>1.167367399259611</c:v>
                </c:pt>
                <c:pt idx="39">
                  <c:v>1.286180209017072</c:v>
                </c:pt>
                <c:pt idx="40">
                  <c:v>1.2516412686542777</c:v>
                </c:pt>
              </c:numCache>
            </c:numRef>
          </c:val>
          <c:smooth val="0"/>
          <c:extLst>
            <c:ext xmlns:c16="http://schemas.microsoft.com/office/drawing/2014/chart" uri="{C3380CC4-5D6E-409C-BE32-E72D297353CC}">
              <c16:uniqueId val="{00000002-BDDD-4006-A44C-DA33B1562697}"/>
            </c:ext>
          </c:extLst>
        </c:ser>
        <c:ser>
          <c:idx val="10"/>
          <c:order val="3"/>
          <c:tx>
            <c:strRef>
              <c:f>'Summary Fig 2C,Cprime, D'!$F$18</c:f>
              <c:strCache>
                <c:ptCount val="1"/>
                <c:pt idx="0">
                  <c:v>Video 5</c:v>
                </c:pt>
              </c:strCache>
            </c:strRef>
          </c:tx>
          <c:spPr>
            <a:ln w="6350">
              <a:solidFill>
                <a:schemeClr val="accent1"/>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F$19:$F$59</c:f>
              <c:numCache>
                <c:formatCode>0.00</c:formatCode>
                <c:ptCount val="41"/>
                <c:pt idx="0">
                  <c:v>0.90205648077420608</c:v>
                </c:pt>
                <c:pt idx="1">
                  <c:v>0.94097042688853516</c:v>
                </c:pt>
                <c:pt idx="2">
                  <c:v>0.9757252790866574</c:v>
                </c:pt>
                <c:pt idx="3">
                  <c:v>1</c:v>
                </c:pt>
                <c:pt idx="4">
                  <c:v>0.81393671372832388</c:v>
                </c:pt>
                <c:pt idx="5">
                  <c:v>0.55451927598956119</c:v>
                </c:pt>
                <c:pt idx="6">
                  <c:v>0.44372437504546314</c:v>
                </c:pt>
                <c:pt idx="7">
                  <c:v>0.38906800975442402</c:v>
                </c:pt>
                <c:pt idx="8">
                  <c:v>0.38336199268687937</c:v>
                </c:pt>
                <c:pt idx="9">
                  <c:v>0.42585206588433439</c:v>
                </c:pt>
                <c:pt idx="10">
                  <c:v>0.46541473511057846</c:v>
                </c:pt>
                <c:pt idx="11">
                  <c:v>0.51106460672823917</c:v>
                </c:pt>
                <c:pt idx="12">
                  <c:v>0.54984027920210143</c:v>
                </c:pt>
                <c:pt idx="13">
                  <c:v>0.59017943318997956</c:v>
                </c:pt>
                <c:pt idx="14">
                  <c:v>0.6383568310880342</c:v>
                </c:pt>
                <c:pt idx="15">
                  <c:v>0.68130177634317823</c:v>
                </c:pt>
                <c:pt idx="16">
                  <c:v>0.70745475599865282</c:v>
                </c:pt>
                <c:pt idx="17">
                  <c:v>0.75538118834482526</c:v>
                </c:pt>
                <c:pt idx="18">
                  <c:v>0.7897693462137545</c:v>
                </c:pt>
                <c:pt idx="19">
                  <c:v>0.83566798006535958</c:v>
                </c:pt>
                <c:pt idx="20">
                  <c:v>0.87837800829863755</c:v>
                </c:pt>
                <c:pt idx="21">
                  <c:v>0.90401687339248382</c:v>
                </c:pt>
                <c:pt idx="22">
                  <c:v>0.95857094407701648</c:v>
                </c:pt>
                <c:pt idx="23">
                  <c:v>0.99719016004385586</c:v>
                </c:pt>
                <c:pt idx="24">
                  <c:v>0.99784718351286705</c:v>
                </c:pt>
                <c:pt idx="25">
                  <c:v>1.015262852214935</c:v>
                </c:pt>
                <c:pt idx="26">
                  <c:v>1.0695286069902634</c:v>
                </c:pt>
                <c:pt idx="27">
                  <c:v>1.1564602010745495</c:v>
                </c:pt>
                <c:pt idx="28">
                  <c:v>1.2820050891274288</c:v>
                </c:pt>
                <c:pt idx="29">
                  <c:v>1.3696027502953574</c:v>
                </c:pt>
                <c:pt idx="30">
                  <c:v>1.2173408704323321</c:v>
                </c:pt>
                <c:pt idx="31">
                  <c:v>1.1877386833811128</c:v>
                </c:pt>
                <c:pt idx="32">
                  <c:v>1.1854770171428468</c:v>
                </c:pt>
                <c:pt idx="33">
                  <c:v>1.1570151608594503</c:v>
                </c:pt>
                <c:pt idx="34">
                  <c:v>1.3652849523429675</c:v>
                </c:pt>
                <c:pt idx="35">
                  <c:v>1.3981486056732149</c:v>
                </c:pt>
                <c:pt idx="36">
                  <c:v>1.530330185965739</c:v>
                </c:pt>
                <c:pt idx="37">
                  <c:v>1.4471033736575136</c:v>
                </c:pt>
                <c:pt idx="38">
                  <c:v>1.2402219707404714</c:v>
                </c:pt>
                <c:pt idx="39">
                  <c:v>1.3462540631657196</c:v>
                </c:pt>
                <c:pt idx="40">
                  <c:v>1.4768723063444718</c:v>
                </c:pt>
              </c:numCache>
            </c:numRef>
          </c:val>
          <c:smooth val="0"/>
          <c:extLst>
            <c:ext xmlns:c16="http://schemas.microsoft.com/office/drawing/2014/chart" uri="{C3380CC4-5D6E-409C-BE32-E72D297353CC}">
              <c16:uniqueId val="{00000003-BDDD-4006-A44C-DA33B1562697}"/>
            </c:ext>
          </c:extLst>
        </c:ser>
        <c:ser>
          <c:idx val="3"/>
          <c:order val="4"/>
          <c:tx>
            <c:strRef>
              <c:f>'Summary Fig 2C,Cprime, D'!$G$18</c:f>
              <c:strCache>
                <c:ptCount val="1"/>
                <c:pt idx="0">
                  <c:v>Video 6</c:v>
                </c:pt>
              </c:strCache>
            </c:strRef>
          </c:tx>
          <c:spPr>
            <a:ln w="6350">
              <a:solidFill>
                <a:schemeClr val="accent1"/>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G$19:$G$59</c:f>
              <c:numCache>
                <c:formatCode>0.00</c:formatCode>
                <c:ptCount val="41"/>
                <c:pt idx="0">
                  <c:v>0.94368424802878037</c:v>
                </c:pt>
                <c:pt idx="1">
                  <c:v>0.97658014061676357</c:v>
                </c:pt>
                <c:pt idx="2">
                  <c:v>0.98236420181122197</c:v>
                </c:pt>
                <c:pt idx="3">
                  <c:v>1</c:v>
                </c:pt>
                <c:pt idx="4">
                  <c:v>0.86094914529051936</c:v>
                </c:pt>
                <c:pt idx="5">
                  <c:v>0.48582149719434942</c:v>
                </c:pt>
                <c:pt idx="6">
                  <c:v>0.40603685559503777</c:v>
                </c:pt>
                <c:pt idx="7">
                  <c:v>0.39771348036359633</c:v>
                </c:pt>
                <c:pt idx="8">
                  <c:v>0.41308217285071203</c:v>
                </c:pt>
                <c:pt idx="9">
                  <c:v>0.46694442068840569</c:v>
                </c:pt>
                <c:pt idx="10">
                  <c:v>0.52446986202340262</c:v>
                </c:pt>
                <c:pt idx="11">
                  <c:v>0.54594259708209214</c:v>
                </c:pt>
                <c:pt idx="12">
                  <c:v>0.57192244132650383</c:v>
                </c:pt>
                <c:pt idx="13">
                  <c:v>0.61655957072641421</c:v>
                </c:pt>
                <c:pt idx="14">
                  <c:v>0.64977518315236038</c:v>
                </c:pt>
                <c:pt idx="15">
                  <c:v>0.6952043319114628</c:v>
                </c:pt>
                <c:pt idx="16">
                  <c:v>0.71021195403208703</c:v>
                </c:pt>
                <c:pt idx="17">
                  <c:v>0.73625055039270304</c:v>
                </c:pt>
                <c:pt idx="18">
                  <c:v>0.76431489527393293</c:v>
                </c:pt>
                <c:pt idx="19">
                  <c:v>0.81015505559434731</c:v>
                </c:pt>
                <c:pt idx="20">
                  <c:v>0.84005575393635357</c:v>
                </c:pt>
                <c:pt idx="21">
                  <c:v>0.87244118402544324</c:v>
                </c:pt>
                <c:pt idx="22">
                  <c:v>0.89644903213368543</c:v>
                </c:pt>
                <c:pt idx="23">
                  <c:v>0.90962973375386447</c:v>
                </c:pt>
                <c:pt idx="24">
                  <c:v>0.94370259543015345</c:v>
                </c:pt>
                <c:pt idx="25">
                  <c:v>0.95395125920279267</c:v>
                </c:pt>
                <c:pt idx="26">
                  <c:v>0.97823227059596041</c:v>
                </c:pt>
                <c:pt idx="27">
                  <c:v>0.9853267118887461</c:v>
                </c:pt>
                <c:pt idx="28">
                  <c:v>1.0138457929558016</c:v>
                </c:pt>
                <c:pt idx="29">
                  <c:v>1.0102396119735102</c:v>
                </c:pt>
                <c:pt idx="30">
                  <c:v>1.0211766909416544</c:v>
                </c:pt>
                <c:pt idx="31">
                  <c:v>1.0322345954903993</c:v>
                </c:pt>
                <c:pt idx="32">
                  <c:v>1.0482711609901296</c:v>
                </c:pt>
                <c:pt idx="33">
                  <c:v>1.1130810437995968</c:v>
                </c:pt>
                <c:pt idx="34">
                  <c:v>1.0948467291305222</c:v>
                </c:pt>
                <c:pt idx="35">
                  <c:v>1.0378325131429096</c:v>
                </c:pt>
                <c:pt idx="36">
                  <c:v>1.0827546232689407</c:v>
                </c:pt>
                <c:pt idx="37">
                  <c:v>1.0511488745317881</c:v>
                </c:pt>
                <c:pt idx="38">
                  <c:v>1.0382339983830358</c:v>
                </c:pt>
                <c:pt idx="39">
                  <c:v>1.0715353533559762</c:v>
                </c:pt>
                <c:pt idx="40">
                  <c:v>1.1418625179725186</c:v>
                </c:pt>
              </c:numCache>
            </c:numRef>
          </c:val>
          <c:smooth val="0"/>
          <c:extLst>
            <c:ext xmlns:c16="http://schemas.microsoft.com/office/drawing/2014/chart" uri="{C3380CC4-5D6E-409C-BE32-E72D297353CC}">
              <c16:uniqueId val="{00000004-BDDD-4006-A44C-DA33B1562697}"/>
            </c:ext>
          </c:extLst>
        </c:ser>
        <c:ser>
          <c:idx val="17"/>
          <c:order val="5"/>
          <c:tx>
            <c:strRef>
              <c:f>'Summary Fig 2C,Cprime, D'!$H$18</c:f>
              <c:strCache>
                <c:ptCount val="1"/>
                <c:pt idx="0">
                  <c:v>Video 7</c:v>
                </c:pt>
              </c:strCache>
            </c:strRef>
          </c:tx>
          <c:spPr>
            <a:ln w="6350">
              <a:solidFill>
                <a:schemeClr val="accent1"/>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H$19:$H$59</c:f>
              <c:numCache>
                <c:formatCode>0.00</c:formatCode>
                <c:ptCount val="41"/>
                <c:pt idx="0">
                  <c:v>0.88121321461714774</c:v>
                </c:pt>
                <c:pt idx="1">
                  <c:v>0.95425966820228969</c:v>
                </c:pt>
                <c:pt idx="2">
                  <c:v>0.97785089784736678</c:v>
                </c:pt>
                <c:pt idx="3">
                  <c:v>1</c:v>
                </c:pt>
                <c:pt idx="4">
                  <c:v>0.99694213257559949</c:v>
                </c:pt>
                <c:pt idx="5">
                  <c:v>0.67722034116876928</c:v>
                </c:pt>
                <c:pt idx="6">
                  <c:v>0.44289769088952258</c:v>
                </c:pt>
                <c:pt idx="7">
                  <c:v>0.33338929179128457</c:v>
                </c:pt>
                <c:pt idx="8">
                  <c:v>0.32181207791409044</c:v>
                </c:pt>
                <c:pt idx="9">
                  <c:v>0.37337889422299403</c:v>
                </c:pt>
                <c:pt idx="10">
                  <c:v>0.44332334483521474</c:v>
                </c:pt>
                <c:pt idx="11">
                  <c:v>0.51841831481788703</c:v>
                </c:pt>
                <c:pt idx="12">
                  <c:v>0.59787128104220388</c:v>
                </c:pt>
                <c:pt idx="13">
                  <c:v>0.65977057297202191</c:v>
                </c:pt>
                <c:pt idx="14">
                  <c:v>0.72003801959328229</c:v>
                </c:pt>
                <c:pt idx="15">
                  <c:v>0.78682190021410114</c:v>
                </c:pt>
                <c:pt idx="16">
                  <c:v>0.84675862881616226</c:v>
                </c:pt>
                <c:pt idx="17">
                  <c:v>0.86095813268386079</c:v>
                </c:pt>
                <c:pt idx="18">
                  <c:v>0.88234523521535402</c:v>
                </c:pt>
                <c:pt idx="19">
                  <c:v>0.92107436546745913</c:v>
                </c:pt>
                <c:pt idx="20">
                  <c:v>0.9335575141008039</c:v>
                </c:pt>
                <c:pt idx="21">
                  <c:v>0.99502727159361459</c:v>
                </c:pt>
                <c:pt idx="22">
                  <c:v>1.0140896444638834</c:v>
                </c:pt>
                <c:pt idx="23">
                  <c:v>1.0270088357862868</c:v>
                </c:pt>
                <c:pt idx="24">
                  <c:v>1.020657637777858</c:v>
                </c:pt>
                <c:pt idx="25">
                  <c:v>1.0495211385896688</c:v>
                </c:pt>
                <c:pt idx="26">
                  <c:v>1.1026855449123596</c:v>
                </c:pt>
                <c:pt idx="27">
                  <c:v>1.0783957588644499</c:v>
                </c:pt>
                <c:pt idx="28">
                  <c:v>1.1047361153457662</c:v>
                </c:pt>
                <c:pt idx="29">
                  <c:v>1.036881513127486</c:v>
                </c:pt>
                <c:pt idx="30">
                  <c:v>1.0980276252468431</c:v>
                </c:pt>
                <c:pt idx="31">
                  <c:v>0.99072385152227749</c:v>
                </c:pt>
                <c:pt idx="32">
                  <c:v>0.87390740354898377</c:v>
                </c:pt>
                <c:pt idx="33">
                  <c:v>1.0415153961816068</c:v>
                </c:pt>
                <c:pt idx="34">
                  <c:v>1.1235283637876998</c:v>
                </c:pt>
                <c:pt idx="35">
                  <c:v>1.0947933533792822</c:v>
                </c:pt>
                <c:pt idx="36">
                  <c:v>1.0578754330911024</c:v>
                </c:pt>
                <c:pt idx="37">
                  <c:v>1.0968985767373278</c:v>
                </c:pt>
                <c:pt idx="38">
                  <c:v>1.1313232768773156</c:v>
                </c:pt>
                <c:pt idx="39">
                  <c:v>1.067177196716568</c:v>
                </c:pt>
                <c:pt idx="40">
                  <c:v>0.99655897799867565</c:v>
                </c:pt>
              </c:numCache>
            </c:numRef>
          </c:val>
          <c:smooth val="0"/>
          <c:extLst>
            <c:ext xmlns:c16="http://schemas.microsoft.com/office/drawing/2014/chart" uri="{C3380CC4-5D6E-409C-BE32-E72D297353CC}">
              <c16:uniqueId val="{00000005-BDDD-4006-A44C-DA33B1562697}"/>
            </c:ext>
          </c:extLst>
        </c:ser>
        <c:ser>
          <c:idx val="18"/>
          <c:order val="6"/>
          <c:tx>
            <c:strRef>
              <c:f>'Summary Fig 2C,Cprime, D'!$I$18</c:f>
              <c:strCache>
                <c:ptCount val="1"/>
                <c:pt idx="0">
                  <c:v>Video 8</c:v>
                </c:pt>
              </c:strCache>
            </c:strRef>
          </c:tx>
          <c:spPr>
            <a:ln w="6350">
              <a:solidFill>
                <a:schemeClr val="accent1"/>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I$19:$I$59</c:f>
              <c:numCache>
                <c:formatCode>0.00</c:formatCode>
                <c:ptCount val="41"/>
                <c:pt idx="0">
                  <c:v>0.90445342346743163</c:v>
                </c:pt>
                <c:pt idx="1">
                  <c:v>0.88726581856454856</c:v>
                </c:pt>
                <c:pt idx="2">
                  <c:v>0.92578090377692313</c:v>
                </c:pt>
                <c:pt idx="3">
                  <c:v>1</c:v>
                </c:pt>
                <c:pt idx="4">
                  <c:v>1.08815253184059</c:v>
                </c:pt>
                <c:pt idx="5">
                  <c:v>0.66878297199204817</c:v>
                </c:pt>
                <c:pt idx="6">
                  <c:v>0.48761998257294059</c:v>
                </c:pt>
                <c:pt idx="7">
                  <c:v>0.35132932798398642</c:v>
                </c:pt>
                <c:pt idx="8">
                  <c:v>0.31851211728937118</c:v>
                </c:pt>
                <c:pt idx="9">
                  <c:v>0.35712968127961497</c:v>
                </c:pt>
                <c:pt idx="10">
                  <c:v>0.42303258187028653</c:v>
                </c:pt>
                <c:pt idx="11">
                  <c:v>0.48829551018594908</c:v>
                </c:pt>
                <c:pt idx="12">
                  <c:v>0.56104298318867585</c:v>
                </c:pt>
                <c:pt idx="13">
                  <c:v>0.63283433436570746</c:v>
                </c:pt>
                <c:pt idx="14">
                  <c:v>0.6704420272943471</c:v>
                </c:pt>
                <c:pt idx="15">
                  <c:v>0.6950995364263497</c:v>
                </c:pt>
                <c:pt idx="16">
                  <c:v>0.67323306733949861</c:v>
                </c:pt>
                <c:pt idx="17">
                  <c:v>0.68146379545632041</c:v>
                </c:pt>
                <c:pt idx="18">
                  <c:v>0.59972045627026682</c:v>
                </c:pt>
                <c:pt idx="19">
                  <c:v>0.53773074999884318</c:v>
                </c:pt>
                <c:pt idx="20">
                  <c:v>0.63920632703065161</c:v>
                </c:pt>
                <c:pt idx="21">
                  <c:v>0.81006079256532115</c:v>
                </c:pt>
                <c:pt idx="22">
                  <c:v>0.81013041807345143</c:v>
                </c:pt>
                <c:pt idx="23">
                  <c:v>0.91101957490168295</c:v>
                </c:pt>
                <c:pt idx="24">
                  <c:v>0.83405178876257102</c:v>
                </c:pt>
                <c:pt idx="25">
                  <c:v>0.91691143732398039</c:v>
                </c:pt>
                <c:pt idx="26">
                  <c:v>0.94834462713938861</c:v>
                </c:pt>
                <c:pt idx="27">
                  <c:v>1.0549271549377963</c:v>
                </c:pt>
                <c:pt idx="28">
                  <c:v>1.0427181094725584</c:v>
                </c:pt>
                <c:pt idx="29">
                  <c:v>1.1570522263723968</c:v>
                </c:pt>
                <c:pt idx="30">
                  <c:v>1.2131308551089739</c:v>
                </c:pt>
                <c:pt idx="31">
                  <c:v>1.2082691268764449</c:v>
                </c:pt>
                <c:pt idx="32">
                  <c:v>1.1123004257793399</c:v>
                </c:pt>
                <c:pt idx="33">
                  <c:v>1.0480883733315063</c:v>
                </c:pt>
                <c:pt idx="34">
                  <c:v>1.1760188724985903</c:v>
                </c:pt>
                <c:pt idx="35">
                  <c:v>1.202323808033015</c:v>
                </c:pt>
                <c:pt idx="36">
                  <c:v>1.2107333586498008</c:v>
                </c:pt>
                <c:pt idx="37">
                  <c:v>1.3293911585085953</c:v>
                </c:pt>
                <c:pt idx="38">
                  <c:v>1.3605258937234475</c:v>
                </c:pt>
                <c:pt idx="39">
                  <c:v>1.3320204452703241</c:v>
                </c:pt>
                <c:pt idx="40">
                  <c:v>1.3566290778249264</c:v>
                </c:pt>
              </c:numCache>
            </c:numRef>
          </c:val>
          <c:smooth val="0"/>
          <c:extLst>
            <c:ext xmlns:c16="http://schemas.microsoft.com/office/drawing/2014/chart" uri="{C3380CC4-5D6E-409C-BE32-E72D297353CC}">
              <c16:uniqueId val="{00000006-BDDD-4006-A44C-DA33B1562697}"/>
            </c:ext>
          </c:extLst>
        </c:ser>
        <c:ser>
          <c:idx val="19"/>
          <c:order val="7"/>
          <c:tx>
            <c:strRef>
              <c:f>'Summary Fig 2C,Cprime, D'!$J$18</c:f>
              <c:strCache>
                <c:ptCount val="1"/>
                <c:pt idx="0">
                  <c:v>Video 9</c:v>
                </c:pt>
              </c:strCache>
            </c:strRef>
          </c:tx>
          <c:spPr>
            <a:ln w="6350">
              <a:solidFill>
                <a:schemeClr val="accent1"/>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J$19:$J$59</c:f>
              <c:numCache>
                <c:formatCode>0.00</c:formatCode>
                <c:ptCount val="41"/>
                <c:pt idx="0">
                  <c:v>0.97975849454479458</c:v>
                </c:pt>
                <c:pt idx="1">
                  <c:v>0.95673472971031281</c:v>
                </c:pt>
                <c:pt idx="2">
                  <c:v>0.97496681402249163</c:v>
                </c:pt>
                <c:pt idx="3">
                  <c:v>1</c:v>
                </c:pt>
                <c:pt idx="4">
                  <c:v>0.67810677262047181</c:v>
                </c:pt>
                <c:pt idx="5">
                  <c:v>0.44029182911403375</c:v>
                </c:pt>
                <c:pt idx="6">
                  <c:v>0.37732570465297416</c:v>
                </c:pt>
                <c:pt idx="7">
                  <c:v>0.37148650368945474</c:v>
                </c:pt>
                <c:pt idx="8">
                  <c:v>0.36966587142541796</c:v>
                </c:pt>
                <c:pt idx="9">
                  <c:v>0.40195587743853817</c:v>
                </c:pt>
                <c:pt idx="10">
                  <c:v>0.44707179018761983</c:v>
                </c:pt>
                <c:pt idx="11">
                  <c:v>0.5241699556388778</c:v>
                </c:pt>
                <c:pt idx="12">
                  <c:v>0.56937274732124965</c:v>
                </c:pt>
                <c:pt idx="13">
                  <c:v>0.64443586873439429</c:v>
                </c:pt>
                <c:pt idx="14">
                  <c:v>0.71811571259588181</c:v>
                </c:pt>
                <c:pt idx="15">
                  <c:v>0.76668873729787379</c:v>
                </c:pt>
                <c:pt idx="16">
                  <c:v>0.78489702210103318</c:v>
                </c:pt>
                <c:pt idx="17">
                  <c:v>0.79993114223612227</c:v>
                </c:pt>
                <c:pt idx="18">
                  <c:v>0.81620367598914811</c:v>
                </c:pt>
                <c:pt idx="19">
                  <c:v>0.86542992803966057</c:v>
                </c:pt>
                <c:pt idx="20">
                  <c:v>0.88100158362475567</c:v>
                </c:pt>
                <c:pt idx="21">
                  <c:v>0.90955977100328711</c:v>
                </c:pt>
                <c:pt idx="22">
                  <c:v>0.95582224945459149</c:v>
                </c:pt>
                <c:pt idx="23">
                  <c:v>0.95902045299070415</c:v>
                </c:pt>
                <c:pt idx="24">
                  <c:v>0.97935637236051321</c:v>
                </c:pt>
                <c:pt idx="25">
                  <c:v>1.0344727625947876</c:v>
                </c:pt>
                <c:pt idx="26">
                  <c:v>1.0462396846399911</c:v>
                </c:pt>
                <c:pt idx="27">
                  <c:v>1.064105116091274</c:v>
                </c:pt>
                <c:pt idx="28">
                  <c:v>1.0916262156341261</c:v>
                </c:pt>
                <c:pt idx="29">
                  <c:v>1.1228882506316133</c:v>
                </c:pt>
                <c:pt idx="30">
                  <c:v>1.0579911390233818</c:v>
                </c:pt>
                <c:pt idx="31">
                  <c:v>1.1384765323084596</c:v>
                </c:pt>
                <c:pt idx="32">
                  <c:v>1.1081729689478557</c:v>
                </c:pt>
                <c:pt idx="33">
                  <c:v>1.1405851166094079</c:v>
                </c:pt>
                <c:pt idx="34">
                  <c:v>1.1468475084594822</c:v>
                </c:pt>
                <c:pt idx="35">
                  <c:v>1.1322370279458653</c:v>
                </c:pt>
                <c:pt idx="36">
                  <c:v>1.153491267894303</c:v>
                </c:pt>
                <c:pt idx="37">
                  <c:v>1.1775428856634154</c:v>
                </c:pt>
                <c:pt idx="38">
                  <c:v>1.2045588612916132</c:v>
                </c:pt>
                <c:pt idx="39">
                  <c:v>1.2338654456199631</c:v>
                </c:pt>
                <c:pt idx="40">
                  <c:v>1.2212413369364599</c:v>
                </c:pt>
              </c:numCache>
            </c:numRef>
          </c:val>
          <c:smooth val="0"/>
          <c:extLst>
            <c:ext xmlns:c16="http://schemas.microsoft.com/office/drawing/2014/chart" uri="{C3380CC4-5D6E-409C-BE32-E72D297353CC}">
              <c16:uniqueId val="{00000007-BDDD-4006-A44C-DA33B1562697}"/>
            </c:ext>
          </c:extLst>
        </c:ser>
        <c:ser>
          <c:idx val="21"/>
          <c:order val="8"/>
          <c:tx>
            <c:strRef>
              <c:f>'Summary Fig 2C,Cprime, D'!$K$18</c:f>
              <c:strCache>
                <c:ptCount val="1"/>
                <c:pt idx="0">
                  <c:v>Video 10</c:v>
                </c:pt>
              </c:strCache>
            </c:strRef>
          </c:tx>
          <c:spPr>
            <a:ln w="6350">
              <a:solidFill>
                <a:schemeClr val="accent1"/>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K$19:$K$59</c:f>
              <c:numCache>
                <c:formatCode>0.00</c:formatCode>
                <c:ptCount val="41"/>
                <c:pt idx="0">
                  <c:v>0.95752183616705755</c:v>
                </c:pt>
                <c:pt idx="1">
                  <c:v>1.0367942718930954</c:v>
                </c:pt>
                <c:pt idx="2">
                  <c:v>0.98180058747349408</c:v>
                </c:pt>
                <c:pt idx="3">
                  <c:v>1</c:v>
                </c:pt>
                <c:pt idx="4">
                  <c:v>1.0062351768254263</c:v>
                </c:pt>
                <c:pt idx="5">
                  <c:v>0.78945036184471917</c:v>
                </c:pt>
                <c:pt idx="6">
                  <c:v>0.55929111800363451</c:v>
                </c:pt>
                <c:pt idx="7">
                  <c:v>0.46116936411979725</c:v>
                </c:pt>
                <c:pt idx="8">
                  <c:v>0.44239082402192492</c:v>
                </c:pt>
                <c:pt idx="9">
                  <c:v>0.45972897823974546</c:v>
                </c:pt>
                <c:pt idx="10">
                  <c:v>0.48521250994229009</c:v>
                </c:pt>
                <c:pt idx="11">
                  <c:v>0.51171214817206523</c:v>
                </c:pt>
                <c:pt idx="12">
                  <c:v>0.53655494432767847</c:v>
                </c:pt>
                <c:pt idx="13">
                  <c:v>0.55220149573015986</c:v>
                </c:pt>
                <c:pt idx="14">
                  <c:v>0.5715998344364398</c:v>
                </c:pt>
                <c:pt idx="15">
                  <c:v>0.61073250906778698</c:v>
                </c:pt>
                <c:pt idx="16">
                  <c:v>0.64343409586438394</c:v>
                </c:pt>
                <c:pt idx="17">
                  <c:v>0.69123249808412801</c:v>
                </c:pt>
                <c:pt idx="18">
                  <c:v>0.70855835862884786</c:v>
                </c:pt>
                <c:pt idx="19">
                  <c:v>0.74461580723815479</c:v>
                </c:pt>
                <c:pt idx="20">
                  <c:v>0.75932269573526512</c:v>
                </c:pt>
                <c:pt idx="21">
                  <c:v>0.78083153295270757</c:v>
                </c:pt>
                <c:pt idx="22">
                  <c:v>0.8041252791368384</c:v>
                </c:pt>
                <c:pt idx="23">
                  <c:v>0.84023484048346941</c:v>
                </c:pt>
                <c:pt idx="24">
                  <c:v>0.84924648977586803</c:v>
                </c:pt>
                <c:pt idx="25">
                  <c:v>0.88381940706570805</c:v>
                </c:pt>
                <c:pt idx="26">
                  <c:v>0.90304051968571863</c:v>
                </c:pt>
                <c:pt idx="27">
                  <c:v>0.92875361342694651</c:v>
                </c:pt>
                <c:pt idx="28">
                  <c:v>0.94364949872541803</c:v>
                </c:pt>
                <c:pt idx="29">
                  <c:v>0.96721033311304438</c:v>
                </c:pt>
                <c:pt idx="30">
                  <c:v>1.0057961357105383</c:v>
                </c:pt>
                <c:pt idx="31">
                  <c:v>0.97735755348778508</c:v>
                </c:pt>
                <c:pt idx="32">
                  <c:v>1.0031912264020291</c:v>
                </c:pt>
                <c:pt idx="33">
                  <c:v>1.0348644535473426</c:v>
                </c:pt>
                <c:pt idx="34">
                  <c:v>1.0006158254376181</c:v>
                </c:pt>
                <c:pt idx="35">
                  <c:v>0.97781320449224596</c:v>
                </c:pt>
                <c:pt idx="36">
                  <c:v>1.0161430120223258</c:v>
                </c:pt>
                <c:pt idx="37">
                  <c:v>1.048281913837241</c:v>
                </c:pt>
                <c:pt idx="38">
                  <c:v>1.0378623211883991</c:v>
                </c:pt>
                <c:pt idx="39">
                  <c:v>1.0551841935848196</c:v>
                </c:pt>
                <c:pt idx="40">
                  <c:v>1.05167627304194</c:v>
                </c:pt>
              </c:numCache>
            </c:numRef>
          </c:val>
          <c:smooth val="0"/>
          <c:extLst>
            <c:ext xmlns:c16="http://schemas.microsoft.com/office/drawing/2014/chart" uri="{C3380CC4-5D6E-409C-BE32-E72D297353CC}">
              <c16:uniqueId val="{00000008-BDDD-4006-A44C-DA33B1562697}"/>
            </c:ext>
          </c:extLst>
        </c:ser>
        <c:ser>
          <c:idx val="20"/>
          <c:order val="9"/>
          <c:tx>
            <c:strRef>
              <c:f>'Summary Fig 2C,Cprime, D'!$L$18</c:f>
              <c:strCache>
                <c:ptCount val="1"/>
                <c:pt idx="0">
                  <c:v>Video 11</c:v>
                </c:pt>
              </c:strCache>
            </c:strRef>
          </c:tx>
          <c:spPr>
            <a:ln w="6350">
              <a:solidFill>
                <a:schemeClr val="accent1"/>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L$19:$L$59</c:f>
              <c:numCache>
                <c:formatCode>0.00</c:formatCode>
                <c:ptCount val="41"/>
                <c:pt idx="0">
                  <c:v>0.89477479584244868</c:v>
                </c:pt>
                <c:pt idx="1">
                  <c:v>0.98783225768940464</c:v>
                </c:pt>
                <c:pt idx="2">
                  <c:v>1.02593465676233</c:v>
                </c:pt>
                <c:pt idx="3">
                  <c:v>1</c:v>
                </c:pt>
                <c:pt idx="4">
                  <c:v>0.8064536944041284</c:v>
                </c:pt>
                <c:pt idx="5">
                  <c:v>0.5328120241256683</c:v>
                </c:pt>
                <c:pt idx="6">
                  <c:v>0.42382583993121703</c:v>
                </c:pt>
                <c:pt idx="7">
                  <c:v>0.36297915927878971</c:v>
                </c:pt>
                <c:pt idx="8">
                  <c:v>0.34769409546789398</c:v>
                </c:pt>
                <c:pt idx="9">
                  <c:v>0.38168659637962038</c:v>
                </c:pt>
                <c:pt idx="10">
                  <c:v>0.4026689765992163</c:v>
                </c:pt>
                <c:pt idx="11">
                  <c:v>0.41159560189182559</c:v>
                </c:pt>
                <c:pt idx="12">
                  <c:v>0.43037521037207477</c:v>
                </c:pt>
                <c:pt idx="13">
                  <c:v>0.46149120848631003</c:v>
                </c:pt>
                <c:pt idx="14">
                  <c:v>0.48787995366092984</c:v>
                </c:pt>
                <c:pt idx="15">
                  <c:v>0.50919297682575848</c:v>
                </c:pt>
                <c:pt idx="16">
                  <c:v>0.57083429917001027</c:v>
                </c:pt>
                <c:pt idx="17">
                  <c:v>0.60173692837822323</c:v>
                </c:pt>
                <c:pt idx="18">
                  <c:v>0.63945587703247997</c:v>
                </c:pt>
                <c:pt idx="19">
                  <c:v>0.66052532244910556</c:v>
                </c:pt>
                <c:pt idx="20">
                  <c:v>0.68874520992428057</c:v>
                </c:pt>
                <c:pt idx="21">
                  <c:v>0.75247655050758044</c:v>
                </c:pt>
                <c:pt idx="22">
                  <c:v>0.73780765693513573</c:v>
                </c:pt>
                <c:pt idx="23">
                  <c:v>0.75770917898286383</c:v>
                </c:pt>
                <c:pt idx="24">
                  <c:v>0.79733533772664034</c:v>
                </c:pt>
                <c:pt idx="25">
                  <c:v>0.83645962289519515</c:v>
                </c:pt>
                <c:pt idx="26">
                  <c:v>0.86142556707693207</c:v>
                </c:pt>
                <c:pt idx="27">
                  <c:v>0.89919701940273555</c:v>
                </c:pt>
                <c:pt idx="28">
                  <c:v>0.95236958273316052</c:v>
                </c:pt>
                <c:pt idx="29">
                  <c:v>0.98285877110478148</c:v>
                </c:pt>
                <c:pt idx="30">
                  <c:v>1.0337923591175668</c:v>
                </c:pt>
                <c:pt idx="31">
                  <c:v>1.1092220096077587</c:v>
                </c:pt>
                <c:pt idx="32">
                  <c:v>1.1158998705843448</c:v>
                </c:pt>
                <c:pt idx="33">
                  <c:v>1.1667608911650262</c:v>
                </c:pt>
                <c:pt idx="34">
                  <c:v>1.2139397976889796</c:v>
                </c:pt>
                <c:pt idx="35">
                  <c:v>1.2361308785475997</c:v>
                </c:pt>
                <c:pt idx="36">
                  <c:v>1.2852927831377223</c:v>
                </c:pt>
                <c:pt idx="37">
                  <c:v>1.2638113664986292</c:v>
                </c:pt>
                <c:pt idx="38">
                  <c:v>1.3333342315479166</c:v>
                </c:pt>
                <c:pt idx="39">
                  <c:v>1.3706833010013098</c:v>
                </c:pt>
                <c:pt idx="40">
                  <c:v>1.3714428223483699</c:v>
                </c:pt>
              </c:numCache>
            </c:numRef>
          </c:val>
          <c:smooth val="0"/>
          <c:extLst>
            <c:ext xmlns:c16="http://schemas.microsoft.com/office/drawing/2014/chart" uri="{C3380CC4-5D6E-409C-BE32-E72D297353CC}">
              <c16:uniqueId val="{00000009-BDDD-4006-A44C-DA33B1562697}"/>
            </c:ext>
          </c:extLst>
        </c:ser>
        <c:ser>
          <c:idx val="22"/>
          <c:order val="10"/>
          <c:tx>
            <c:strRef>
              <c:f>'Summary Fig 2C,Cprime, D'!$M$18</c:f>
              <c:strCache>
                <c:ptCount val="1"/>
                <c:pt idx="0">
                  <c:v>Video 12</c:v>
                </c:pt>
              </c:strCache>
            </c:strRef>
          </c:tx>
          <c:spPr>
            <a:ln w="6350">
              <a:solidFill>
                <a:schemeClr val="accent1"/>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M$19:$M$59</c:f>
              <c:numCache>
                <c:formatCode>0.00</c:formatCode>
                <c:ptCount val="41"/>
                <c:pt idx="0">
                  <c:v>1.0649440576360858</c:v>
                </c:pt>
                <c:pt idx="1">
                  <c:v>1.0237433723274321</c:v>
                </c:pt>
                <c:pt idx="2">
                  <c:v>1.0085492464415431</c:v>
                </c:pt>
                <c:pt idx="3">
                  <c:v>1</c:v>
                </c:pt>
                <c:pt idx="4">
                  <c:v>0.77745218072068667</c:v>
                </c:pt>
                <c:pt idx="5">
                  <c:v>0.38435187354194011</c:v>
                </c:pt>
                <c:pt idx="6">
                  <c:v>0.27362464282390708</c:v>
                </c:pt>
                <c:pt idx="7">
                  <c:v>0.23871946971950589</c:v>
                </c:pt>
                <c:pt idx="8">
                  <c:v>0.23177019593023573</c:v>
                </c:pt>
                <c:pt idx="9">
                  <c:v>0.29298923685480677</c:v>
                </c:pt>
                <c:pt idx="10">
                  <c:v>0.35971717797707026</c:v>
                </c:pt>
                <c:pt idx="11">
                  <c:v>0.45156386502633511</c:v>
                </c:pt>
                <c:pt idx="12">
                  <c:v>0.55119001624073138</c:v>
                </c:pt>
                <c:pt idx="13">
                  <c:v>0.66965958471848019</c:v>
                </c:pt>
                <c:pt idx="14">
                  <c:v>0.78856145167522862</c:v>
                </c:pt>
                <c:pt idx="15">
                  <c:v>0.84097392853987252</c:v>
                </c:pt>
                <c:pt idx="16">
                  <c:v>0.88225696388617936</c:v>
                </c:pt>
                <c:pt idx="17">
                  <c:v>0.89445003319964544</c:v>
                </c:pt>
                <c:pt idx="18">
                  <c:v>0.89045024850403232</c:v>
                </c:pt>
                <c:pt idx="19">
                  <c:v>0.88928281509681251</c:v>
                </c:pt>
                <c:pt idx="20">
                  <c:v>0.8687673332498651</c:v>
                </c:pt>
                <c:pt idx="21">
                  <c:v>0.85567665313454266</c:v>
                </c:pt>
                <c:pt idx="22">
                  <c:v>0.85576770798364843</c:v>
                </c:pt>
                <c:pt idx="23">
                  <c:v>0.85517963240454464</c:v>
                </c:pt>
                <c:pt idx="24">
                  <c:v>0.84944342043049859</c:v>
                </c:pt>
                <c:pt idx="25">
                  <c:v>0.85324904390236578</c:v>
                </c:pt>
                <c:pt idx="26">
                  <c:v>0.85881378635713423</c:v>
                </c:pt>
                <c:pt idx="27">
                  <c:v>0.86386268460686111</c:v>
                </c:pt>
                <c:pt idx="28">
                  <c:v>0.87008020635055194</c:v>
                </c:pt>
                <c:pt idx="29">
                  <c:v>0.93275371706467503</c:v>
                </c:pt>
                <c:pt idx="30">
                  <c:v>1.0065411243029245</c:v>
                </c:pt>
                <c:pt idx="31">
                  <c:v>0.91822026690600433</c:v>
                </c:pt>
                <c:pt idx="32">
                  <c:v>0.89029309366601017</c:v>
                </c:pt>
                <c:pt idx="33">
                  <c:v>0.87771585490111126</c:v>
                </c:pt>
                <c:pt idx="34">
                  <c:v>0.89211891282513522</c:v>
                </c:pt>
                <c:pt idx="35">
                  <c:v>0.86242156046096097</c:v>
                </c:pt>
                <c:pt idx="36">
                  <c:v>0.9004733946945247</c:v>
                </c:pt>
                <c:pt idx="37">
                  <c:v>0.93524919762521208</c:v>
                </c:pt>
                <c:pt idx="38">
                  <c:v>0.89337157089754515</c:v>
                </c:pt>
                <c:pt idx="39">
                  <c:v>0.8815861430584202</c:v>
                </c:pt>
                <c:pt idx="40">
                  <c:v>0.85845583891512856</c:v>
                </c:pt>
              </c:numCache>
            </c:numRef>
          </c:val>
          <c:smooth val="0"/>
          <c:extLst>
            <c:ext xmlns:c16="http://schemas.microsoft.com/office/drawing/2014/chart" uri="{C3380CC4-5D6E-409C-BE32-E72D297353CC}">
              <c16:uniqueId val="{0000000A-BDDD-4006-A44C-DA33B1562697}"/>
            </c:ext>
          </c:extLst>
        </c:ser>
        <c:ser>
          <c:idx val="1"/>
          <c:order val="11"/>
          <c:tx>
            <c:strRef>
              <c:f>'Summary Fig 2C,Cprime, D'!$C$65</c:f>
              <c:strCache>
                <c:ptCount val="1"/>
                <c:pt idx="0">
                  <c:v>Video 2</c:v>
                </c:pt>
              </c:strCache>
            </c:strRef>
          </c:tx>
          <c:spPr>
            <a:ln w="6350">
              <a:solidFill>
                <a:srgbClr val="FF00FF"/>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C$66:$C$106</c:f>
              <c:numCache>
                <c:formatCode>0.00</c:formatCode>
                <c:ptCount val="41"/>
                <c:pt idx="0">
                  <c:v>1.0316102656110859</c:v>
                </c:pt>
                <c:pt idx="1">
                  <c:v>0.980262243717679</c:v>
                </c:pt>
                <c:pt idx="2">
                  <c:v>1.0119734691967375</c:v>
                </c:pt>
                <c:pt idx="3">
                  <c:v>1</c:v>
                </c:pt>
                <c:pt idx="4">
                  <c:v>0.96718651336850447</c:v>
                </c:pt>
                <c:pt idx="5">
                  <c:v>0.56285359982410699</c:v>
                </c:pt>
                <c:pt idx="6">
                  <c:v>0.45923067505212578</c:v>
                </c:pt>
                <c:pt idx="7">
                  <c:v>0.46193038232656719</c:v>
                </c:pt>
                <c:pt idx="8">
                  <c:v>0.45717831643164508</c:v>
                </c:pt>
                <c:pt idx="9">
                  <c:v>0.46575114448604016</c:v>
                </c:pt>
                <c:pt idx="10">
                  <c:v>0.53860409843816004</c:v>
                </c:pt>
                <c:pt idx="11">
                  <c:v>0.67587207940167993</c:v>
                </c:pt>
                <c:pt idx="12">
                  <c:v>0.76129932355656427</c:v>
                </c:pt>
                <c:pt idx="13">
                  <c:v>0.86077445189176749</c:v>
                </c:pt>
                <c:pt idx="14">
                  <c:v>0.91714636447903286</c:v>
                </c:pt>
                <c:pt idx="15">
                  <c:v>0.95463058277834023</c:v>
                </c:pt>
                <c:pt idx="16">
                  <c:v>1.0111353130333676</c:v>
                </c:pt>
                <c:pt idx="17">
                  <c:v>0.92834866716117226</c:v>
                </c:pt>
                <c:pt idx="18">
                  <c:v>0.94816277498258295</c:v>
                </c:pt>
                <c:pt idx="19">
                  <c:v>0.96105313922749869</c:v>
                </c:pt>
                <c:pt idx="20">
                  <c:v>0.91484011852080005</c:v>
                </c:pt>
                <c:pt idx="21">
                  <c:v>0.94352615183519095</c:v>
                </c:pt>
                <c:pt idx="22">
                  <c:v>0.99181013656941119</c:v>
                </c:pt>
                <c:pt idx="23">
                  <c:v>0.98884646124406039</c:v>
                </c:pt>
                <c:pt idx="24">
                  <c:v>1.0142549090473079</c:v>
                </c:pt>
                <c:pt idx="25">
                  <c:v>0.98256097611760729</c:v>
                </c:pt>
                <c:pt idx="26">
                  <c:v>0.96049714903140704</c:v>
                </c:pt>
                <c:pt idx="27">
                  <c:v>0.98446003434799412</c:v>
                </c:pt>
                <c:pt idx="28">
                  <c:v>0.9902604750357431</c:v>
                </c:pt>
                <c:pt idx="29">
                  <c:v>1.0065687474875666</c:v>
                </c:pt>
                <c:pt idx="30">
                  <c:v>1.0075219535477122</c:v>
                </c:pt>
                <c:pt idx="31">
                  <c:v>1.035633774354858</c:v>
                </c:pt>
                <c:pt idx="32">
                  <c:v>1.0120570794578856</c:v>
                </c:pt>
                <c:pt idx="33">
                  <c:v>0.99492301120596094</c:v>
                </c:pt>
                <c:pt idx="34">
                  <c:v>0.98071428348582035</c:v>
                </c:pt>
                <c:pt idx="35">
                  <c:v>0.99260191268050679</c:v>
                </c:pt>
                <c:pt idx="36">
                  <c:v>1.0133534768407455</c:v>
                </c:pt>
                <c:pt idx="37">
                  <c:v>0.97997006203414405</c:v>
                </c:pt>
                <c:pt idx="38">
                  <c:v>0.99470453814047499</c:v>
                </c:pt>
                <c:pt idx="39">
                  <c:v>1.0006376881062073</c:v>
                </c:pt>
                <c:pt idx="40">
                  <c:v>1.0190744273497325</c:v>
                </c:pt>
              </c:numCache>
            </c:numRef>
          </c:val>
          <c:smooth val="0"/>
          <c:extLst>
            <c:ext xmlns:c16="http://schemas.microsoft.com/office/drawing/2014/chart" uri="{C3380CC4-5D6E-409C-BE32-E72D297353CC}">
              <c16:uniqueId val="{0000000B-BDDD-4006-A44C-DA33B1562697}"/>
            </c:ext>
          </c:extLst>
        </c:ser>
        <c:ser>
          <c:idx val="13"/>
          <c:order val="12"/>
          <c:tx>
            <c:strRef>
              <c:f>'Summary Fig 2C,Cprime, D'!$D$65</c:f>
              <c:strCache>
                <c:ptCount val="1"/>
                <c:pt idx="0">
                  <c:v>Video 13</c:v>
                </c:pt>
              </c:strCache>
            </c:strRef>
          </c:tx>
          <c:spPr>
            <a:ln w="6350">
              <a:solidFill>
                <a:srgbClr val="FF00FF"/>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D$66:$D$106</c:f>
              <c:numCache>
                <c:formatCode>0.00</c:formatCode>
                <c:ptCount val="41"/>
                <c:pt idx="0">
                  <c:v>0.94422476237203334</c:v>
                </c:pt>
                <c:pt idx="1">
                  <c:v>0.93428820137689583</c:v>
                </c:pt>
                <c:pt idx="2">
                  <c:v>0.98671358062662595</c:v>
                </c:pt>
                <c:pt idx="3">
                  <c:v>1</c:v>
                </c:pt>
                <c:pt idx="4">
                  <c:v>0.75342698956796728</c:v>
                </c:pt>
                <c:pt idx="5">
                  <c:v>0.51549184851391261</c:v>
                </c:pt>
                <c:pt idx="6">
                  <c:v>0.36895769455685468</c:v>
                </c:pt>
                <c:pt idx="7">
                  <c:v>0.32533969505019156</c:v>
                </c:pt>
                <c:pt idx="8">
                  <c:v>0.31816155160332305</c:v>
                </c:pt>
                <c:pt idx="9">
                  <c:v>0.36811234665141668</c:v>
                </c:pt>
                <c:pt idx="10">
                  <c:v>0.43902922931123167</c:v>
                </c:pt>
                <c:pt idx="11">
                  <c:v>0.50098564402372259</c:v>
                </c:pt>
                <c:pt idx="12">
                  <c:v>0.56398524917150239</c:v>
                </c:pt>
                <c:pt idx="13">
                  <c:v>0.62475172533920886</c:v>
                </c:pt>
                <c:pt idx="14">
                  <c:v>0.69346673369055967</c:v>
                </c:pt>
                <c:pt idx="15">
                  <c:v>0.75344083761284508</c:v>
                </c:pt>
                <c:pt idx="16">
                  <c:v>0.80848420704313773</c:v>
                </c:pt>
                <c:pt idx="17">
                  <c:v>0.88016978852678018</c:v>
                </c:pt>
                <c:pt idx="18">
                  <c:v>0.91854272683746074</c:v>
                </c:pt>
                <c:pt idx="19">
                  <c:v>0.96563073851901049</c:v>
                </c:pt>
                <c:pt idx="20">
                  <c:v>0.99165850755383089</c:v>
                </c:pt>
                <c:pt idx="21">
                  <c:v>1.0154940319019274</c:v>
                </c:pt>
                <c:pt idx="22">
                  <c:v>1.0469690031827155</c:v>
                </c:pt>
                <c:pt idx="23">
                  <c:v>1.0731337562794165</c:v>
                </c:pt>
                <c:pt idx="24">
                  <c:v>1.0874185294291345</c:v>
                </c:pt>
                <c:pt idx="25">
                  <c:v>1.0478875148834086</c:v>
                </c:pt>
                <c:pt idx="26">
                  <c:v>1.0413231764262527</c:v>
                </c:pt>
                <c:pt idx="27">
                  <c:v>0.99781990171734636</c:v>
                </c:pt>
                <c:pt idx="28">
                  <c:v>0.94855267460652037</c:v>
                </c:pt>
                <c:pt idx="29">
                  <c:v>0.96961673135909321</c:v>
                </c:pt>
                <c:pt idx="30">
                  <c:v>0.9750098539159</c:v>
                </c:pt>
                <c:pt idx="31">
                  <c:v>0.98955419198969885</c:v>
                </c:pt>
                <c:pt idx="32">
                  <c:v>0.95727071073397252</c:v>
                </c:pt>
                <c:pt idx="33">
                  <c:v>1.0977958511021686</c:v>
                </c:pt>
                <c:pt idx="34">
                  <c:v>1.050520301843217</c:v>
                </c:pt>
                <c:pt idx="35">
                  <c:v>0.99089083677898371</c:v>
                </c:pt>
                <c:pt idx="36">
                  <c:v>0.97755343010040652</c:v>
                </c:pt>
                <c:pt idx="37">
                  <c:v>0.98804804081329722</c:v>
                </c:pt>
                <c:pt idx="38">
                  <c:v>1.0060300812730856</c:v>
                </c:pt>
                <c:pt idx="39">
                  <c:v>0.98889523415955294</c:v>
                </c:pt>
                <c:pt idx="40">
                  <c:v>0.99757667287416885</c:v>
                </c:pt>
              </c:numCache>
            </c:numRef>
          </c:val>
          <c:smooth val="0"/>
          <c:extLst>
            <c:ext xmlns:c16="http://schemas.microsoft.com/office/drawing/2014/chart" uri="{C3380CC4-5D6E-409C-BE32-E72D297353CC}">
              <c16:uniqueId val="{0000000D-BDDD-4006-A44C-DA33B1562697}"/>
            </c:ext>
          </c:extLst>
        </c:ser>
        <c:ser>
          <c:idx val="14"/>
          <c:order val="13"/>
          <c:tx>
            <c:strRef>
              <c:f>'Summary Fig 2C,Cprime, D'!$E$65</c:f>
              <c:strCache>
                <c:ptCount val="1"/>
                <c:pt idx="0">
                  <c:v>Video 14</c:v>
                </c:pt>
              </c:strCache>
            </c:strRef>
          </c:tx>
          <c:spPr>
            <a:ln w="6350">
              <a:solidFill>
                <a:srgbClr val="FF00FF"/>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E$66:$E$106</c:f>
              <c:numCache>
                <c:formatCode>0.00</c:formatCode>
                <c:ptCount val="41"/>
                <c:pt idx="0">
                  <c:v>1.033755847121421</c:v>
                </c:pt>
                <c:pt idx="1">
                  <c:v>0.97448848653772102</c:v>
                </c:pt>
                <c:pt idx="2">
                  <c:v>0.94369847516927874</c:v>
                </c:pt>
                <c:pt idx="3">
                  <c:v>1</c:v>
                </c:pt>
                <c:pt idx="4">
                  <c:v>0.87951034658495675</c:v>
                </c:pt>
                <c:pt idx="5">
                  <c:v>0.47363770381314135</c:v>
                </c:pt>
                <c:pt idx="6">
                  <c:v>0.39798887748420092</c:v>
                </c:pt>
                <c:pt idx="7">
                  <c:v>0.370286027362354</c:v>
                </c:pt>
                <c:pt idx="8">
                  <c:v>0.35885851850690131</c:v>
                </c:pt>
                <c:pt idx="9">
                  <c:v>0.43033453185254145</c:v>
                </c:pt>
                <c:pt idx="10">
                  <c:v>0.49478284937333755</c:v>
                </c:pt>
                <c:pt idx="11">
                  <c:v>0.5680243283020926</c:v>
                </c:pt>
                <c:pt idx="12">
                  <c:v>0.65658239636288063</c:v>
                </c:pt>
                <c:pt idx="13">
                  <c:v>0.67933771735801118</c:v>
                </c:pt>
                <c:pt idx="14">
                  <c:v>0.77308918612637489</c:v>
                </c:pt>
                <c:pt idx="15">
                  <c:v>0.88667931676947886</c:v>
                </c:pt>
                <c:pt idx="16">
                  <c:v>0.92034794884522442</c:v>
                </c:pt>
                <c:pt idx="17">
                  <c:v>1.0354410697605037</c:v>
                </c:pt>
                <c:pt idx="18">
                  <c:v>1.0580074850541525</c:v>
                </c:pt>
                <c:pt idx="19">
                  <c:v>0.88272140691949752</c:v>
                </c:pt>
                <c:pt idx="20">
                  <c:v>1.1169693286902673</c:v>
                </c:pt>
                <c:pt idx="21">
                  <c:v>1.3354431688064667</c:v>
                </c:pt>
                <c:pt idx="22">
                  <c:v>1.5160147407204851</c:v>
                </c:pt>
                <c:pt idx="23">
                  <c:v>1.3143617171364077</c:v>
                </c:pt>
                <c:pt idx="24">
                  <c:v>1.2618809862901539</c:v>
                </c:pt>
                <c:pt idx="25">
                  <c:v>1.3049139037573325</c:v>
                </c:pt>
                <c:pt idx="26">
                  <c:v>1.3271449732836236</c:v>
                </c:pt>
                <c:pt idx="27">
                  <c:v>1.1452797903672025</c:v>
                </c:pt>
                <c:pt idx="28">
                  <c:v>1.4571886615585505</c:v>
                </c:pt>
                <c:pt idx="29">
                  <c:v>1.3154386936532703</c:v>
                </c:pt>
                <c:pt idx="30">
                  <c:v>1.3880592490804569</c:v>
                </c:pt>
                <c:pt idx="31">
                  <c:v>1.4416599143045821</c:v>
                </c:pt>
                <c:pt idx="32">
                  <c:v>1.3678589121661635</c:v>
                </c:pt>
                <c:pt idx="33">
                  <c:v>1.2247236096912351</c:v>
                </c:pt>
                <c:pt idx="34">
                  <c:v>1.4290286257627827</c:v>
                </c:pt>
                <c:pt idx="35">
                  <c:v>1.2814056552202457</c:v>
                </c:pt>
                <c:pt idx="36">
                  <c:v>1.3665910242245947</c:v>
                </c:pt>
                <c:pt idx="37">
                  <c:v>1.240281580567604</c:v>
                </c:pt>
                <c:pt idx="38">
                  <c:v>1.1544048054086034</c:v>
                </c:pt>
                <c:pt idx="39">
                  <c:v>1.3313867611563677</c:v>
                </c:pt>
                <c:pt idx="40">
                  <c:v>1.2081565363406703</c:v>
                </c:pt>
              </c:numCache>
            </c:numRef>
          </c:val>
          <c:smooth val="0"/>
          <c:extLst>
            <c:ext xmlns:c16="http://schemas.microsoft.com/office/drawing/2014/chart" uri="{C3380CC4-5D6E-409C-BE32-E72D297353CC}">
              <c16:uniqueId val="{0000000E-BDDD-4006-A44C-DA33B1562697}"/>
            </c:ext>
          </c:extLst>
        </c:ser>
        <c:ser>
          <c:idx val="15"/>
          <c:order val="14"/>
          <c:tx>
            <c:strRef>
              <c:f>'Summary Fig 2C,Cprime, D'!$F$65</c:f>
              <c:strCache>
                <c:ptCount val="1"/>
                <c:pt idx="0">
                  <c:v>Video 15</c:v>
                </c:pt>
              </c:strCache>
            </c:strRef>
          </c:tx>
          <c:spPr>
            <a:ln w="6350">
              <a:solidFill>
                <a:srgbClr val="FF00FF"/>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F$66:$F$106</c:f>
              <c:numCache>
                <c:formatCode>0.00</c:formatCode>
                <c:ptCount val="41"/>
                <c:pt idx="0">
                  <c:v>0.99337942505468035</c:v>
                </c:pt>
                <c:pt idx="1">
                  <c:v>0.9642332251955501</c:v>
                </c:pt>
                <c:pt idx="2">
                  <c:v>1.054942223054804</c:v>
                </c:pt>
                <c:pt idx="3">
                  <c:v>1</c:v>
                </c:pt>
                <c:pt idx="4">
                  <c:v>1.0291200957151501</c:v>
                </c:pt>
                <c:pt idx="5">
                  <c:v>0.79149246491389813</c:v>
                </c:pt>
                <c:pt idx="6">
                  <c:v>0.57394150606977024</c:v>
                </c:pt>
                <c:pt idx="7">
                  <c:v>0.46107574036593557</c:v>
                </c:pt>
                <c:pt idx="8">
                  <c:v>0.44781897857657299</c:v>
                </c:pt>
                <c:pt idx="9">
                  <c:v>0.45083543382057839</c:v>
                </c:pt>
                <c:pt idx="10">
                  <c:v>0.5400453428746157</c:v>
                </c:pt>
                <c:pt idx="11">
                  <c:v>0.59909702349372695</c:v>
                </c:pt>
                <c:pt idx="12">
                  <c:v>0.65652959619723028</c:v>
                </c:pt>
                <c:pt idx="13">
                  <c:v>0.72679295725450688</c:v>
                </c:pt>
                <c:pt idx="14">
                  <c:v>0.81365007579887394</c:v>
                </c:pt>
                <c:pt idx="15">
                  <c:v>0.90323624115141055</c:v>
                </c:pt>
                <c:pt idx="16">
                  <c:v>0.97448490472570071</c:v>
                </c:pt>
                <c:pt idx="17">
                  <c:v>1.0695694553345294</c:v>
                </c:pt>
                <c:pt idx="18">
                  <c:v>1.1324644347041191</c:v>
                </c:pt>
                <c:pt idx="19">
                  <c:v>1.0887824963920671</c:v>
                </c:pt>
                <c:pt idx="20">
                  <c:v>1.0391734246701896</c:v>
                </c:pt>
                <c:pt idx="21">
                  <c:v>1.1253766770305884</c:v>
                </c:pt>
                <c:pt idx="22">
                  <c:v>1.1661359887553868</c:v>
                </c:pt>
                <c:pt idx="23">
                  <c:v>1.2283794063343207</c:v>
                </c:pt>
                <c:pt idx="24">
                  <c:v>1.1069857402132088</c:v>
                </c:pt>
                <c:pt idx="25">
                  <c:v>1.1729466590620194</c:v>
                </c:pt>
                <c:pt idx="26">
                  <c:v>1.1746721550569843</c:v>
                </c:pt>
                <c:pt idx="27">
                  <c:v>1.0936404389939396</c:v>
                </c:pt>
                <c:pt idx="28">
                  <c:v>1.1608151246824461</c:v>
                </c:pt>
                <c:pt idx="29">
                  <c:v>0.82559472057619743</c:v>
                </c:pt>
                <c:pt idx="30">
                  <c:v>1.0539071943683538</c:v>
                </c:pt>
                <c:pt idx="31">
                  <c:v>1.1447939774163778</c:v>
                </c:pt>
                <c:pt idx="32">
                  <c:v>1.1743965925110982</c:v>
                </c:pt>
                <c:pt idx="33">
                  <c:v>1.1195502513839197</c:v>
                </c:pt>
                <c:pt idx="34">
                  <c:v>1.2100269942013786</c:v>
                </c:pt>
                <c:pt idx="35">
                  <c:v>1.1444801934668172</c:v>
                </c:pt>
                <c:pt idx="36">
                  <c:v>1.154816055633032</c:v>
                </c:pt>
                <c:pt idx="37">
                  <c:v>1.0891625565946395</c:v>
                </c:pt>
                <c:pt idx="38">
                  <c:v>1.0725659779527437</c:v>
                </c:pt>
                <c:pt idx="39">
                  <c:v>1.2699403091802715</c:v>
                </c:pt>
                <c:pt idx="40">
                  <c:v>1.1669109997742242</c:v>
                </c:pt>
              </c:numCache>
            </c:numRef>
          </c:val>
          <c:smooth val="0"/>
          <c:extLst>
            <c:ext xmlns:c16="http://schemas.microsoft.com/office/drawing/2014/chart" uri="{C3380CC4-5D6E-409C-BE32-E72D297353CC}">
              <c16:uniqueId val="{0000000F-BDDD-4006-A44C-DA33B1562697}"/>
            </c:ext>
          </c:extLst>
        </c:ser>
        <c:ser>
          <c:idx val="16"/>
          <c:order val="15"/>
          <c:tx>
            <c:strRef>
              <c:f>'Summary Fig 2C,Cprime, D'!$G$65</c:f>
              <c:strCache>
                <c:ptCount val="1"/>
                <c:pt idx="0">
                  <c:v>Video 16</c:v>
                </c:pt>
              </c:strCache>
            </c:strRef>
          </c:tx>
          <c:spPr>
            <a:ln w="6350">
              <a:solidFill>
                <a:srgbClr val="FF00FF"/>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G$66:$G$106</c:f>
              <c:numCache>
                <c:formatCode>0.00</c:formatCode>
                <c:ptCount val="41"/>
                <c:pt idx="0">
                  <c:v>1.0192979243343954</c:v>
                </c:pt>
                <c:pt idx="1">
                  <c:v>0.99297491872138111</c:v>
                </c:pt>
                <c:pt idx="2">
                  <c:v>1.0344727257871631</c:v>
                </c:pt>
                <c:pt idx="3">
                  <c:v>1</c:v>
                </c:pt>
                <c:pt idx="4">
                  <c:v>0.95411014269267225</c:v>
                </c:pt>
                <c:pt idx="5">
                  <c:v>0.58269226705292476</c:v>
                </c:pt>
                <c:pt idx="6">
                  <c:v>0.37395547273802887</c:v>
                </c:pt>
                <c:pt idx="7">
                  <c:v>0.26716646918385656</c:v>
                </c:pt>
                <c:pt idx="8">
                  <c:v>0.24473382923258372</c:v>
                </c:pt>
                <c:pt idx="9">
                  <c:v>0.28395751194975061</c:v>
                </c:pt>
                <c:pt idx="10">
                  <c:v>0.35148929118163857</c:v>
                </c:pt>
                <c:pt idx="11">
                  <c:v>0.43825423146519171</c:v>
                </c:pt>
                <c:pt idx="12">
                  <c:v>0.51207803674736929</c:v>
                </c:pt>
                <c:pt idx="13">
                  <c:v>0.63010942073582465</c:v>
                </c:pt>
                <c:pt idx="14">
                  <c:v>0.73848946790237835</c:v>
                </c:pt>
                <c:pt idx="15">
                  <c:v>0.80841000351353998</c:v>
                </c:pt>
                <c:pt idx="16">
                  <c:v>0.8875238912465756</c:v>
                </c:pt>
                <c:pt idx="17">
                  <c:v>0.99247198051336427</c:v>
                </c:pt>
                <c:pt idx="18">
                  <c:v>0.98327308054886486</c:v>
                </c:pt>
                <c:pt idx="19">
                  <c:v>1.0484185766556888</c:v>
                </c:pt>
                <c:pt idx="20">
                  <c:v>1.0689929984805497</c:v>
                </c:pt>
                <c:pt idx="21">
                  <c:v>1.090733643648323</c:v>
                </c:pt>
                <c:pt idx="22">
                  <c:v>1.1468487367682241</c:v>
                </c:pt>
                <c:pt idx="23">
                  <c:v>1.1276417760151147</c:v>
                </c:pt>
                <c:pt idx="24">
                  <c:v>1.0975355526909005</c:v>
                </c:pt>
                <c:pt idx="25">
                  <c:v>1.1583377539360284</c:v>
                </c:pt>
                <c:pt idx="26">
                  <c:v>1.1550837591397962</c:v>
                </c:pt>
                <c:pt idx="27">
                  <c:v>1.1805414700585997</c:v>
                </c:pt>
                <c:pt idx="28">
                  <c:v>1.185710940661</c:v>
                </c:pt>
                <c:pt idx="29">
                  <c:v>1.1092081784584684</c:v>
                </c:pt>
                <c:pt idx="30">
                  <c:v>1.0772370288611894</c:v>
                </c:pt>
                <c:pt idx="31">
                  <c:v>1.1710580332250946</c:v>
                </c:pt>
                <c:pt idx="32">
                  <c:v>1.1319546516010686</c:v>
                </c:pt>
                <c:pt idx="33">
                  <c:v>1.1339649120146429</c:v>
                </c:pt>
                <c:pt idx="34">
                  <c:v>1.1617114820519958</c:v>
                </c:pt>
                <c:pt idx="35">
                  <c:v>1.2024183568686488</c:v>
                </c:pt>
                <c:pt idx="36">
                  <c:v>1.0950023158955873</c:v>
                </c:pt>
                <c:pt idx="37">
                  <c:v>1.1538881686978439</c:v>
                </c:pt>
                <c:pt idx="38">
                  <c:v>1.2181539431291231</c:v>
                </c:pt>
                <c:pt idx="39">
                  <c:v>1.202823567154917</c:v>
                </c:pt>
                <c:pt idx="40">
                  <c:v>1.2586307918504736</c:v>
                </c:pt>
              </c:numCache>
            </c:numRef>
          </c:val>
          <c:smooth val="0"/>
          <c:extLst>
            <c:ext xmlns:c16="http://schemas.microsoft.com/office/drawing/2014/chart" uri="{C3380CC4-5D6E-409C-BE32-E72D297353CC}">
              <c16:uniqueId val="{00000010-BDDD-4006-A44C-DA33B1562697}"/>
            </c:ext>
          </c:extLst>
        </c:ser>
        <c:ser>
          <c:idx val="0"/>
          <c:order val="16"/>
          <c:tx>
            <c:strRef>
              <c:f>'Summary Fig 2C,Cprime, D'!$H$65</c:f>
              <c:strCache>
                <c:ptCount val="1"/>
                <c:pt idx="0">
                  <c:v>Video 17</c:v>
                </c:pt>
              </c:strCache>
            </c:strRef>
          </c:tx>
          <c:spPr>
            <a:ln w="6350">
              <a:solidFill>
                <a:srgbClr val="FF00FF"/>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H$66:$H$106</c:f>
              <c:numCache>
                <c:formatCode>0.00</c:formatCode>
                <c:ptCount val="41"/>
                <c:pt idx="0">
                  <c:v>0.98314895198104313</c:v>
                </c:pt>
                <c:pt idx="1">
                  <c:v>1.0094589494587525</c:v>
                </c:pt>
                <c:pt idx="2">
                  <c:v>1.0188831771483289</c:v>
                </c:pt>
                <c:pt idx="3">
                  <c:v>1</c:v>
                </c:pt>
                <c:pt idx="4">
                  <c:v>0.79631501436132412</c:v>
                </c:pt>
                <c:pt idx="5">
                  <c:v>0.48297048751960503</c:v>
                </c:pt>
                <c:pt idx="6">
                  <c:v>0.45954564615220911</c:v>
                </c:pt>
                <c:pt idx="7">
                  <c:v>0.46845681217447555</c:v>
                </c:pt>
                <c:pt idx="8">
                  <c:v>0.47304608317321722</c:v>
                </c:pt>
                <c:pt idx="9">
                  <c:v>0.48823310458140823</c:v>
                </c:pt>
                <c:pt idx="10">
                  <c:v>0.59369469090778759</c:v>
                </c:pt>
                <c:pt idx="11">
                  <c:v>0.63416663793845063</c:v>
                </c:pt>
                <c:pt idx="12">
                  <c:v>0.68254326442418534</c:v>
                </c:pt>
                <c:pt idx="13">
                  <c:v>0.71506431743408916</c:v>
                </c:pt>
                <c:pt idx="14">
                  <c:v>0.76577272945997399</c:v>
                </c:pt>
                <c:pt idx="15">
                  <c:v>0.78768279597504909</c:v>
                </c:pt>
                <c:pt idx="16">
                  <c:v>0.80983501014351544</c:v>
                </c:pt>
                <c:pt idx="17">
                  <c:v>0.83876793402825522</c:v>
                </c:pt>
                <c:pt idx="18">
                  <c:v>0.86005348080048494</c:v>
                </c:pt>
                <c:pt idx="19">
                  <c:v>0.86872151491485916</c:v>
                </c:pt>
                <c:pt idx="20">
                  <c:v>0.89661193892048086</c:v>
                </c:pt>
                <c:pt idx="21">
                  <c:v>0.9140985180129092</c:v>
                </c:pt>
                <c:pt idx="22">
                  <c:v>0.9186819845401677</c:v>
                </c:pt>
                <c:pt idx="23">
                  <c:v>0.93475782809299646</c:v>
                </c:pt>
                <c:pt idx="24">
                  <c:v>0.95925940476567118</c:v>
                </c:pt>
                <c:pt idx="25">
                  <c:v>0.96097861320341627</c:v>
                </c:pt>
                <c:pt idx="26">
                  <c:v>0.98516666641381123</c:v>
                </c:pt>
                <c:pt idx="27">
                  <c:v>0.98950034368377771</c:v>
                </c:pt>
                <c:pt idx="28">
                  <c:v>0.9582229095129331</c:v>
                </c:pt>
                <c:pt idx="29">
                  <c:v>0.95370115735044481</c:v>
                </c:pt>
                <c:pt idx="30">
                  <c:v>0.96197553405479996</c:v>
                </c:pt>
                <c:pt idx="31">
                  <c:v>0.96674558330829352</c:v>
                </c:pt>
                <c:pt idx="32">
                  <c:v>0.95131766998636436</c:v>
                </c:pt>
                <c:pt idx="33">
                  <c:v>0.94973078052291671</c:v>
                </c:pt>
                <c:pt idx="34">
                  <c:v>0.94533410279870844</c:v>
                </c:pt>
                <c:pt idx="35">
                  <c:v>0.95453682834507059</c:v>
                </c:pt>
                <c:pt idx="36">
                  <c:v>0.95318424089479858</c:v>
                </c:pt>
                <c:pt idx="37">
                  <c:v>0.95610199862784229</c:v>
                </c:pt>
                <c:pt idx="38">
                  <c:v>0.9705454728802525</c:v>
                </c:pt>
                <c:pt idx="39">
                  <c:v>0.97767011784575031</c:v>
                </c:pt>
                <c:pt idx="40">
                  <c:v>0.97643047004177907</c:v>
                </c:pt>
              </c:numCache>
            </c:numRef>
          </c:val>
          <c:smooth val="0"/>
          <c:extLst>
            <c:ext xmlns:c16="http://schemas.microsoft.com/office/drawing/2014/chart" uri="{C3380CC4-5D6E-409C-BE32-E72D297353CC}">
              <c16:uniqueId val="{00000011-BDDD-4006-A44C-DA33B1562697}"/>
            </c:ext>
          </c:extLst>
        </c:ser>
        <c:ser>
          <c:idx val="2"/>
          <c:order val="17"/>
          <c:tx>
            <c:strRef>
              <c:f>'Summary Fig 2C,Cprime, D'!$I$65</c:f>
              <c:strCache>
                <c:ptCount val="1"/>
                <c:pt idx="0">
                  <c:v>Video 18</c:v>
                </c:pt>
              </c:strCache>
            </c:strRef>
          </c:tx>
          <c:spPr>
            <a:ln w="6350">
              <a:solidFill>
                <a:srgbClr val="FF00FF"/>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I$66:$I$106</c:f>
              <c:numCache>
                <c:formatCode>0.00</c:formatCode>
                <c:ptCount val="41"/>
                <c:pt idx="0">
                  <c:v>0.94585278067141676</c:v>
                </c:pt>
                <c:pt idx="1">
                  <c:v>0.97492009515423839</c:v>
                </c:pt>
                <c:pt idx="2">
                  <c:v>1.016305407185522</c:v>
                </c:pt>
                <c:pt idx="3">
                  <c:v>1</c:v>
                </c:pt>
                <c:pt idx="4">
                  <c:v>0.78762246813041026</c:v>
                </c:pt>
                <c:pt idx="5">
                  <c:v>0.50799881881846065</c:v>
                </c:pt>
                <c:pt idx="6">
                  <c:v>0.41077362684458685</c:v>
                </c:pt>
                <c:pt idx="7">
                  <c:v>0.40608942702054751</c:v>
                </c:pt>
                <c:pt idx="8">
                  <c:v>0.40667235258499368</c:v>
                </c:pt>
                <c:pt idx="9">
                  <c:v>0.42703899239089782</c:v>
                </c:pt>
                <c:pt idx="10">
                  <c:v>0.46021248267480647</c:v>
                </c:pt>
                <c:pt idx="11">
                  <c:v>0.49804140218275811</c:v>
                </c:pt>
                <c:pt idx="12">
                  <c:v>0.56406756765037014</c:v>
                </c:pt>
                <c:pt idx="13">
                  <c:v>0.62934165222562155</c:v>
                </c:pt>
                <c:pt idx="14">
                  <c:v>0.69555588567494087</c:v>
                </c:pt>
                <c:pt idx="15">
                  <c:v>0.75451495139392544</c:v>
                </c:pt>
                <c:pt idx="16">
                  <c:v>0.79528565106803573</c:v>
                </c:pt>
                <c:pt idx="17">
                  <c:v>0.83770766795335283</c:v>
                </c:pt>
                <c:pt idx="18">
                  <c:v>0.83007991041572715</c:v>
                </c:pt>
                <c:pt idx="19">
                  <c:v>0.84490808804792639</c:v>
                </c:pt>
                <c:pt idx="20">
                  <c:v>0.88166427036284711</c:v>
                </c:pt>
                <c:pt idx="21">
                  <c:v>0.89380037426723125</c:v>
                </c:pt>
                <c:pt idx="22">
                  <c:v>0.84683924654968046</c:v>
                </c:pt>
                <c:pt idx="23">
                  <c:v>0.84988757875440735</c:v>
                </c:pt>
                <c:pt idx="24">
                  <c:v>0.89402505286582223</c:v>
                </c:pt>
                <c:pt idx="25">
                  <c:v>0.99366519087072158</c:v>
                </c:pt>
                <c:pt idx="26">
                  <c:v>1.0831512502591443</c:v>
                </c:pt>
                <c:pt idx="27">
                  <c:v>1.0676558535618381</c:v>
                </c:pt>
                <c:pt idx="28">
                  <c:v>0.96945207051267945</c:v>
                </c:pt>
                <c:pt idx="29">
                  <c:v>0.9691242920824279</c:v>
                </c:pt>
                <c:pt idx="30">
                  <c:v>1.0564637688808911</c:v>
                </c:pt>
                <c:pt idx="31">
                  <c:v>1.0315467715111408</c:v>
                </c:pt>
                <c:pt idx="32">
                  <c:v>1.0351036403394642</c:v>
                </c:pt>
                <c:pt idx="33">
                  <c:v>1.0548109103228311</c:v>
                </c:pt>
                <c:pt idx="34">
                  <c:v>1.0455078147483721</c:v>
                </c:pt>
                <c:pt idx="35">
                  <c:v>1.0720732095516925</c:v>
                </c:pt>
                <c:pt idx="36">
                  <c:v>1.1028745138150564</c:v>
                </c:pt>
                <c:pt idx="37">
                  <c:v>1.1481345591455876</c:v>
                </c:pt>
                <c:pt idx="38">
                  <c:v>1.0442821180852155</c:v>
                </c:pt>
                <c:pt idx="39">
                  <c:v>1.0393687533053106</c:v>
                </c:pt>
                <c:pt idx="40">
                  <c:v>1.0915033300781545</c:v>
                </c:pt>
              </c:numCache>
            </c:numRef>
          </c:val>
          <c:smooth val="0"/>
          <c:extLst>
            <c:ext xmlns:c16="http://schemas.microsoft.com/office/drawing/2014/chart" uri="{C3380CC4-5D6E-409C-BE32-E72D297353CC}">
              <c16:uniqueId val="{00000012-BDDD-4006-A44C-DA33B1562697}"/>
            </c:ext>
          </c:extLst>
        </c:ser>
        <c:ser>
          <c:idx val="4"/>
          <c:order val="18"/>
          <c:tx>
            <c:strRef>
              <c:f>'Summary Fig 2C,Cprime, D'!$J$65</c:f>
              <c:strCache>
                <c:ptCount val="1"/>
                <c:pt idx="0">
                  <c:v>Video 19</c:v>
                </c:pt>
              </c:strCache>
            </c:strRef>
          </c:tx>
          <c:spPr>
            <a:ln w="6350">
              <a:solidFill>
                <a:srgbClr val="FF00FF"/>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J$66:$J$106</c:f>
              <c:numCache>
                <c:formatCode>0.00</c:formatCode>
                <c:ptCount val="41"/>
                <c:pt idx="0">
                  <c:v>0.97087561617728524</c:v>
                </c:pt>
                <c:pt idx="1">
                  <c:v>1.0108612448489387</c:v>
                </c:pt>
                <c:pt idx="2">
                  <c:v>1.0294823253614482</c:v>
                </c:pt>
                <c:pt idx="3">
                  <c:v>1</c:v>
                </c:pt>
                <c:pt idx="4">
                  <c:v>0.64447801930672455</c:v>
                </c:pt>
                <c:pt idx="5">
                  <c:v>0.42701086140038724</c:v>
                </c:pt>
                <c:pt idx="6">
                  <c:v>0.37595030329091095</c:v>
                </c:pt>
                <c:pt idx="7">
                  <c:v>0.34919272032118326</c:v>
                </c:pt>
                <c:pt idx="8">
                  <c:v>0.36345172430937395</c:v>
                </c:pt>
                <c:pt idx="9">
                  <c:v>0.45800979398221903</c:v>
                </c:pt>
                <c:pt idx="10">
                  <c:v>0.50067717882589624</c:v>
                </c:pt>
                <c:pt idx="11">
                  <c:v>0.5585545515821605</c:v>
                </c:pt>
                <c:pt idx="12">
                  <c:v>0.61437875234024686</c:v>
                </c:pt>
                <c:pt idx="13">
                  <c:v>0.69148441573847297</c:v>
                </c:pt>
                <c:pt idx="14">
                  <c:v>0.76050777953084248</c:v>
                </c:pt>
                <c:pt idx="15">
                  <c:v>0.83521445403221284</c:v>
                </c:pt>
                <c:pt idx="16">
                  <c:v>0.89636149865406112</c:v>
                </c:pt>
                <c:pt idx="17">
                  <c:v>0.92496999615809017</c:v>
                </c:pt>
                <c:pt idx="18">
                  <c:v>0.96384541773600962</c:v>
                </c:pt>
                <c:pt idx="19">
                  <c:v>1.0043776185073854</c:v>
                </c:pt>
                <c:pt idx="20">
                  <c:v>1.0513544820009122</c:v>
                </c:pt>
                <c:pt idx="21">
                  <c:v>1.0678902754238506</c:v>
                </c:pt>
                <c:pt idx="22">
                  <c:v>1.0750924623819613</c:v>
                </c:pt>
                <c:pt idx="23">
                  <c:v>1.0868624667227174</c:v>
                </c:pt>
                <c:pt idx="24">
                  <c:v>1.1287035774040144</c:v>
                </c:pt>
                <c:pt idx="25">
                  <c:v>1.1149042494131152</c:v>
                </c:pt>
                <c:pt idx="26">
                  <c:v>1.1433459546731841</c:v>
                </c:pt>
                <c:pt idx="27">
                  <c:v>1.1765487881402843</c:v>
                </c:pt>
                <c:pt idx="28">
                  <c:v>1.1619277127108349</c:v>
                </c:pt>
                <c:pt idx="29">
                  <c:v>1.1602107990767769</c:v>
                </c:pt>
                <c:pt idx="30">
                  <c:v>1.1118372876043774</c:v>
                </c:pt>
                <c:pt idx="31">
                  <c:v>1.1238787730772222</c:v>
                </c:pt>
                <c:pt idx="32">
                  <c:v>1.1710030665045963</c:v>
                </c:pt>
                <c:pt idx="33">
                  <c:v>1.2723933698671586</c:v>
                </c:pt>
                <c:pt idx="34">
                  <c:v>1.3463456958090434</c:v>
                </c:pt>
                <c:pt idx="35">
                  <c:v>1.794430573363025</c:v>
                </c:pt>
                <c:pt idx="36">
                  <c:v>1.2312072579929723</c:v>
                </c:pt>
                <c:pt idx="37">
                  <c:v>1.1909982393389613</c:v>
                </c:pt>
                <c:pt idx="38">
                  <c:v>1.1698041762435252</c:v>
                </c:pt>
                <c:pt idx="39">
                  <c:v>1.1533616257414412</c:v>
                </c:pt>
                <c:pt idx="40">
                  <c:v>1.1449218711896998</c:v>
                </c:pt>
              </c:numCache>
            </c:numRef>
          </c:val>
          <c:smooth val="0"/>
          <c:extLst>
            <c:ext xmlns:c16="http://schemas.microsoft.com/office/drawing/2014/chart" uri="{C3380CC4-5D6E-409C-BE32-E72D297353CC}">
              <c16:uniqueId val="{00000013-BDDD-4006-A44C-DA33B1562697}"/>
            </c:ext>
          </c:extLst>
        </c:ser>
        <c:ser>
          <c:idx val="8"/>
          <c:order val="19"/>
          <c:tx>
            <c:strRef>
              <c:f>'Summary Fig 2C,Cprime, D'!$K$65</c:f>
              <c:strCache>
                <c:ptCount val="1"/>
                <c:pt idx="0">
                  <c:v>Video 20</c:v>
                </c:pt>
              </c:strCache>
            </c:strRef>
          </c:tx>
          <c:spPr>
            <a:ln w="6350">
              <a:solidFill>
                <a:srgbClr val="FF00FF"/>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K$66:$K$106</c:f>
              <c:numCache>
                <c:formatCode>0.00</c:formatCode>
                <c:ptCount val="41"/>
                <c:pt idx="0">
                  <c:v>1.045972163540476</c:v>
                </c:pt>
                <c:pt idx="1">
                  <c:v>1.0053824876465929</c:v>
                </c:pt>
                <c:pt idx="2">
                  <c:v>0.99612203286561818</c:v>
                </c:pt>
                <c:pt idx="3">
                  <c:v>1</c:v>
                </c:pt>
                <c:pt idx="4">
                  <c:v>0.99779668420526646</c:v>
                </c:pt>
                <c:pt idx="5">
                  <c:v>0.80997124380083652</c:v>
                </c:pt>
                <c:pt idx="6">
                  <c:v>0.64312823678500364</c:v>
                </c:pt>
                <c:pt idx="7">
                  <c:v>0.50274434528084655</c:v>
                </c:pt>
                <c:pt idx="8">
                  <c:v>0.42793071055112691</c:v>
                </c:pt>
                <c:pt idx="9">
                  <c:v>0.40705288714244819</c:v>
                </c:pt>
                <c:pt idx="10">
                  <c:v>0.4712165845075027</c:v>
                </c:pt>
                <c:pt idx="11">
                  <c:v>0.5180134277800803</c:v>
                </c:pt>
                <c:pt idx="12">
                  <c:v>0.52468138484418225</c:v>
                </c:pt>
                <c:pt idx="13">
                  <c:v>0.54466575115478422</c:v>
                </c:pt>
                <c:pt idx="14">
                  <c:v>0.60710943588316824</c:v>
                </c:pt>
                <c:pt idx="15">
                  <c:v>0.64171357507342441</c:v>
                </c:pt>
                <c:pt idx="16">
                  <c:v>0.64062326395942304</c:v>
                </c:pt>
                <c:pt idx="17">
                  <c:v>0.69712434176313365</c:v>
                </c:pt>
                <c:pt idx="18">
                  <c:v>0.73317767536898815</c:v>
                </c:pt>
                <c:pt idx="19">
                  <c:v>0.74850914455722883</c:v>
                </c:pt>
                <c:pt idx="20">
                  <c:v>0.78855812669962499</c:v>
                </c:pt>
                <c:pt idx="21">
                  <c:v>0.81261598438141824</c:v>
                </c:pt>
                <c:pt idx="22">
                  <c:v>0.84169586498375271</c:v>
                </c:pt>
                <c:pt idx="23">
                  <c:v>0.87526909349416282</c:v>
                </c:pt>
                <c:pt idx="24">
                  <c:v>0.88565907840875013</c:v>
                </c:pt>
                <c:pt idx="25">
                  <c:v>0.94281093032287355</c:v>
                </c:pt>
                <c:pt idx="26">
                  <c:v>0.97017286799124414</c:v>
                </c:pt>
                <c:pt idx="27">
                  <c:v>0.97696202120464914</c:v>
                </c:pt>
                <c:pt idx="28">
                  <c:v>0.99631839933536381</c:v>
                </c:pt>
                <c:pt idx="29">
                  <c:v>1.0189833648558506</c:v>
                </c:pt>
                <c:pt idx="30">
                  <c:v>1.0607382976439981</c:v>
                </c:pt>
                <c:pt idx="31">
                  <c:v>1.0889654486062437</c:v>
                </c:pt>
                <c:pt idx="32">
                  <c:v>1.1058382928413777</c:v>
                </c:pt>
                <c:pt idx="33">
                  <c:v>1.1068816165871112</c:v>
                </c:pt>
                <c:pt idx="34">
                  <c:v>1.1373397371594915</c:v>
                </c:pt>
                <c:pt idx="35">
                  <c:v>1.1529219360548053</c:v>
                </c:pt>
                <c:pt idx="36">
                  <c:v>1.1521092306544802</c:v>
                </c:pt>
                <c:pt idx="37">
                  <c:v>1.1606713999694755</c:v>
                </c:pt>
                <c:pt idx="38">
                  <c:v>1.1727178860088945</c:v>
                </c:pt>
                <c:pt idx="39">
                  <c:v>1.155986309479587</c:v>
                </c:pt>
                <c:pt idx="40">
                  <c:v>1.2514960021389279</c:v>
                </c:pt>
              </c:numCache>
            </c:numRef>
          </c:val>
          <c:smooth val="0"/>
          <c:extLst>
            <c:ext xmlns:c16="http://schemas.microsoft.com/office/drawing/2014/chart" uri="{C3380CC4-5D6E-409C-BE32-E72D297353CC}">
              <c16:uniqueId val="{00000014-BDDD-4006-A44C-DA33B1562697}"/>
            </c:ext>
          </c:extLst>
        </c:ser>
        <c:ser>
          <c:idx val="9"/>
          <c:order val="20"/>
          <c:tx>
            <c:strRef>
              <c:f>'Summary Fig 2C,Cprime, D'!$L$65</c:f>
              <c:strCache>
                <c:ptCount val="1"/>
                <c:pt idx="0">
                  <c:v>Video 21</c:v>
                </c:pt>
              </c:strCache>
            </c:strRef>
          </c:tx>
          <c:spPr>
            <a:ln w="6350">
              <a:solidFill>
                <a:srgbClr val="FF00FF"/>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L$66:$L$106</c:f>
              <c:numCache>
                <c:formatCode>0.00</c:formatCode>
                <c:ptCount val="41"/>
                <c:pt idx="0">
                  <c:v>1.0361329630050755</c:v>
                </c:pt>
                <c:pt idx="1">
                  <c:v>0.99399791731586684</c:v>
                </c:pt>
                <c:pt idx="2">
                  <c:v>0.9825915515323248</c:v>
                </c:pt>
                <c:pt idx="3">
                  <c:v>1</c:v>
                </c:pt>
                <c:pt idx="4">
                  <c:v>0.96779006916921051</c:v>
                </c:pt>
                <c:pt idx="5">
                  <c:v>0.59115608992185176</c:v>
                </c:pt>
                <c:pt idx="6">
                  <c:v>0.41485869629527011</c:v>
                </c:pt>
                <c:pt idx="7">
                  <c:v>0.40908457328581543</c:v>
                </c:pt>
                <c:pt idx="8">
                  <c:v>0.42017810138241113</c:v>
                </c:pt>
                <c:pt idx="9">
                  <c:v>0.45808834370992518</c:v>
                </c:pt>
                <c:pt idx="10">
                  <c:v>0.56563718139825836</c:v>
                </c:pt>
                <c:pt idx="11">
                  <c:v>0.6392024683189953</c:v>
                </c:pt>
                <c:pt idx="12">
                  <c:v>0.73460130550685254</c:v>
                </c:pt>
                <c:pt idx="13">
                  <c:v>0.851211059481224</c:v>
                </c:pt>
                <c:pt idx="14">
                  <c:v>0.93640979206980213</c:v>
                </c:pt>
                <c:pt idx="15">
                  <c:v>1.0101765617883627</c:v>
                </c:pt>
                <c:pt idx="16">
                  <c:v>1.0458222367821481</c:v>
                </c:pt>
                <c:pt idx="17">
                  <c:v>1.0391307388718281</c:v>
                </c:pt>
                <c:pt idx="18">
                  <c:v>1.0722342624723202</c:v>
                </c:pt>
                <c:pt idx="19">
                  <c:v>1.0811683255691218</c:v>
                </c:pt>
                <c:pt idx="20">
                  <c:v>1.1009869844397322</c:v>
                </c:pt>
                <c:pt idx="21">
                  <c:v>1.1305885883478082</c:v>
                </c:pt>
                <c:pt idx="22">
                  <c:v>1.1287283343910619</c:v>
                </c:pt>
                <c:pt idx="23">
                  <c:v>1.1649364790718537</c:v>
                </c:pt>
                <c:pt idx="24">
                  <c:v>1.2190324350130759</c:v>
                </c:pt>
                <c:pt idx="25">
                  <c:v>1.0907583861617716</c:v>
                </c:pt>
                <c:pt idx="26">
                  <c:v>1.1429872856081615</c:v>
                </c:pt>
                <c:pt idx="27">
                  <c:v>1.1348637222135138</c:v>
                </c:pt>
                <c:pt idx="28">
                  <c:v>1.1303430662218992</c:v>
                </c:pt>
                <c:pt idx="29">
                  <c:v>1.1128199638847647</c:v>
                </c:pt>
                <c:pt idx="30">
                  <c:v>1.0809682550893809</c:v>
                </c:pt>
                <c:pt idx="31">
                  <c:v>1.1411590797620519</c:v>
                </c:pt>
                <c:pt idx="32">
                  <c:v>1.1095509133497028</c:v>
                </c:pt>
                <c:pt idx="33">
                  <c:v>1.1541154687076207</c:v>
                </c:pt>
                <c:pt idx="34">
                  <c:v>1.1441940285302448</c:v>
                </c:pt>
                <c:pt idx="35">
                  <c:v>1.0830080721944799</c:v>
                </c:pt>
                <c:pt idx="36">
                  <c:v>1.0302084713729784</c:v>
                </c:pt>
                <c:pt idx="37">
                  <c:v>1.0600527627334624</c:v>
                </c:pt>
                <c:pt idx="38">
                  <c:v>1.0694498694768213</c:v>
                </c:pt>
                <c:pt idx="39">
                  <c:v>1.0536989789063218</c:v>
                </c:pt>
                <c:pt idx="40">
                  <c:v>1.0412402012712421</c:v>
                </c:pt>
              </c:numCache>
            </c:numRef>
          </c:val>
          <c:smooth val="0"/>
          <c:extLst>
            <c:ext xmlns:c16="http://schemas.microsoft.com/office/drawing/2014/chart" uri="{C3380CC4-5D6E-409C-BE32-E72D297353CC}">
              <c16:uniqueId val="{00000015-BDDD-4006-A44C-DA33B1562697}"/>
            </c:ext>
          </c:extLst>
        </c:ser>
        <c:ser>
          <c:idx val="23"/>
          <c:order val="21"/>
          <c:tx>
            <c:strRef>
              <c:f>'Summary Fig 2C,Cprime, D'!$M$65</c:f>
              <c:strCache>
                <c:ptCount val="1"/>
                <c:pt idx="0">
                  <c:v>Video 22</c:v>
                </c:pt>
              </c:strCache>
            </c:strRef>
          </c:tx>
          <c:spPr>
            <a:ln w="6350">
              <a:solidFill>
                <a:srgbClr val="FF00FF"/>
              </a:solidFill>
            </a:ln>
          </c:spPr>
          <c:marker>
            <c:symbol val="none"/>
          </c:marker>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M$66:$M$106</c:f>
              <c:numCache>
                <c:formatCode>0.00</c:formatCode>
                <c:ptCount val="41"/>
                <c:pt idx="0">
                  <c:v>1.1044282651338413</c:v>
                </c:pt>
                <c:pt idx="1">
                  <c:v>1.023672744452822</c:v>
                </c:pt>
                <c:pt idx="2">
                  <c:v>1.0226527523375823</c:v>
                </c:pt>
                <c:pt idx="3">
                  <c:v>1</c:v>
                </c:pt>
                <c:pt idx="4">
                  <c:v>0.97659947794343649</c:v>
                </c:pt>
                <c:pt idx="5">
                  <c:v>0.57449600850697491</c:v>
                </c:pt>
                <c:pt idx="6">
                  <c:v>0.4640384048904404</c:v>
                </c:pt>
                <c:pt idx="7">
                  <c:v>0.45128898321738453</c:v>
                </c:pt>
                <c:pt idx="8">
                  <c:v>0.44815079838430399</c:v>
                </c:pt>
                <c:pt idx="9">
                  <c:v>0.47255752695376768</c:v>
                </c:pt>
                <c:pt idx="10">
                  <c:v>0.52476859972709611</c:v>
                </c:pt>
                <c:pt idx="11">
                  <c:v>0.5784096950011457</c:v>
                </c:pt>
                <c:pt idx="12">
                  <c:v>0.62314037750495543</c:v>
                </c:pt>
                <c:pt idx="13">
                  <c:v>0.67156520242594175</c:v>
                </c:pt>
                <c:pt idx="14">
                  <c:v>0.72947422383700078</c:v>
                </c:pt>
                <c:pt idx="15">
                  <c:v>0.78502578842141679</c:v>
                </c:pt>
                <c:pt idx="16">
                  <c:v>0.84008352349237347</c:v>
                </c:pt>
                <c:pt idx="17">
                  <c:v>0.89987699888550032</c:v>
                </c:pt>
                <c:pt idx="18">
                  <c:v>0.94098270204096157</c:v>
                </c:pt>
                <c:pt idx="19">
                  <c:v>0.95704708282797224</c:v>
                </c:pt>
                <c:pt idx="20">
                  <c:v>0.97380199523451327</c:v>
                </c:pt>
                <c:pt idx="21">
                  <c:v>0.97746490161262023</c:v>
                </c:pt>
                <c:pt idx="22">
                  <c:v>1.011234617193794</c:v>
                </c:pt>
                <c:pt idx="23">
                  <c:v>1.019117497276425</c:v>
                </c:pt>
                <c:pt idx="24">
                  <c:v>1.0432842386419963</c:v>
                </c:pt>
                <c:pt idx="25">
                  <c:v>1.0437358800780145</c:v>
                </c:pt>
                <c:pt idx="26">
                  <c:v>1.0575759148450308</c:v>
                </c:pt>
                <c:pt idx="27">
                  <c:v>1.073441194257245</c:v>
                </c:pt>
                <c:pt idx="28">
                  <c:v>1.0954520391618165</c:v>
                </c:pt>
                <c:pt idx="29">
                  <c:v>1.0759285219804406</c:v>
                </c:pt>
                <c:pt idx="30">
                  <c:v>1.0688800763843793</c:v>
                </c:pt>
                <c:pt idx="31">
                  <c:v>1.0880000252068658</c:v>
                </c:pt>
                <c:pt idx="32">
                  <c:v>1.0778253090003953</c:v>
                </c:pt>
                <c:pt idx="33">
                  <c:v>1.1185685776055925</c:v>
                </c:pt>
                <c:pt idx="34">
                  <c:v>1.1201509625129684</c:v>
                </c:pt>
                <c:pt idx="35">
                  <c:v>1.111029113779892</c:v>
                </c:pt>
                <c:pt idx="36">
                  <c:v>1.0852026433194881</c:v>
                </c:pt>
                <c:pt idx="37">
                  <c:v>1.19179765939041</c:v>
                </c:pt>
                <c:pt idx="38">
                  <c:v>1.1238224462455269</c:v>
                </c:pt>
                <c:pt idx="39">
                  <c:v>1.1286290439414368</c:v>
                </c:pt>
                <c:pt idx="40">
                  <c:v>1.1212922134898582</c:v>
                </c:pt>
              </c:numCache>
            </c:numRef>
          </c:val>
          <c:smooth val="0"/>
          <c:extLst>
            <c:ext xmlns:c16="http://schemas.microsoft.com/office/drawing/2014/chart" uri="{C3380CC4-5D6E-409C-BE32-E72D297353CC}">
              <c16:uniqueId val="{00000016-BDDD-4006-A44C-DA33B1562697}"/>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US">
                    <a:solidFill>
                      <a:schemeClr val="tx1"/>
                    </a:solidFill>
                  </a:rPr>
                  <a:t>minutes</a:t>
                </a:r>
              </a:p>
            </c:rich>
          </c:tx>
          <c:overlay val="0"/>
          <c:spPr>
            <a:noFill/>
            <a:ln>
              <a:noFill/>
            </a:ln>
            <a:effectLst/>
          </c:sp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max val="2"/>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n-US">
                    <a:solidFill>
                      <a:schemeClr val="tx1"/>
                    </a:solidFill>
                  </a:rPr>
                  <a:t>Ratio (pHluorin/FusionRed)</a:t>
                </a:r>
              </a:p>
            </c:rich>
          </c:tx>
          <c:overlay val="0"/>
          <c:spPr>
            <a:noFill/>
            <a:ln>
              <a:noFill/>
            </a:ln>
            <a:effectLst/>
          </c:sp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097919600"/>
        <c:crosses val="autoZero"/>
        <c:crossBetween val="midCat"/>
        <c:majorUnit val="0.25"/>
      </c:valAx>
    </c:plotArea>
    <c:plotVisOnly val="1"/>
    <c:dispBlanksAs val="gap"/>
    <c:showDLblsOverMax val="0"/>
  </c:chart>
  <c:spPr>
    <a:ln>
      <a:noFill/>
    </a:ln>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contro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4 Video control'!$C$10</c:f>
              <c:strCache>
                <c:ptCount val="1"/>
                <c:pt idx="0">
                  <c:v>pHluorin</c:v>
                </c:pt>
              </c:strCache>
            </c:strRef>
          </c:tx>
          <c:spPr>
            <a:ln w="28575" cap="rnd">
              <a:solidFill>
                <a:srgbClr val="00B050"/>
              </a:solidFill>
              <a:round/>
            </a:ln>
            <a:effectLst/>
          </c:spPr>
          <c:marker>
            <c:symbol val="none"/>
          </c:marker>
          <c:cat>
            <c:numRef>
              <c:f>'S4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4 Video control'!$C$11:$C$51</c:f>
              <c:numCache>
                <c:formatCode>0</c:formatCode>
                <c:ptCount val="41"/>
                <c:pt idx="0">
                  <c:v>546.49</c:v>
                </c:pt>
                <c:pt idx="1">
                  <c:v>543.04</c:v>
                </c:pt>
                <c:pt idx="2">
                  <c:v>542.30999999999995</c:v>
                </c:pt>
                <c:pt idx="3">
                  <c:v>541.11</c:v>
                </c:pt>
                <c:pt idx="4">
                  <c:v>457.89</c:v>
                </c:pt>
                <c:pt idx="5">
                  <c:v>287.95999999999998</c:v>
                </c:pt>
                <c:pt idx="6">
                  <c:v>192.59</c:v>
                </c:pt>
                <c:pt idx="7">
                  <c:v>160.06</c:v>
                </c:pt>
                <c:pt idx="8">
                  <c:v>154.04</c:v>
                </c:pt>
                <c:pt idx="9">
                  <c:v>170.42</c:v>
                </c:pt>
                <c:pt idx="10">
                  <c:v>191.53</c:v>
                </c:pt>
                <c:pt idx="11">
                  <c:v>206.99</c:v>
                </c:pt>
                <c:pt idx="12">
                  <c:v>217.07</c:v>
                </c:pt>
                <c:pt idx="13">
                  <c:v>234.29</c:v>
                </c:pt>
                <c:pt idx="14">
                  <c:v>255.15</c:v>
                </c:pt>
                <c:pt idx="15">
                  <c:v>273.95999999999998</c:v>
                </c:pt>
                <c:pt idx="16">
                  <c:v>301.5</c:v>
                </c:pt>
                <c:pt idx="17">
                  <c:v>314.13</c:v>
                </c:pt>
                <c:pt idx="18">
                  <c:v>326.67</c:v>
                </c:pt>
                <c:pt idx="19">
                  <c:v>339.69</c:v>
                </c:pt>
                <c:pt idx="20">
                  <c:v>355.14</c:v>
                </c:pt>
                <c:pt idx="21">
                  <c:v>378.81</c:v>
                </c:pt>
                <c:pt idx="22">
                  <c:v>397.28</c:v>
                </c:pt>
                <c:pt idx="23">
                  <c:v>424.88</c:v>
                </c:pt>
                <c:pt idx="24">
                  <c:v>431.65</c:v>
                </c:pt>
                <c:pt idx="25">
                  <c:v>447.59</c:v>
                </c:pt>
                <c:pt idx="26">
                  <c:v>454.94</c:v>
                </c:pt>
                <c:pt idx="27">
                  <c:v>477.22</c:v>
                </c:pt>
                <c:pt idx="28">
                  <c:v>487.85</c:v>
                </c:pt>
                <c:pt idx="29">
                  <c:v>486.78</c:v>
                </c:pt>
                <c:pt idx="30">
                  <c:v>495.57</c:v>
                </c:pt>
                <c:pt idx="31">
                  <c:v>515.07000000000005</c:v>
                </c:pt>
                <c:pt idx="32">
                  <c:v>516.38</c:v>
                </c:pt>
                <c:pt idx="33">
                  <c:v>528.95000000000005</c:v>
                </c:pt>
                <c:pt idx="34">
                  <c:v>544.91999999999996</c:v>
                </c:pt>
                <c:pt idx="35">
                  <c:v>550.47</c:v>
                </c:pt>
                <c:pt idx="36">
                  <c:v>546.45000000000005</c:v>
                </c:pt>
                <c:pt idx="37">
                  <c:v>591.37</c:v>
                </c:pt>
                <c:pt idx="38">
                  <c:v>546.51</c:v>
                </c:pt>
                <c:pt idx="39">
                  <c:v>581.45000000000005</c:v>
                </c:pt>
                <c:pt idx="40">
                  <c:v>579.88</c:v>
                </c:pt>
              </c:numCache>
            </c:numRef>
          </c:val>
          <c:smooth val="0"/>
          <c:extLst>
            <c:ext xmlns:c16="http://schemas.microsoft.com/office/drawing/2014/chart" uri="{C3380CC4-5D6E-409C-BE32-E72D297353CC}">
              <c16:uniqueId val="{00000000-F770-425F-B592-C510C27EE59B}"/>
            </c:ext>
          </c:extLst>
        </c:ser>
        <c:ser>
          <c:idx val="1"/>
          <c:order val="1"/>
          <c:tx>
            <c:strRef>
              <c:f>'S4 Video control'!$D$10</c:f>
              <c:strCache>
                <c:ptCount val="1"/>
                <c:pt idx="0">
                  <c:v>FusionRed</c:v>
                </c:pt>
              </c:strCache>
            </c:strRef>
          </c:tx>
          <c:spPr>
            <a:ln w="28575" cap="rnd">
              <a:solidFill>
                <a:srgbClr val="FF00FF"/>
              </a:solidFill>
              <a:round/>
            </a:ln>
            <a:effectLst/>
          </c:spPr>
          <c:marker>
            <c:symbol val="none"/>
          </c:marker>
          <c:cat>
            <c:numRef>
              <c:f>'S4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4 Video control'!$D$11:$D$51</c:f>
              <c:numCache>
                <c:formatCode>0</c:formatCode>
                <c:ptCount val="41"/>
                <c:pt idx="0">
                  <c:v>557.86</c:v>
                </c:pt>
                <c:pt idx="1">
                  <c:v>544.67999999999995</c:v>
                </c:pt>
                <c:pt idx="2">
                  <c:v>552.66999999999996</c:v>
                </c:pt>
                <c:pt idx="3">
                  <c:v>541.08000000000004</c:v>
                </c:pt>
                <c:pt idx="4">
                  <c:v>517.98</c:v>
                </c:pt>
                <c:pt idx="5">
                  <c:v>523.83000000000004</c:v>
                </c:pt>
                <c:pt idx="6">
                  <c:v>491.11</c:v>
                </c:pt>
                <c:pt idx="7">
                  <c:v>467.35</c:v>
                </c:pt>
                <c:pt idx="8">
                  <c:v>456.99</c:v>
                </c:pt>
                <c:pt idx="9">
                  <c:v>448.76</c:v>
                </c:pt>
                <c:pt idx="10">
                  <c:v>449.85</c:v>
                </c:pt>
                <c:pt idx="11">
                  <c:v>449.43</c:v>
                </c:pt>
                <c:pt idx="12">
                  <c:v>442.41</c:v>
                </c:pt>
                <c:pt idx="13">
                  <c:v>442.04</c:v>
                </c:pt>
                <c:pt idx="14">
                  <c:v>451.37</c:v>
                </c:pt>
                <c:pt idx="15">
                  <c:v>461.6</c:v>
                </c:pt>
                <c:pt idx="16">
                  <c:v>468.18</c:v>
                </c:pt>
                <c:pt idx="17">
                  <c:v>472.01</c:v>
                </c:pt>
                <c:pt idx="18">
                  <c:v>466.77</c:v>
                </c:pt>
                <c:pt idx="19">
                  <c:v>463.06</c:v>
                </c:pt>
                <c:pt idx="20">
                  <c:v>462.95</c:v>
                </c:pt>
                <c:pt idx="21">
                  <c:v>468.36</c:v>
                </c:pt>
                <c:pt idx="22">
                  <c:v>461.16</c:v>
                </c:pt>
                <c:pt idx="23">
                  <c:v>469.92</c:v>
                </c:pt>
                <c:pt idx="24">
                  <c:v>464.08</c:v>
                </c:pt>
                <c:pt idx="25">
                  <c:v>467.83</c:v>
                </c:pt>
                <c:pt idx="26">
                  <c:v>475.47</c:v>
                </c:pt>
                <c:pt idx="27">
                  <c:v>462.57</c:v>
                </c:pt>
                <c:pt idx="28">
                  <c:v>461.61</c:v>
                </c:pt>
                <c:pt idx="29">
                  <c:v>463.54</c:v>
                </c:pt>
                <c:pt idx="30">
                  <c:v>456.17</c:v>
                </c:pt>
                <c:pt idx="31">
                  <c:v>463.08</c:v>
                </c:pt>
                <c:pt idx="32">
                  <c:v>458.81</c:v>
                </c:pt>
                <c:pt idx="33">
                  <c:v>465.26</c:v>
                </c:pt>
                <c:pt idx="34">
                  <c:v>458.98</c:v>
                </c:pt>
                <c:pt idx="35">
                  <c:v>455.65</c:v>
                </c:pt>
                <c:pt idx="36">
                  <c:v>448.41</c:v>
                </c:pt>
                <c:pt idx="37">
                  <c:v>439.21</c:v>
                </c:pt>
                <c:pt idx="38">
                  <c:v>468.13</c:v>
                </c:pt>
                <c:pt idx="39">
                  <c:v>452.05</c:v>
                </c:pt>
                <c:pt idx="40">
                  <c:v>463.27</c:v>
                </c:pt>
              </c:numCache>
            </c:numRef>
          </c:val>
          <c:smooth val="0"/>
          <c:extLst>
            <c:ext xmlns:c16="http://schemas.microsoft.com/office/drawing/2014/chart" uri="{C3380CC4-5D6E-409C-BE32-E72D297353CC}">
              <c16:uniqueId val="{00000001-F770-425F-B592-C510C27EE59B}"/>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 (contro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4 Video control'!$E$10</c:f>
              <c:strCache>
                <c:ptCount val="1"/>
                <c:pt idx="0">
                  <c:v>ratio</c:v>
                </c:pt>
              </c:strCache>
            </c:strRef>
          </c:tx>
          <c:spPr>
            <a:ln w="28575" cap="rnd">
              <a:solidFill>
                <a:schemeClr val="accent1"/>
              </a:solidFill>
              <a:round/>
            </a:ln>
            <a:effectLst/>
          </c:spPr>
          <c:marker>
            <c:symbol val="none"/>
          </c:marker>
          <c:cat>
            <c:numRef>
              <c:f>'S4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4 Video control'!$F$11:$F$51</c:f>
              <c:numCache>
                <c:formatCode>0.00</c:formatCode>
                <c:ptCount val="41"/>
                <c:pt idx="0">
                  <c:v>0.97956423067478138</c:v>
                </c:pt>
                <c:pt idx="1">
                  <c:v>0.99693378313455039</c:v>
                </c:pt>
                <c:pt idx="2">
                  <c:v>0.98120023426292224</c:v>
                </c:pt>
                <c:pt idx="3">
                  <c:v>1</c:v>
                </c:pt>
                <c:pt idx="4">
                  <c:v>0.88394265000445915</c:v>
                </c:pt>
                <c:pt idx="5">
                  <c:v>0.54968985174405105</c:v>
                </c:pt>
                <c:pt idx="6">
                  <c:v>0.39213072937578608</c:v>
                </c:pt>
                <c:pt idx="7">
                  <c:v>0.3424652316652172</c:v>
                </c:pt>
                <c:pt idx="8">
                  <c:v>0.3370565215368494</c:v>
                </c:pt>
                <c:pt idx="9">
                  <c:v>0.37973649978572782</c:v>
                </c:pt>
                <c:pt idx="10">
                  <c:v>0.42574053856136518</c:v>
                </c:pt>
                <c:pt idx="11">
                  <c:v>0.46053562099729312</c:v>
                </c:pt>
                <c:pt idx="12">
                  <c:v>0.49062626363229406</c:v>
                </c:pt>
                <c:pt idx="13">
                  <c:v>0.52999052255303614</c:v>
                </c:pt>
                <c:pt idx="14">
                  <c:v>0.56524769939900543</c:v>
                </c:pt>
                <c:pt idx="15">
                  <c:v>0.59346796191806384</c:v>
                </c:pt>
                <c:pt idx="16">
                  <c:v>0.64394737998190188</c:v>
                </c:pt>
                <c:pt idx="17">
                  <c:v>0.66547866386859666</c:v>
                </c:pt>
                <c:pt idx="18">
                  <c:v>0.69981337467071381</c:v>
                </c:pt>
                <c:pt idx="19">
                  <c:v>0.73353597167865403</c:v>
                </c:pt>
                <c:pt idx="20">
                  <c:v>0.76708134889926949</c:v>
                </c:pt>
                <c:pt idx="21">
                  <c:v>0.80875608115643405</c:v>
                </c:pt>
                <c:pt idx="22">
                  <c:v>0.86143198491677075</c:v>
                </c:pt>
                <c:pt idx="23">
                  <c:v>0.90410377080411775</c:v>
                </c:pt>
                <c:pt idx="24">
                  <c:v>0.93006823960672991</c:v>
                </c:pt>
                <c:pt idx="25">
                  <c:v>0.95668337835904127</c:v>
                </c:pt>
                <c:pt idx="26">
                  <c:v>0.95676862347152702</c:v>
                </c:pt>
                <c:pt idx="27">
                  <c:v>1.0316136847684263</c:v>
                </c:pt>
                <c:pt idx="28">
                  <c:v>1.0567859292892376</c:v>
                </c:pt>
                <c:pt idx="29">
                  <c:v>1.05007768939403</c:v>
                </c:pt>
                <c:pt idx="30">
                  <c:v>1.0863110787866641</c:v>
                </c:pt>
                <c:pt idx="31">
                  <c:v>1.1122083521185608</c:v>
                </c:pt>
                <c:pt idx="32">
                  <c:v>1.125414378654731</c:v>
                </c:pt>
                <c:pt idx="33">
                  <c:v>1.1368281695605946</c:v>
                </c:pt>
                <c:pt idx="34">
                  <c:v>1.1871754515829303</c:v>
                </c:pt>
                <c:pt idx="35">
                  <c:v>1.2080313421852218</c:v>
                </c:pt>
                <c:pt idx="36">
                  <c:v>1.2185716285138539</c:v>
                </c:pt>
                <c:pt idx="37">
                  <c:v>1.3463655506604402</c:v>
                </c:pt>
                <c:pt idx="38">
                  <c:v>1.167367399259611</c:v>
                </c:pt>
                <c:pt idx="39">
                  <c:v>1.286180209017072</c:v>
                </c:pt>
                <c:pt idx="40">
                  <c:v>1.2516412686542777</c:v>
                </c:pt>
              </c:numCache>
            </c:numRef>
          </c:val>
          <c:smooth val="0"/>
          <c:extLst>
            <c:ext xmlns:c16="http://schemas.microsoft.com/office/drawing/2014/chart" uri="{C3380CC4-5D6E-409C-BE32-E72D297353CC}">
              <c16:uniqueId val="{00000000-6125-4B95-98B8-BB3570B5A7AA}"/>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control)</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5 Video control'!$C$10</c:f>
              <c:strCache>
                <c:ptCount val="1"/>
                <c:pt idx="0">
                  <c:v>pHluorin</c:v>
                </c:pt>
              </c:strCache>
            </c:strRef>
          </c:tx>
          <c:spPr>
            <a:ln w="28575" cap="rnd">
              <a:solidFill>
                <a:srgbClr val="00B050"/>
              </a:solidFill>
              <a:round/>
            </a:ln>
            <a:effectLst/>
          </c:spPr>
          <c:marker>
            <c:symbol val="none"/>
          </c:marker>
          <c:cat>
            <c:numRef>
              <c:f>'S5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5 Video control'!$C$11:$C$51</c:f>
              <c:numCache>
                <c:formatCode>0</c:formatCode>
                <c:ptCount val="41"/>
                <c:pt idx="0">
                  <c:v>728.29</c:v>
                </c:pt>
                <c:pt idx="1">
                  <c:v>730.22</c:v>
                </c:pt>
                <c:pt idx="2">
                  <c:v>755.66</c:v>
                </c:pt>
                <c:pt idx="3">
                  <c:v>714.36</c:v>
                </c:pt>
                <c:pt idx="4">
                  <c:v>651.75</c:v>
                </c:pt>
                <c:pt idx="5">
                  <c:v>389.29</c:v>
                </c:pt>
                <c:pt idx="6">
                  <c:v>296.52999999999997</c:v>
                </c:pt>
                <c:pt idx="7">
                  <c:v>265.91000000000003</c:v>
                </c:pt>
                <c:pt idx="8">
                  <c:v>282.88</c:v>
                </c:pt>
                <c:pt idx="9">
                  <c:v>321.61</c:v>
                </c:pt>
                <c:pt idx="10">
                  <c:v>347.01</c:v>
                </c:pt>
                <c:pt idx="11">
                  <c:v>375.24</c:v>
                </c:pt>
                <c:pt idx="12">
                  <c:v>384.51</c:v>
                </c:pt>
                <c:pt idx="13">
                  <c:v>390.12</c:v>
                </c:pt>
                <c:pt idx="14">
                  <c:v>398.64</c:v>
                </c:pt>
                <c:pt idx="15">
                  <c:v>396.51</c:v>
                </c:pt>
                <c:pt idx="16">
                  <c:v>414.08</c:v>
                </c:pt>
                <c:pt idx="17">
                  <c:v>429.57</c:v>
                </c:pt>
                <c:pt idx="18">
                  <c:v>460.37</c:v>
                </c:pt>
                <c:pt idx="19">
                  <c:v>473.25</c:v>
                </c:pt>
                <c:pt idx="20">
                  <c:v>506.05</c:v>
                </c:pt>
                <c:pt idx="21">
                  <c:v>518.66999999999996</c:v>
                </c:pt>
                <c:pt idx="22">
                  <c:v>521.71</c:v>
                </c:pt>
                <c:pt idx="23">
                  <c:v>543.85</c:v>
                </c:pt>
                <c:pt idx="24">
                  <c:v>554.71</c:v>
                </c:pt>
                <c:pt idx="25">
                  <c:v>558.83000000000004</c:v>
                </c:pt>
                <c:pt idx="26">
                  <c:v>586.63</c:v>
                </c:pt>
                <c:pt idx="27">
                  <c:v>610.03</c:v>
                </c:pt>
                <c:pt idx="28">
                  <c:v>654.6</c:v>
                </c:pt>
                <c:pt idx="29">
                  <c:v>675.37</c:v>
                </c:pt>
                <c:pt idx="30">
                  <c:v>683.11</c:v>
                </c:pt>
                <c:pt idx="31">
                  <c:v>641.25</c:v>
                </c:pt>
                <c:pt idx="32">
                  <c:v>639.44000000000005</c:v>
                </c:pt>
                <c:pt idx="33">
                  <c:v>696.71</c:v>
                </c:pt>
                <c:pt idx="34">
                  <c:v>725.7</c:v>
                </c:pt>
                <c:pt idx="35">
                  <c:v>712.88</c:v>
                </c:pt>
                <c:pt idx="36">
                  <c:v>763.35</c:v>
                </c:pt>
                <c:pt idx="37">
                  <c:v>746.43</c:v>
                </c:pt>
                <c:pt idx="38">
                  <c:v>698.09</c:v>
                </c:pt>
                <c:pt idx="39">
                  <c:v>716.57</c:v>
                </c:pt>
                <c:pt idx="40">
                  <c:v>736.53</c:v>
                </c:pt>
              </c:numCache>
            </c:numRef>
          </c:val>
          <c:smooth val="0"/>
          <c:extLst>
            <c:ext xmlns:c16="http://schemas.microsoft.com/office/drawing/2014/chart" uri="{C3380CC4-5D6E-409C-BE32-E72D297353CC}">
              <c16:uniqueId val="{00000000-50B0-468B-A72F-0BF572357333}"/>
            </c:ext>
          </c:extLst>
        </c:ser>
        <c:ser>
          <c:idx val="1"/>
          <c:order val="1"/>
          <c:tx>
            <c:strRef>
              <c:f>'S5 Video control'!$D$10</c:f>
              <c:strCache>
                <c:ptCount val="1"/>
                <c:pt idx="0">
                  <c:v>FusionRed</c:v>
                </c:pt>
              </c:strCache>
            </c:strRef>
          </c:tx>
          <c:spPr>
            <a:ln w="28575" cap="rnd">
              <a:solidFill>
                <a:srgbClr val="FF00FF"/>
              </a:solidFill>
              <a:round/>
            </a:ln>
            <a:effectLst/>
          </c:spPr>
          <c:marker>
            <c:symbol val="none"/>
          </c:marker>
          <c:cat>
            <c:numRef>
              <c:f>'S5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5 Video control'!$D$11:$D$51</c:f>
              <c:numCache>
                <c:formatCode>0</c:formatCode>
                <c:ptCount val="41"/>
                <c:pt idx="0">
                  <c:v>617.54999999999995</c:v>
                </c:pt>
                <c:pt idx="1">
                  <c:v>593.58000000000004</c:v>
                </c:pt>
                <c:pt idx="2">
                  <c:v>592.38</c:v>
                </c:pt>
                <c:pt idx="3">
                  <c:v>546.41</c:v>
                </c:pt>
                <c:pt idx="4">
                  <c:v>612.48</c:v>
                </c:pt>
                <c:pt idx="5">
                  <c:v>536.98</c:v>
                </c:pt>
                <c:pt idx="6">
                  <c:v>511.16</c:v>
                </c:pt>
                <c:pt idx="7">
                  <c:v>522.77</c:v>
                </c:pt>
                <c:pt idx="8">
                  <c:v>564.41</c:v>
                </c:pt>
                <c:pt idx="9">
                  <c:v>577.66</c:v>
                </c:pt>
                <c:pt idx="10">
                  <c:v>570.29999999999995</c:v>
                </c:pt>
                <c:pt idx="11">
                  <c:v>561.61</c:v>
                </c:pt>
                <c:pt idx="12">
                  <c:v>534.9</c:v>
                </c:pt>
                <c:pt idx="13">
                  <c:v>505.61</c:v>
                </c:pt>
                <c:pt idx="14">
                  <c:v>477.66</c:v>
                </c:pt>
                <c:pt idx="15">
                  <c:v>445.16</c:v>
                </c:pt>
                <c:pt idx="16">
                  <c:v>447.7</c:v>
                </c:pt>
                <c:pt idx="17">
                  <c:v>434.98</c:v>
                </c:pt>
                <c:pt idx="18">
                  <c:v>445.87</c:v>
                </c:pt>
                <c:pt idx="19">
                  <c:v>433.17</c:v>
                </c:pt>
                <c:pt idx="20">
                  <c:v>440.67</c:v>
                </c:pt>
                <c:pt idx="21">
                  <c:v>438.85</c:v>
                </c:pt>
                <c:pt idx="22">
                  <c:v>416.3</c:v>
                </c:pt>
                <c:pt idx="23">
                  <c:v>417.16</c:v>
                </c:pt>
                <c:pt idx="24">
                  <c:v>425.21</c:v>
                </c:pt>
                <c:pt idx="25">
                  <c:v>421.02</c:v>
                </c:pt>
                <c:pt idx="26">
                  <c:v>419.54</c:v>
                </c:pt>
                <c:pt idx="27">
                  <c:v>403.48</c:v>
                </c:pt>
                <c:pt idx="28">
                  <c:v>390.56</c:v>
                </c:pt>
                <c:pt idx="29">
                  <c:v>377.18</c:v>
                </c:pt>
                <c:pt idx="30">
                  <c:v>429.22</c:v>
                </c:pt>
                <c:pt idx="31">
                  <c:v>412.96</c:v>
                </c:pt>
                <c:pt idx="32">
                  <c:v>412.58</c:v>
                </c:pt>
                <c:pt idx="33">
                  <c:v>460.59</c:v>
                </c:pt>
                <c:pt idx="34">
                  <c:v>406.57</c:v>
                </c:pt>
                <c:pt idx="35">
                  <c:v>390</c:v>
                </c:pt>
                <c:pt idx="36">
                  <c:v>381.54</c:v>
                </c:pt>
                <c:pt idx="37">
                  <c:v>394.54</c:v>
                </c:pt>
                <c:pt idx="38">
                  <c:v>430.54</c:v>
                </c:pt>
                <c:pt idx="39">
                  <c:v>407.13</c:v>
                </c:pt>
                <c:pt idx="40">
                  <c:v>381.46</c:v>
                </c:pt>
              </c:numCache>
            </c:numRef>
          </c:val>
          <c:smooth val="0"/>
          <c:extLst>
            <c:ext xmlns:c16="http://schemas.microsoft.com/office/drawing/2014/chart" uri="{C3380CC4-5D6E-409C-BE32-E72D297353CC}">
              <c16:uniqueId val="{00000001-50B0-468B-A72F-0BF572357333}"/>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a:t>
            </a:r>
            <a:r>
              <a:rPr lang="en-US" baseline="0"/>
              <a:t> </a:t>
            </a:r>
            <a:r>
              <a:rPr lang="en-US"/>
              <a:t>Ratio (contro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5 Video control'!$E$10</c:f>
              <c:strCache>
                <c:ptCount val="1"/>
                <c:pt idx="0">
                  <c:v>ratio</c:v>
                </c:pt>
              </c:strCache>
            </c:strRef>
          </c:tx>
          <c:spPr>
            <a:ln w="28575" cap="rnd">
              <a:solidFill>
                <a:schemeClr val="accent1"/>
              </a:solidFill>
              <a:round/>
            </a:ln>
            <a:effectLst/>
          </c:spPr>
          <c:marker>
            <c:symbol val="none"/>
          </c:marker>
          <c:cat>
            <c:numRef>
              <c:f>'S5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5 Video control'!$F$11:$F$51</c:f>
              <c:numCache>
                <c:formatCode>0.00</c:formatCode>
                <c:ptCount val="41"/>
                <c:pt idx="0">
                  <c:v>0.90205648077420608</c:v>
                </c:pt>
                <c:pt idx="1">
                  <c:v>0.94097042688853516</c:v>
                </c:pt>
                <c:pt idx="2">
                  <c:v>0.9757252790866574</c:v>
                </c:pt>
                <c:pt idx="3">
                  <c:v>1</c:v>
                </c:pt>
                <c:pt idx="4">
                  <c:v>0.81393671372832388</c:v>
                </c:pt>
                <c:pt idx="5">
                  <c:v>0.55451927598956119</c:v>
                </c:pt>
                <c:pt idx="6">
                  <c:v>0.44372437504546314</c:v>
                </c:pt>
                <c:pt idx="7">
                  <c:v>0.38906800975442402</c:v>
                </c:pt>
                <c:pt idx="8">
                  <c:v>0.38336199268687937</c:v>
                </c:pt>
                <c:pt idx="9">
                  <c:v>0.42585206588433439</c:v>
                </c:pt>
                <c:pt idx="10">
                  <c:v>0.46541473511057846</c:v>
                </c:pt>
                <c:pt idx="11">
                  <c:v>0.51106460672823917</c:v>
                </c:pt>
                <c:pt idx="12">
                  <c:v>0.54984027920210143</c:v>
                </c:pt>
                <c:pt idx="13">
                  <c:v>0.59017943318997956</c:v>
                </c:pt>
                <c:pt idx="14">
                  <c:v>0.6383568310880342</c:v>
                </c:pt>
                <c:pt idx="15">
                  <c:v>0.68130177634317823</c:v>
                </c:pt>
                <c:pt idx="16">
                  <c:v>0.70745475599865282</c:v>
                </c:pt>
                <c:pt idx="17">
                  <c:v>0.75538118834482526</c:v>
                </c:pt>
                <c:pt idx="18">
                  <c:v>0.7897693462137545</c:v>
                </c:pt>
                <c:pt idx="19">
                  <c:v>0.83566798006535958</c:v>
                </c:pt>
                <c:pt idx="20">
                  <c:v>0.87837800829863755</c:v>
                </c:pt>
                <c:pt idx="21">
                  <c:v>0.90401687339248382</c:v>
                </c:pt>
                <c:pt idx="22">
                  <c:v>0.95857094407701648</c:v>
                </c:pt>
                <c:pt idx="23">
                  <c:v>0.99719016004385586</c:v>
                </c:pt>
                <c:pt idx="24">
                  <c:v>0.99784718351286705</c:v>
                </c:pt>
                <c:pt idx="25">
                  <c:v>1.015262852214935</c:v>
                </c:pt>
                <c:pt idx="26">
                  <c:v>1.0695286069902634</c:v>
                </c:pt>
                <c:pt idx="27">
                  <c:v>1.1564602010745495</c:v>
                </c:pt>
                <c:pt idx="28">
                  <c:v>1.2820050891274288</c:v>
                </c:pt>
                <c:pt idx="29">
                  <c:v>1.3696027502953574</c:v>
                </c:pt>
                <c:pt idx="30">
                  <c:v>1.2173408704323321</c:v>
                </c:pt>
                <c:pt idx="31">
                  <c:v>1.1877386833811128</c:v>
                </c:pt>
                <c:pt idx="32">
                  <c:v>1.1854770171428468</c:v>
                </c:pt>
                <c:pt idx="33">
                  <c:v>1.1570151608594503</c:v>
                </c:pt>
                <c:pt idx="34">
                  <c:v>1.3652849523429675</c:v>
                </c:pt>
                <c:pt idx="35">
                  <c:v>1.3981486056732149</c:v>
                </c:pt>
                <c:pt idx="36">
                  <c:v>1.530330185965739</c:v>
                </c:pt>
                <c:pt idx="37">
                  <c:v>1.4471033736575136</c:v>
                </c:pt>
                <c:pt idx="38">
                  <c:v>1.2402219707404714</c:v>
                </c:pt>
                <c:pt idx="39">
                  <c:v>1.3462540631657196</c:v>
                </c:pt>
                <c:pt idx="40">
                  <c:v>1.4768723063444718</c:v>
                </c:pt>
              </c:numCache>
            </c:numRef>
          </c:val>
          <c:smooth val="0"/>
          <c:extLst>
            <c:ext xmlns:c16="http://schemas.microsoft.com/office/drawing/2014/chart" uri="{C3380CC4-5D6E-409C-BE32-E72D297353CC}">
              <c16:uniqueId val="{00000000-43AB-4172-9F20-303455676A41}"/>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control)</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6 Video control'!$C$10</c:f>
              <c:strCache>
                <c:ptCount val="1"/>
                <c:pt idx="0">
                  <c:v>pHluorin</c:v>
                </c:pt>
              </c:strCache>
            </c:strRef>
          </c:tx>
          <c:spPr>
            <a:ln w="28575" cap="rnd">
              <a:solidFill>
                <a:srgbClr val="00B050"/>
              </a:solidFill>
              <a:round/>
            </a:ln>
            <a:effectLst/>
          </c:spPr>
          <c:marker>
            <c:symbol val="none"/>
          </c:marker>
          <c:cat>
            <c:numRef>
              <c:f>'S6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6 Video control'!$C$11:$C$51</c:f>
              <c:numCache>
                <c:formatCode>General</c:formatCode>
                <c:ptCount val="41"/>
                <c:pt idx="0">
                  <c:v>415.91</c:v>
                </c:pt>
                <c:pt idx="1">
                  <c:v>427.75</c:v>
                </c:pt>
                <c:pt idx="2">
                  <c:v>413.53</c:v>
                </c:pt>
                <c:pt idx="3">
                  <c:v>431.22</c:v>
                </c:pt>
                <c:pt idx="4">
                  <c:v>367.02</c:v>
                </c:pt>
                <c:pt idx="5">
                  <c:v>193.26</c:v>
                </c:pt>
                <c:pt idx="6">
                  <c:v>158.82</c:v>
                </c:pt>
                <c:pt idx="7">
                  <c:v>159.37</c:v>
                </c:pt>
                <c:pt idx="8">
                  <c:v>168.1</c:v>
                </c:pt>
                <c:pt idx="9">
                  <c:v>189.65</c:v>
                </c:pt>
                <c:pt idx="10">
                  <c:v>212.71</c:v>
                </c:pt>
                <c:pt idx="11">
                  <c:v>220.85</c:v>
                </c:pt>
                <c:pt idx="12">
                  <c:v>232.95</c:v>
                </c:pt>
                <c:pt idx="13">
                  <c:v>247.64</c:v>
                </c:pt>
                <c:pt idx="14">
                  <c:v>259.72000000000003</c:v>
                </c:pt>
                <c:pt idx="15">
                  <c:v>279.20999999999998</c:v>
                </c:pt>
                <c:pt idx="16">
                  <c:v>270.5</c:v>
                </c:pt>
                <c:pt idx="17">
                  <c:v>281.83999999999997</c:v>
                </c:pt>
                <c:pt idx="18">
                  <c:v>292.83999999999997</c:v>
                </c:pt>
                <c:pt idx="19">
                  <c:v>308.62</c:v>
                </c:pt>
                <c:pt idx="20">
                  <c:v>318.86</c:v>
                </c:pt>
                <c:pt idx="21">
                  <c:v>334.7</c:v>
                </c:pt>
                <c:pt idx="22">
                  <c:v>346.26</c:v>
                </c:pt>
                <c:pt idx="23">
                  <c:v>353.04</c:v>
                </c:pt>
                <c:pt idx="24">
                  <c:v>362.53</c:v>
                </c:pt>
                <c:pt idx="25">
                  <c:v>365.85</c:v>
                </c:pt>
                <c:pt idx="26">
                  <c:v>372.45</c:v>
                </c:pt>
                <c:pt idx="27">
                  <c:v>373.33</c:v>
                </c:pt>
                <c:pt idx="28">
                  <c:v>384.34</c:v>
                </c:pt>
                <c:pt idx="29">
                  <c:v>379.96</c:v>
                </c:pt>
                <c:pt idx="30">
                  <c:v>383.31</c:v>
                </c:pt>
                <c:pt idx="31">
                  <c:v>386.29</c:v>
                </c:pt>
                <c:pt idx="32">
                  <c:v>392.67</c:v>
                </c:pt>
                <c:pt idx="33">
                  <c:v>432.9</c:v>
                </c:pt>
                <c:pt idx="34">
                  <c:v>423.61</c:v>
                </c:pt>
                <c:pt idx="35">
                  <c:v>395.02</c:v>
                </c:pt>
                <c:pt idx="36">
                  <c:v>413.51</c:v>
                </c:pt>
                <c:pt idx="37">
                  <c:v>404.08</c:v>
                </c:pt>
                <c:pt idx="38">
                  <c:v>397.24</c:v>
                </c:pt>
                <c:pt idx="39">
                  <c:v>403.59</c:v>
                </c:pt>
                <c:pt idx="40">
                  <c:v>438.29</c:v>
                </c:pt>
              </c:numCache>
            </c:numRef>
          </c:val>
          <c:smooth val="0"/>
          <c:extLst>
            <c:ext xmlns:c16="http://schemas.microsoft.com/office/drawing/2014/chart" uri="{C3380CC4-5D6E-409C-BE32-E72D297353CC}">
              <c16:uniqueId val="{00000000-8387-4D15-82E1-ECC65BD2F789}"/>
            </c:ext>
          </c:extLst>
        </c:ser>
        <c:ser>
          <c:idx val="1"/>
          <c:order val="1"/>
          <c:tx>
            <c:strRef>
              <c:f>'S6 Video control'!$D$10</c:f>
              <c:strCache>
                <c:ptCount val="1"/>
                <c:pt idx="0">
                  <c:v>FusionRed</c:v>
                </c:pt>
              </c:strCache>
            </c:strRef>
          </c:tx>
          <c:spPr>
            <a:ln w="28575" cap="rnd">
              <a:solidFill>
                <a:srgbClr val="FF00FF"/>
              </a:solidFill>
              <a:round/>
            </a:ln>
            <a:effectLst/>
          </c:spPr>
          <c:marker>
            <c:symbol val="none"/>
          </c:marker>
          <c:cat>
            <c:numRef>
              <c:f>'S6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6 Video control'!$D$11:$D$51</c:f>
              <c:numCache>
                <c:formatCode>General</c:formatCode>
                <c:ptCount val="41"/>
                <c:pt idx="0">
                  <c:v>524.61</c:v>
                </c:pt>
                <c:pt idx="1">
                  <c:v>521.37</c:v>
                </c:pt>
                <c:pt idx="2">
                  <c:v>501.07</c:v>
                </c:pt>
                <c:pt idx="3">
                  <c:v>513.29</c:v>
                </c:pt>
                <c:pt idx="4">
                  <c:v>507.43</c:v>
                </c:pt>
                <c:pt idx="5">
                  <c:v>473.51</c:v>
                </c:pt>
                <c:pt idx="6">
                  <c:v>465.59</c:v>
                </c:pt>
                <c:pt idx="7">
                  <c:v>476.98</c:v>
                </c:pt>
                <c:pt idx="8">
                  <c:v>484.39</c:v>
                </c:pt>
                <c:pt idx="9">
                  <c:v>483.45</c:v>
                </c:pt>
                <c:pt idx="10">
                  <c:v>482.76</c:v>
                </c:pt>
                <c:pt idx="11">
                  <c:v>481.52</c:v>
                </c:pt>
                <c:pt idx="12">
                  <c:v>484.83</c:v>
                </c:pt>
                <c:pt idx="13">
                  <c:v>478.09</c:v>
                </c:pt>
                <c:pt idx="14">
                  <c:v>475.78</c:v>
                </c:pt>
                <c:pt idx="15">
                  <c:v>478.06</c:v>
                </c:pt>
                <c:pt idx="16">
                  <c:v>453.36</c:v>
                </c:pt>
                <c:pt idx="17">
                  <c:v>455.66</c:v>
                </c:pt>
                <c:pt idx="18">
                  <c:v>456.06</c:v>
                </c:pt>
                <c:pt idx="19">
                  <c:v>453.44</c:v>
                </c:pt>
                <c:pt idx="20">
                  <c:v>451.81</c:v>
                </c:pt>
                <c:pt idx="21">
                  <c:v>456.65</c:v>
                </c:pt>
                <c:pt idx="22">
                  <c:v>459.77</c:v>
                </c:pt>
                <c:pt idx="23">
                  <c:v>461.98</c:v>
                </c:pt>
                <c:pt idx="24">
                  <c:v>457.27</c:v>
                </c:pt>
                <c:pt idx="25">
                  <c:v>456.5</c:v>
                </c:pt>
                <c:pt idx="26">
                  <c:v>453.2</c:v>
                </c:pt>
                <c:pt idx="27">
                  <c:v>451</c:v>
                </c:pt>
                <c:pt idx="28">
                  <c:v>451.24</c:v>
                </c:pt>
                <c:pt idx="29">
                  <c:v>447.69</c:v>
                </c:pt>
                <c:pt idx="30">
                  <c:v>446.8</c:v>
                </c:pt>
                <c:pt idx="31">
                  <c:v>445.45</c:v>
                </c:pt>
                <c:pt idx="32">
                  <c:v>445.88</c:v>
                </c:pt>
                <c:pt idx="33">
                  <c:v>462.94</c:v>
                </c:pt>
                <c:pt idx="34">
                  <c:v>460.55</c:v>
                </c:pt>
                <c:pt idx="35">
                  <c:v>453.06</c:v>
                </c:pt>
                <c:pt idx="36">
                  <c:v>454.59</c:v>
                </c:pt>
                <c:pt idx="37">
                  <c:v>457.58</c:v>
                </c:pt>
                <c:pt idx="38">
                  <c:v>455.43</c:v>
                </c:pt>
                <c:pt idx="39">
                  <c:v>448.33</c:v>
                </c:pt>
                <c:pt idx="40">
                  <c:v>456.89</c:v>
                </c:pt>
              </c:numCache>
            </c:numRef>
          </c:val>
          <c:smooth val="0"/>
          <c:extLst>
            <c:ext xmlns:c16="http://schemas.microsoft.com/office/drawing/2014/chart" uri="{C3380CC4-5D6E-409C-BE32-E72D297353CC}">
              <c16:uniqueId val="{00000001-8387-4D15-82E1-ECC65BD2F789}"/>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a:t>
            </a:r>
            <a:r>
              <a:rPr lang="en-US" baseline="0"/>
              <a:t> </a:t>
            </a:r>
            <a:r>
              <a:rPr lang="en-US"/>
              <a:t>Ratio (contro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6 Video control'!$F$10</c:f>
              <c:strCache>
                <c:ptCount val="1"/>
                <c:pt idx="0">
                  <c:v>Normalized ratio</c:v>
                </c:pt>
              </c:strCache>
            </c:strRef>
          </c:tx>
          <c:spPr>
            <a:ln w="28575" cap="rnd">
              <a:solidFill>
                <a:schemeClr val="accent1"/>
              </a:solidFill>
              <a:round/>
            </a:ln>
            <a:effectLst/>
          </c:spPr>
          <c:marker>
            <c:symbol val="none"/>
          </c:marker>
          <c:cat>
            <c:numRef>
              <c:f>'S6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6 Video control'!$F$11:$F$51</c:f>
              <c:numCache>
                <c:formatCode>0.00</c:formatCode>
                <c:ptCount val="41"/>
                <c:pt idx="0">
                  <c:v>0.94368424802878037</c:v>
                </c:pt>
                <c:pt idx="1">
                  <c:v>0.97658014061676357</c:v>
                </c:pt>
                <c:pt idx="2">
                  <c:v>0.98236420181122197</c:v>
                </c:pt>
                <c:pt idx="3">
                  <c:v>1</c:v>
                </c:pt>
                <c:pt idx="4">
                  <c:v>0.86094914529051936</c:v>
                </c:pt>
                <c:pt idx="5">
                  <c:v>0.48582149719434942</c:v>
                </c:pt>
                <c:pt idx="6">
                  <c:v>0.40603685559503777</c:v>
                </c:pt>
                <c:pt idx="7">
                  <c:v>0.39771348036359633</c:v>
                </c:pt>
                <c:pt idx="8">
                  <c:v>0.41308217285071203</c:v>
                </c:pt>
                <c:pt idx="9">
                  <c:v>0.46694442068840569</c:v>
                </c:pt>
                <c:pt idx="10">
                  <c:v>0.52446986202340262</c:v>
                </c:pt>
                <c:pt idx="11">
                  <c:v>0.54594259708209214</c:v>
                </c:pt>
                <c:pt idx="12">
                  <c:v>0.57192244132650383</c:v>
                </c:pt>
                <c:pt idx="13">
                  <c:v>0.61655957072641421</c:v>
                </c:pt>
                <c:pt idx="14">
                  <c:v>0.64977518315236038</c:v>
                </c:pt>
                <c:pt idx="15">
                  <c:v>0.6952043319114628</c:v>
                </c:pt>
                <c:pt idx="16">
                  <c:v>0.71021195403208703</c:v>
                </c:pt>
                <c:pt idx="17">
                  <c:v>0.73625055039270304</c:v>
                </c:pt>
                <c:pt idx="18">
                  <c:v>0.76431489527393293</c:v>
                </c:pt>
                <c:pt idx="19">
                  <c:v>0.81015505559434731</c:v>
                </c:pt>
                <c:pt idx="20">
                  <c:v>0.84005575393635357</c:v>
                </c:pt>
                <c:pt idx="21">
                  <c:v>0.87244118402544324</c:v>
                </c:pt>
                <c:pt idx="22">
                  <c:v>0.89644903213368543</c:v>
                </c:pt>
                <c:pt idx="23">
                  <c:v>0.90962973375386447</c:v>
                </c:pt>
                <c:pt idx="24">
                  <c:v>0.94370259543015345</c:v>
                </c:pt>
                <c:pt idx="25">
                  <c:v>0.95395125920279267</c:v>
                </c:pt>
                <c:pt idx="26">
                  <c:v>0.97823227059596041</c:v>
                </c:pt>
                <c:pt idx="27">
                  <c:v>0.9853267118887461</c:v>
                </c:pt>
                <c:pt idx="28">
                  <c:v>1.0138457929558016</c:v>
                </c:pt>
                <c:pt idx="29">
                  <c:v>1.0102396119735102</c:v>
                </c:pt>
                <c:pt idx="30">
                  <c:v>1.0211766909416544</c:v>
                </c:pt>
                <c:pt idx="31">
                  <c:v>1.0322345954903993</c:v>
                </c:pt>
                <c:pt idx="32">
                  <c:v>1.0482711609901296</c:v>
                </c:pt>
                <c:pt idx="33">
                  <c:v>1.1130810437995968</c:v>
                </c:pt>
                <c:pt idx="34">
                  <c:v>1.0948467291305222</c:v>
                </c:pt>
                <c:pt idx="35">
                  <c:v>1.0378325131429096</c:v>
                </c:pt>
                <c:pt idx="36">
                  <c:v>1.0827546232689407</c:v>
                </c:pt>
                <c:pt idx="37">
                  <c:v>1.0511488745317881</c:v>
                </c:pt>
                <c:pt idx="38">
                  <c:v>1.0382339983830358</c:v>
                </c:pt>
                <c:pt idx="39">
                  <c:v>1.0715353533559762</c:v>
                </c:pt>
                <c:pt idx="40">
                  <c:v>1.1418625179725186</c:v>
                </c:pt>
              </c:numCache>
            </c:numRef>
          </c:val>
          <c:smooth val="0"/>
          <c:extLst>
            <c:ext xmlns:c16="http://schemas.microsoft.com/office/drawing/2014/chart" uri="{C3380CC4-5D6E-409C-BE32-E72D297353CC}">
              <c16:uniqueId val="{00000000-85EA-4B18-8694-46A9061E7CE8}"/>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control)</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7 Video control'!$C$10</c:f>
              <c:strCache>
                <c:ptCount val="1"/>
                <c:pt idx="0">
                  <c:v>pHluorin</c:v>
                </c:pt>
              </c:strCache>
            </c:strRef>
          </c:tx>
          <c:spPr>
            <a:ln w="28575" cap="rnd">
              <a:solidFill>
                <a:srgbClr val="00B050"/>
              </a:solidFill>
              <a:round/>
            </a:ln>
            <a:effectLst/>
          </c:spPr>
          <c:marker>
            <c:symbol val="none"/>
          </c:marker>
          <c:cat>
            <c:numRef>
              <c:f>'S7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7 Video control'!$C$11:$C$51</c:f>
              <c:numCache>
                <c:formatCode>General</c:formatCode>
                <c:ptCount val="41"/>
                <c:pt idx="0">
                  <c:v>1072.9000000000001</c:v>
                </c:pt>
                <c:pt idx="1">
                  <c:v>1156.58</c:v>
                </c:pt>
                <c:pt idx="2">
                  <c:v>1123.82</c:v>
                </c:pt>
                <c:pt idx="3">
                  <c:v>1201.73</c:v>
                </c:pt>
                <c:pt idx="4">
                  <c:v>1149.54</c:v>
                </c:pt>
                <c:pt idx="5">
                  <c:v>762.04</c:v>
                </c:pt>
                <c:pt idx="6">
                  <c:v>485.55</c:v>
                </c:pt>
                <c:pt idx="7">
                  <c:v>360.31</c:v>
                </c:pt>
                <c:pt idx="8">
                  <c:v>344.48</c:v>
                </c:pt>
                <c:pt idx="9">
                  <c:v>392.64</c:v>
                </c:pt>
                <c:pt idx="10">
                  <c:v>487.3</c:v>
                </c:pt>
                <c:pt idx="11">
                  <c:v>598.98</c:v>
                </c:pt>
                <c:pt idx="12">
                  <c:v>684.17</c:v>
                </c:pt>
                <c:pt idx="13">
                  <c:v>763.36</c:v>
                </c:pt>
                <c:pt idx="14">
                  <c:v>804.74</c:v>
                </c:pt>
                <c:pt idx="15">
                  <c:v>866.08</c:v>
                </c:pt>
                <c:pt idx="16">
                  <c:v>891.64</c:v>
                </c:pt>
                <c:pt idx="17">
                  <c:v>939.15</c:v>
                </c:pt>
                <c:pt idx="18">
                  <c:v>945.47</c:v>
                </c:pt>
                <c:pt idx="19">
                  <c:v>981.4</c:v>
                </c:pt>
                <c:pt idx="20">
                  <c:v>970.65</c:v>
                </c:pt>
                <c:pt idx="21">
                  <c:v>1020.5</c:v>
                </c:pt>
                <c:pt idx="22">
                  <c:v>1017.63</c:v>
                </c:pt>
                <c:pt idx="23">
                  <c:v>1078.05</c:v>
                </c:pt>
                <c:pt idx="24">
                  <c:v>1074.4100000000001</c:v>
                </c:pt>
                <c:pt idx="25">
                  <c:v>1069.95</c:v>
                </c:pt>
                <c:pt idx="26">
                  <c:v>1114.02</c:v>
                </c:pt>
                <c:pt idx="27">
                  <c:v>1092.1199999999999</c:v>
                </c:pt>
                <c:pt idx="28">
                  <c:v>1118.3599999999999</c:v>
                </c:pt>
                <c:pt idx="29">
                  <c:v>1066.92</c:v>
                </c:pt>
                <c:pt idx="30">
                  <c:v>1133.8499999999999</c:v>
                </c:pt>
                <c:pt idx="31">
                  <c:v>1025.6600000000001</c:v>
                </c:pt>
                <c:pt idx="32">
                  <c:v>1072.0999999999999</c:v>
                </c:pt>
                <c:pt idx="33">
                  <c:v>1014.07</c:v>
                </c:pt>
                <c:pt idx="34">
                  <c:v>1108.49</c:v>
                </c:pt>
                <c:pt idx="35">
                  <c:v>1026.7</c:v>
                </c:pt>
                <c:pt idx="36">
                  <c:v>997.51</c:v>
                </c:pt>
                <c:pt idx="37">
                  <c:v>1096.8</c:v>
                </c:pt>
                <c:pt idx="38">
                  <c:v>1181.4100000000001</c:v>
                </c:pt>
                <c:pt idx="39">
                  <c:v>1144.51</c:v>
                </c:pt>
                <c:pt idx="40">
                  <c:v>1197.72</c:v>
                </c:pt>
              </c:numCache>
            </c:numRef>
          </c:val>
          <c:smooth val="0"/>
          <c:extLst>
            <c:ext xmlns:c16="http://schemas.microsoft.com/office/drawing/2014/chart" uri="{C3380CC4-5D6E-409C-BE32-E72D297353CC}">
              <c16:uniqueId val="{00000000-F611-48F0-A249-96CD54B16D08}"/>
            </c:ext>
          </c:extLst>
        </c:ser>
        <c:ser>
          <c:idx val="1"/>
          <c:order val="1"/>
          <c:tx>
            <c:strRef>
              <c:f>'S7 Video control'!$D$10</c:f>
              <c:strCache>
                <c:ptCount val="1"/>
                <c:pt idx="0">
                  <c:v>FusionRed</c:v>
                </c:pt>
              </c:strCache>
            </c:strRef>
          </c:tx>
          <c:spPr>
            <a:ln w="28575" cap="rnd">
              <a:solidFill>
                <a:srgbClr val="FF00FF"/>
              </a:solidFill>
              <a:round/>
            </a:ln>
            <a:effectLst/>
          </c:spPr>
          <c:marker>
            <c:symbol val="none"/>
          </c:marker>
          <c:cat>
            <c:numRef>
              <c:f>'S7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7 Video control'!$D$11:$D$51</c:f>
              <c:numCache>
                <c:formatCode>General</c:formatCode>
                <c:ptCount val="41"/>
                <c:pt idx="0">
                  <c:v>913.65</c:v>
                </c:pt>
                <c:pt idx="1">
                  <c:v>946.95</c:v>
                </c:pt>
                <c:pt idx="2">
                  <c:v>897.16</c:v>
                </c:pt>
                <c:pt idx="3">
                  <c:v>924.45</c:v>
                </c:pt>
                <c:pt idx="4">
                  <c:v>894.97</c:v>
                </c:pt>
                <c:pt idx="5">
                  <c:v>843.16</c:v>
                </c:pt>
                <c:pt idx="6">
                  <c:v>800.68</c:v>
                </c:pt>
                <c:pt idx="7">
                  <c:v>789.32</c:v>
                </c:pt>
                <c:pt idx="8">
                  <c:v>781.79</c:v>
                </c:pt>
                <c:pt idx="9">
                  <c:v>770.49</c:v>
                </c:pt>
                <c:pt idx="10">
                  <c:v>829.66</c:v>
                </c:pt>
                <c:pt idx="11">
                  <c:v>886.26</c:v>
                </c:pt>
                <c:pt idx="12">
                  <c:v>889.07</c:v>
                </c:pt>
                <c:pt idx="13">
                  <c:v>879.13</c:v>
                </c:pt>
                <c:pt idx="14">
                  <c:v>834.14</c:v>
                </c:pt>
                <c:pt idx="15">
                  <c:v>839.18</c:v>
                </c:pt>
                <c:pt idx="16">
                  <c:v>796.13</c:v>
                </c:pt>
                <c:pt idx="17">
                  <c:v>816.49</c:v>
                </c:pt>
                <c:pt idx="18">
                  <c:v>807.96</c:v>
                </c:pt>
                <c:pt idx="19">
                  <c:v>811.53</c:v>
                </c:pt>
                <c:pt idx="20">
                  <c:v>769.57</c:v>
                </c:pt>
                <c:pt idx="21">
                  <c:v>820.22</c:v>
                </c:pt>
                <c:pt idx="22">
                  <c:v>778.41</c:v>
                </c:pt>
                <c:pt idx="23">
                  <c:v>805.28</c:v>
                </c:pt>
                <c:pt idx="24">
                  <c:v>804.13</c:v>
                </c:pt>
                <c:pt idx="25">
                  <c:v>775.67</c:v>
                </c:pt>
                <c:pt idx="26">
                  <c:v>770.72</c:v>
                </c:pt>
                <c:pt idx="27">
                  <c:v>769.21</c:v>
                </c:pt>
                <c:pt idx="28">
                  <c:v>810.54</c:v>
                </c:pt>
                <c:pt idx="29">
                  <c:v>921.32</c:v>
                </c:pt>
                <c:pt idx="30">
                  <c:v>944.36</c:v>
                </c:pt>
                <c:pt idx="31">
                  <c:v>756.1</c:v>
                </c:pt>
                <c:pt idx="32">
                  <c:v>895.98</c:v>
                </c:pt>
                <c:pt idx="33">
                  <c:v>711.1</c:v>
                </c:pt>
                <c:pt idx="34">
                  <c:v>720.57</c:v>
                </c:pt>
                <c:pt idx="35">
                  <c:v>684.92</c:v>
                </c:pt>
                <c:pt idx="36">
                  <c:v>688.67</c:v>
                </c:pt>
                <c:pt idx="37">
                  <c:v>730.28</c:v>
                </c:pt>
                <c:pt idx="38">
                  <c:v>762.68</c:v>
                </c:pt>
                <c:pt idx="39">
                  <c:v>783.27</c:v>
                </c:pt>
                <c:pt idx="40">
                  <c:v>877.77</c:v>
                </c:pt>
              </c:numCache>
            </c:numRef>
          </c:val>
          <c:smooth val="0"/>
          <c:extLst>
            <c:ext xmlns:c16="http://schemas.microsoft.com/office/drawing/2014/chart" uri="{C3380CC4-5D6E-409C-BE32-E72D297353CC}">
              <c16:uniqueId val="{00000001-F611-48F0-A249-96CD54B16D08}"/>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 (contro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7 Video control'!$F$10</c:f>
              <c:strCache>
                <c:ptCount val="1"/>
                <c:pt idx="0">
                  <c:v>Normalized ratio</c:v>
                </c:pt>
              </c:strCache>
            </c:strRef>
          </c:tx>
          <c:spPr>
            <a:ln w="28575" cap="rnd">
              <a:solidFill>
                <a:schemeClr val="accent1"/>
              </a:solidFill>
              <a:round/>
            </a:ln>
            <a:effectLst/>
          </c:spPr>
          <c:marker>
            <c:symbol val="none"/>
          </c:marker>
          <c:cat>
            <c:numRef>
              <c:f>'S7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7 Video control'!$F$11:$F$51</c:f>
              <c:numCache>
                <c:formatCode>0.00</c:formatCode>
                <c:ptCount val="41"/>
                <c:pt idx="0">
                  <c:v>0.90334971209479598</c:v>
                </c:pt>
                <c:pt idx="1">
                  <c:v>0.93956137201952339</c:v>
                </c:pt>
                <c:pt idx="2">
                  <c:v>0.96361461489212152</c:v>
                </c:pt>
                <c:pt idx="3">
                  <c:v>1</c:v>
                </c:pt>
                <c:pt idx="4">
                  <c:v>0.98808005717587066</c:v>
                </c:pt>
                <c:pt idx="5">
                  <c:v>0.69525528191835984</c:v>
                </c:pt>
                <c:pt idx="6">
                  <c:v>0.46649984276614531</c:v>
                </c:pt>
                <c:pt idx="7">
                  <c:v>0.35115570796539908</c:v>
                </c:pt>
                <c:pt idx="8">
                  <c:v>0.33896154085982194</c:v>
                </c:pt>
                <c:pt idx="9">
                  <c:v>0.39201623950903947</c:v>
                </c:pt>
                <c:pt idx="10">
                  <c:v>0.45182762765717055</c:v>
                </c:pt>
                <c:pt idx="11">
                  <c:v>0.519909432488592</c:v>
                </c:pt>
                <c:pt idx="12">
                  <c:v>0.59197667454519365</c:v>
                </c:pt>
                <c:pt idx="13">
                  <c:v>0.66796363972237782</c:v>
                </c:pt>
                <c:pt idx="14">
                  <c:v>0.74215251711933872</c:v>
                </c:pt>
                <c:pt idx="15">
                  <c:v>0.79392487372130549</c:v>
                </c:pt>
                <c:pt idx="16">
                  <c:v>0.86155315570011992</c:v>
                </c:pt>
                <c:pt idx="17">
                  <c:v>0.88483158436034748</c:v>
                </c:pt>
                <c:pt idx="18">
                  <c:v>0.90019048130558565</c:v>
                </c:pt>
                <c:pt idx="19">
                  <c:v>0.9302892410056588</c:v>
                </c:pt>
                <c:pt idx="20">
                  <c:v>0.97026653653767103</c:v>
                </c:pt>
                <c:pt idx="21">
                  <c:v>0.95710410301062276</c:v>
                </c:pt>
                <c:pt idx="22">
                  <c:v>1.0056758443795037</c:v>
                </c:pt>
                <c:pt idx="23">
                  <c:v>1.0298370557148744</c:v>
                </c:pt>
                <c:pt idx="24">
                  <c:v>1.0278276598031268</c:v>
                </c:pt>
                <c:pt idx="25">
                  <c:v>1.06111636369783</c:v>
                </c:pt>
                <c:pt idx="26">
                  <c:v>1.1119183118937239</c:v>
                </c:pt>
                <c:pt idx="27">
                  <c:v>1.092199472826306</c:v>
                </c:pt>
                <c:pt idx="28">
                  <c:v>1.0614112760304699</c:v>
                </c:pt>
                <c:pt idx="29">
                  <c:v>0.89083625008204603</c:v>
                </c:pt>
                <c:pt idx="30">
                  <c:v>0.92362258632801497</c:v>
                </c:pt>
                <c:pt idx="31">
                  <c:v>1.0435198251577646</c:v>
                </c:pt>
                <c:pt idx="32">
                  <c:v>0.92047819334750891</c:v>
                </c:pt>
                <c:pt idx="33">
                  <c:v>1.0970180665909925</c:v>
                </c:pt>
                <c:pt idx="34">
                  <c:v>1.1834015300409539</c:v>
                </c:pt>
                <c:pt idx="35">
                  <c:v>1.1531352222386082</c:v>
                </c:pt>
                <c:pt idx="36">
                  <c:v>1.1142499348145543</c:v>
                </c:pt>
                <c:pt idx="37">
                  <c:v>1.1553526335860087</c:v>
                </c:pt>
                <c:pt idx="38">
                  <c:v>1.1916118364062418</c:v>
                </c:pt>
                <c:pt idx="39">
                  <c:v>1.124047392236408</c:v>
                </c:pt>
                <c:pt idx="40">
                  <c:v>1.049665907288591</c:v>
                </c:pt>
              </c:numCache>
            </c:numRef>
          </c:val>
          <c:smooth val="0"/>
          <c:extLst>
            <c:ext xmlns:c16="http://schemas.microsoft.com/office/drawing/2014/chart" uri="{C3380CC4-5D6E-409C-BE32-E72D297353CC}">
              <c16:uniqueId val="{00000000-2EBF-406A-AB9A-FE1A300DC596}"/>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control)</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8 Video control'!$C$10</c:f>
              <c:strCache>
                <c:ptCount val="1"/>
                <c:pt idx="0">
                  <c:v>pHluorin</c:v>
                </c:pt>
              </c:strCache>
            </c:strRef>
          </c:tx>
          <c:spPr>
            <a:ln w="28575" cap="rnd">
              <a:solidFill>
                <a:srgbClr val="00B050"/>
              </a:solidFill>
              <a:round/>
            </a:ln>
            <a:effectLst/>
          </c:spPr>
          <c:marker>
            <c:symbol val="none"/>
          </c:marker>
          <c:cat>
            <c:numRef>
              <c:f>'S8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8 Video control'!$C$11:$C$51</c:f>
              <c:numCache>
                <c:formatCode>0</c:formatCode>
                <c:ptCount val="41"/>
                <c:pt idx="0">
                  <c:v>1173.1300000000001</c:v>
                </c:pt>
                <c:pt idx="1">
                  <c:v>1210.18</c:v>
                </c:pt>
                <c:pt idx="2">
                  <c:v>1224.69</c:v>
                </c:pt>
                <c:pt idx="3">
                  <c:v>1122.46</c:v>
                </c:pt>
                <c:pt idx="4">
                  <c:v>1232.1600000000001</c:v>
                </c:pt>
                <c:pt idx="5">
                  <c:v>1000.83</c:v>
                </c:pt>
                <c:pt idx="6">
                  <c:v>644.84</c:v>
                </c:pt>
                <c:pt idx="7">
                  <c:v>429.83</c:v>
                </c:pt>
                <c:pt idx="8">
                  <c:v>379.99</c:v>
                </c:pt>
                <c:pt idx="9">
                  <c:v>418.98</c:v>
                </c:pt>
                <c:pt idx="10">
                  <c:v>484.03</c:v>
                </c:pt>
                <c:pt idx="11">
                  <c:v>504.79</c:v>
                </c:pt>
                <c:pt idx="12">
                  <c:v>594.64</c:v>
                </c:pt>
                <c:pt idx="13">
                  <c:v>700.5</c:v>
                </c:pt>
                <c:pt idx="14">
                  <c:v>798.98</c:v>
                </c:pt>
                <c:pt idx="15">
                  <c:v>819.21</c:v>
                </c:pt>
                <c:pt idx="16">
                  <c:v>854.04</c:v>
                </c:pt>
                <c:pt idx="17">
                  <c:v>844.01</c:v>
                </c:pt>
                <c:pt idx="18">
                  <c:v>846.64</c:v>
                </c:pt>
                <c:pt idx="19">
                  <c:v>278.8</c:v>
                </c:pt>
                <c:pt idx="20">
                  <c:v>898.71</c:v>
                </c:pt>
                <c:pt idx="21">
                  <c:v>880.4</c:v>
                </c:pt>
                <c:pt idx="22">
                  <c:v>937.1</c:v>
                </c:pt>
                <c:pt idx="23">
                  <c:v>950.94</c:v>
                </c:pt>
                <c:pt idx="24">
                  <c:v>959.57</c:v>
                </c:pt>
                <c:pt idx="25">
                  <c:v>1068.95</c:v>
                </c:pt>
                <c:pt idx="26">
                  <c:v>984</c:v>
                </c:pt>
                <c:pt idx="27">
                  <c:v>1119.73</c:v>
                </c:pt>
                <c:pt idx="28">
                  <c:v>1036.08</c:v>
                </c:pt>
                <c:pt idx="29">
                  <c:v>1110.19</c:v>
                </c:pt>
                <c:pt idx="30">
                  <c:v>1303.8699999999999</c:v>
                </c:pt>
                <c:pt idx="31">
                  <c:v>1186.93</c:v>
                </c:pt>
                <c:pt idx="32">
                  <c:v>1167.8</c:v>
                </c:pt>
                <c:pt idx="33">
                  <c:v>1167.77</c:v>
                </c:pt>
                <c:pt idx="34">
                  <c:v>1546.79</c:v>
                </c:pt>
                <c:pt idx="35">
                  <c:v>1279.58</c:v>
                </c:pt>
                <c:pt idx="36">
                  <c:v>1229</c:v>
                </c:pt>
                <c:pt idx="37">
                  <c:v>1306.51</c:v>
                </c:pt>
                <c:pt idx="38">
                  <c:v>1390.65</c:v>
                </c:pt>
                <c:pt idx="39">
                  <c:v>1250.3399999999999</c:v>
                </c:pt>
                <c:pt idx="40">
                  <c:v>1360.43</c:v>
                </c:pt>
              </c:numCache>
            </c:numRef>
          </c:val>
          <c:smooth val="0"/>
          <c:extLst>
            <c:ext xmlns:c16="http://schemas.microsoft.com/office/drawing/2014/chart" uri="{C3380CC4-5D6E-409C-BE32-E72D297353CC}">
              <c16:uniqueId val="{00000000-4C63-4F5E-9DCF-2DF4226B3B02}"/>
            </c:ext>
          </c:extLst>
        </c:ser>
        <c:ser>
          <c:idx val="1"/>
          <c:order val="1"/>
          <c:tx>
            <c:strRef>
              <c:f>'S8 Video control'!$D$10</c:f>
              <c:strCache>
                <c:ptCount val="1"/>
                <c:pt idx="0">
                  <c:v>FusionRed</c:v>
                </c:pt>
              </c:strCache>
            </c:strRef>
          </c:tx>
          <c:spPr>
            <a:ln w="28575" cap="rnd">
              <a:solidFill>
                <a:srgbClr val="FF00FF"/>
              </a:solidFill>
              <a:round/>
            </a:ln>
            <a:effectLst/>
          </c:spPr>
          <c:marker>
            <c:symbol val="none"/>
          </c:marker>
          <c:cat>
            <c:numRef>
              <c:f>'S8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8 Video control'!$D$11:$D$71</c:f>
              <c:numCache>
                <c:formatCode>0</c:formatCode>
                <c:ptCount val="61"/>
                <c:pt idx="0">
                  <c:v>981.86</c:v>
                </c:pt>
                <c:pt idx="1">
                  <c:v>1032.49</c:v>
                </c:pt>
                <c:pt idx="2">
                  <c:v>1001.4</c:v>
                </c:pt>
                <c:pt idx="3">
                  <c:v>849.69</c:v>
                </c:pt>
                <c:pt idx="4">
                  <c:v>857.17</c:v>
                </c:pt>
                <c:pt idx="5">
                  <c:v>1132.83</c:v>
                </c:pt>
                <c:pt idx="6">
                  <c:v>1001.06</c:v>
                </c:pt>
                <c:pt idx="7">
                  <c:v>926.13</c:v>
                </c:pt>
                <c:pt idx="8">
                  <c:v>903.1</c:v>
                </c:pt>
                <c:pt idx="9">
                  <c:v>888.09</c:v>
                </c:pt>
                <c:pt idx="10">
                  <c:v>866.14</c:v>
                </c:pt>
                <c:pt idx="11">
                  <c:v>782.56</c:v>
                </c:pt>
                <c:pt idx="12">
                  <c:v>802.32</c:v>
                </c:pt>
                <c:pt idx="13">
                  <c:v>837.93</c:v>
                </c:pt>
                <c:pt idx="14">
                  <c:v>902.12</c:v>
                </c:pt>
                <c:pt idx="15">
                  <c:v>892.15</c:v>
                </c:pt>
                <c:pt idx="16">
                  <c:v>960.29</c:v>
                </c:pt>
                <c:pt idx="17">
                  <c:v>937.55</c:v>
                </c:pt>
                <c:pt idx="18">
                  <c:v>1068.6600000000001</c:v>
                </c:pt>
                <c:pt idx="19">
                  <c:v>392.48</c:v>
                </c:pt>
                <c:pt idx="20">
                  <c:v>1064.31</c:v>
                </c:pt>
                <c:pt idx="21">
                  <c:v>822.72</c:v>
                </c:pt>
                <c:pt idx="22">
                  <c:v>875.63</c:v>
                </c:pt>
                <c:pt idx="23">
                  <c:v>790.16</c:v>
                </c:pt>
                <c:pt idx="24">
                  <c:v>870.91</c:v>
                </c:pt>
                <c:pt idx="25">
                  <c:v>882.51</c:v>
                </c:pt>
                <c:pt idx="26">
                  <c:v>785.45</c:v>
                </c:pt>
                <c:pt idx="27">
                  <c:v>803.49</c:v>
                </c:pt>
                <c:pt idx="28">
                  <c:v>752.17</c:v>
                </c:pt>
                <c:pt idx="29">
                  <c:v>726.33</c:v>
                </c:pt>
                <c:pt idx="30">
                  <c:v>813.61</c:v>
                </c:pt>
                <c:pt idx="31">
                  <c:v>743.62</c:v>
                </c:pt>
                <c:pt idx="32">
                  <c:v>794.76</c:v>
                </c:pt>
                <c:pt idx="33">
                  <c:v>843.43</c:v>
                </c:pt>
                <c:pt idx="34">
                  <c:v>995.65</c:v>
                </c:pt>
                <c:pt idx="35">
                  <c:v>805.63</c:v>
                </c:pt>
                <c:pt idx="36">
                  <c:v>768.41</c:v>
                </c:pt>
                <c:pt idx="37">
                  <c:v>743.96</c:v>
                </c:pt>
                <c:pt idx="38">
                  <c:v>773.75</c:v>
                </c:pt>
                <c:pt idx="39">
                  <c:v>710.57</c:v>
                </c:pt>
                <c:pt idx="40">
                  <c:v>759.11</c:v>
                </c:pt>
              </c:numCache>
            </c:numRef>
          </c:val>
          <c:smooth val="0"/>
          <c:extLst>
            <c:ext xmlns:c16="http://schemas.microsoft.com/office/drawing/2014/chart" uri="{C3380CC4-5D6E-409C-BE32-E72D297353CC}">
              <c16:uniqueId val="{00000001-4C63-4F5E-9DCF-2DF4226B3B02}"/>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 (contro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8 Video control'!$F$10</c:f>
              <c:strCache>
                <c:ptCount val="1"/>
                <c:pt idx="0">
                  <c:v>Normalized ratio</c:v>
                </c:pt>
              </c:strCache>
            </c:strRef>
          </c:tx>
          <c:spPr>
            <a:ln w="28575" cap="rnd">
              <a:solidFill>
                <a:schemeClr val="accent1"/>
              </a:solidFill>
              <a:round/>
            </a:ln>
            <a:effectLst/>
          </c:spPr>
          <c:marker>
            <c:symbol val="none"/>
          </c:marker>
          <c:cat>
            <c:numRef>
              <c:f>'S8 Video control'!$A$11:$A$71</c:f>
              <c:numCache>
                <c:formatCode>h:mm</c:formatCode>
                <c:ptCount val="6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8 Video control'!$F$11:$F$71</c:f>
              <c:numCache>
                <c:formatCode>0.00</c:formatCode>
                <c:ptCount val="61"/>
                <c:pt idx="0">
                  <c:v>0.90445342346743163</c:v>
                </c:pt>
                <c:pt idx="1">
                  <c:v>0.88726581856454856</c:v>
                </c:pt>
                <c:pt idx="2">
                  <c:v>0.92578090377692313</c:v>
                </c:pt>
                <c:pt idx="3">
                  <c:v>1</c:v>
                </c:pt>
                <c:pt idx="4">
                  <c:v>1.08815253184059</c:v>
                </c:pt>
                <c:pt idx="5">
                  <c:v>0.66878297199204817</c:v>
                </c:pt>
                <c:pt idx="6">
                  <c:v>0.48761998257294059</c:v>
                </c:pt>
                <c:pt idx="7">
                  <c:v>0.35132932798398642</c:v>
                </c:pt>
                <c:pt idx="8">
                  <c:v>0.31851211728937118</c:v>
                </c:pt>
                <c:pt idx="9">
                  <c:v>0.35712968127961497</c:v>
                </c:pt>
                <c:pt idx="10">
                  <c:v>0.42303258187028653</c:v>
                </c:pt>
                <c:pt idx="11">
                  <c:v>0.48829551018594908</c:v>
                </c:pt>
                <c:pt idx="12">
                  <c:v>0.56104298318867585</c:v>
                </c:pt>
                <c:pt idx="13">
                  <c:v>0.63283433436570746</c:v>
                </c:pt>
                <c:pt idx="14">
                  <c:v>0.6704420272943471</c:v>
                </c:pt>
                <c:pt idx="15">
                  <c:v>0.6950995364263497</c:v>
                </c:pt>
                <c:pt idx="16">
                  <c:v>0.67323306733949861</c:v>
                </c:pt>
                <c:pt idx="17">
                  <c:v>0.68146379545632041</c:v>
                </c:pt>
                <c:pt idx="18">
                  <c:v>0.59972045627026682</c:v>
                </c:pt>
                <c:pt idx="19">
                  <c:v>0.53773074999884318</c:v>
                </c:pt>
                <c:pt idx="20">
                  <c:v>0.63920632703065161</c:v>
                </c:pt>
                <c:pt idx="21">
                  <c:v>0.81006079256532115</c:v>
                </c:pt>
                <c:pt idx="22">
                  <c:v>0.81013041807345143</c:v>
                </c:pt>
                <c:pt idx="23">
                  <c:v>0.91101957490168295</c:v>
                </c:pt>
                <c:pt idx="24">
                  <c:v>0.83405178876257102</c:v>
                </c:pt>
                <c:pt idx="25">
                  <c:v>0.91691143732398039</c:v>
                </c:pt>
                <c:pt idx="26">
                  <c:v>0.94834462713938861</c:v>
                </c:pt>
                <c:pt idx="27">
                  <c:v>1.0549271549377963</c:v>
                </c:pt>
                <c:pt idx="28">
                  <c:v>1.0427181094725584</c:v>
                </c:pt>
                <c:pt idx="29">
                  <c:v>1.1570522263723968</c:v>
                </c:pt>
                <c:pt idx="30">
                  <c:v>1.2131308551089739</c:v>
                </c:pt>
                <c:pt idx="31">
                  <c:v>1.2082691268764449</c:v>
                </c:pt>
                <c:pt idx="32">
                  <c:v>1.1123004257793399</c:v>
                </c:pt>
                <c:pt idx="33">
                  <c:v>1.0480883733315063</c:v>
                </c:pt>
                <c:pt idx="34">
                  <c:v>1.1760188724985903</c:v>
                </c:pt>
                <c:pt idx="35">
                  <c:v>1.202323808033015</c:v>
                </c:pt>
                <c:pt idx="36">
                  <c:v>1.2107333586498008</c:v>
                </c:pt>
                <c:pt idx="37">
                  <c:v>1.3293911585085953</c:v>
                </c:pt>
                <c:pt idx="38">
                  <c:v>1.3605258937234475</c:v>
                </c:pt>
                <c:pt idx="39">
                  <c:v>1.3320204452703241</c:v>
                </c:pt>
                <c:pt idx="40">
                  <c:v>1.3566290778249264</c:v>
                </c:pt>
              </c:numCache>
            </c:numRef>
          </c:val>
          <c:smooth val="0"/>
          <c:extLst>
            <c:ext xmlns:c16="http://schemas.microsoft.com/office/drawing/2014/chart" uri="{C3380CC4-5D6E-409C-BE32-E72D297353CC}">
              <c16:uniqueId val="{00000000-98E1-4E52-AB52-A749BC7A4368}"/>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400" b="0"/>
              <a:t>Average normalized ratios</a:t>
            </a:r>
          </a:p>
        </c:rich>
      </c:tx>
      <c:overlay val="0"/>
    </c:title>
    <c:autoTitleDeleted val="0"/>
    <c:plotArea>
      <c:layout>
        <c:manualLayout>
          <c:layoutTarget val="inner"/>
          <c:xMode val="edge"/>
          <c:yMode val="edge"/>
          <c:x val="0.21339202112295164"/>
          <c:y val="0.21228011747798189"/>
          <c:w val="0.59904202541045037"/>
          <c:h val="0.47826670854797881"/>
        </c:manualLayout>
      </c:layout>
      <c:lineChart>
        <c:grouping val="standard"/>
        <c:varyColors val="0"/>
        <c:ser>
          <c:idx val="5"/>
          <c:order val="0"/>
          <c:tx>
            <c:strRef>
              <c:f>'Summary Fig 2C,Cprime, D'!$AB$4</c:f>
              <c:strCache>
                <c:ptCount val="1"/>
              </c:strCache>
            </c:strRef>
          </c:tx>
          <c:spPr>
            <a:ln w="15875">
              <a:solidFill>
                <a:schemeClr val="accent1"/>
              </a:solidFill>
            </a:ln>
          </c:spPr>
          <c:marker>
            <c:symbol val="none"/>
          </c:marker>
          <c:errBars>
            <c:errDir val="y"/>
            <c:errBarType val="both"/>
            <c:errValType val="cust"/>
            <c:noEndCap val="0"/>
            <c:plus>
              <c:numRef>
                <c:f>'Summary Fig 2C,Cprime, D'!$P$19:$P$59</c:f>
                <c:numCache>
                  <c:formatCode>General</c:formatCode>
                  <c:ptCount val="41"/>
                  <c:pt idx="0">
                    <c:v>3.8961481699836188E-2</c:v>
                  </c:pt>
                  <c:pt idx="1">
                    <c:v>2.8394650235386551E-2</c:v>
                  </c:pt>
                  <c:pt idx="2">
                    <c:v>1.8062403229020311E-2</c:v>
                  </c:pt>
                  <c:pt idx="3">
                    <c:v>0</c:v>
                  </c:pt>
                  <c:pt idx="4">
                    <c:v>9.1654325707532805E-2</c:v>
                  </c:pt>
                  <c:pt idx="5">
                    <c:v>9.828614237382069E-2</c:v>
                  </c:pt>
                  <c:pt idx="6">
                    <c:v>6.3469550215343437E-2</c:v>
                  </c:pt>
                  <c:pt idx="7">
                    <c:v>4.8325203829726632E-2</c:v>
                  </c:pt>
                  <c:pt idx="8">
                    <c:v>4.7251855201097162E-2</c:v>
                  </c:pt>
                  <c:pt idx="9">
                    <c:v>4.1213530831361159E-2</c:v>
                  </c:pt>
                  <c:pt idx="10">
                    <c:v>3.5738030727081961E-2</c:v>
                  </c:pt>
                  <c:pt idx="11">
                    <c:v>3.058247675541774E-2</c:v>
                  </c:pt>
                  <c:pt idx="12">
                    <c:v>3.3879912650008892E-2</c:v>
                  </c:pt>
                  <c:pt idx="13">
                    <c:v>4.4658531927726161E-2</c:v>
                  </c:pt>
                  <c:pt idx="14">
                    <c:v>5.8179192194292288E-2</c:v>
                  </c:pt>
                  <c:pt idx="15">
                    <c:v>6.4394544023719053E-2</c:v>
                  </c:pt>
                  <c:pt idx="16">
                    <c:v>6.3467541166102648E-2</c:v>
                  </c:pt>
                  <c:pt idx="17">
                    <c:v>5.8667730432909029E-2</c:v>
                  </c:pt>
                  <c:pt idx="18">
                    <c:v>6.1413769278755526E-2</c:v>
                  </c:pt>
                  <c:pt idx="19">
                    <c:v>7.3633831917947812E-2</c:v>
                  </c:pt>
                  <c:pt idx="20">
                    <c:v>5.9275193102186478E-2</c:v>
                  </c:pt>
                  <c:pt idx="21">
                    <c:v>4.6663307240785989E-2</c:v>
                  </c:pt>
                  <c:pt idx="22">
                    <c:v>5.3142303280365573E-2</c:v>
                  </c:pt>
                  <c:pt idx="23">
                    <c:v>5.0550761641289264E-2</c:v>
                  </c:pt>
                  <c:pt idx="24">
                    <c:v>4.9175405312050245E-2</c:v>
                  </c:pt>
                  <c:pt idx="25">
                    <c:v>4.7547194011226437E-2</c:v>
                  </c:pt>
                  <c:pt idx="26">
                    <c:v>5.3609257606345946E-2</c:v>
                  </c:pt>
                  <c:pt idx="27">
                    <c:v>5.7993464560598243E-2</c:v>
                  </c:pt>
                  <c:pt idx="28">
                    <c:v>7.3663264200149459E-2</c:v>
                  </c:pt>
                  <c:pt idx="29">
                    <c:v>8.1828329146129586E-2</c:v>
                  </c:pt>
                  <c:pt idx="30">
                    <c:v>5.4016969996314869E-2</c:v>
                  </c:pt>
                  <c:pt idx="31">
                    <c:v>6.3849116890179747E-2</c:v>
                  </c:pt>
                  <c:pt idx="32">
                    <c:v>6.7465702767711327E-2</c:v>
                  </c:pt>
                  <c:pt idx="33">
                    <c:v>5.8412481048110386E-2</c:v>
                  </c:pt>
                  <c:pt idx="34">
                    <c:v>8.5430672641490429E-2</c:v>
                  </c:pt>
                  <c:pt idx="35">
                    <c:v>9.6801015737346452E-2</c:v>
                  </c:pt>
                  <c:pt idx="36">
                    <c:v>0.11225511156817593</c:v>
                  </c:pt>
                  <c:pt idx="37">
                    <c:v>0.10653027137765243</c:v>
                  </c:pt>
                  <c:pt idx="38">
                    <c:v>9.373450190923012E-2</c:v>
                  </c:pt>
                  <c:pt idx="39">
                    <c:v>0.10648325893118624</c:v>
                  </c:pt>
                  <c:pt idx="40">
                    <c:v>0.12364009197908567</c:v>
                  </c:pt>
                </c:numCache>
              </c:numRef>
            </c:plus>
            <c:minus>
              <c:numRef>
                <c:f>'Summary Fig 2C,Cprime, D'!$P$19:$P$59</c:f>
                <c:numCache>
                  <c:formatCode>General</c:formatCode>
                  <c:ptCount val="41"/>
                  <c:pt idx="0">
                    <c:v>3.8961481699836188E-2</c:v>
                  </c:pt>
                  <c:pt idx="1">
                    <c:v>2.8394650235386551E-2</c:v>
                  </c:pt>
                  <c:pt idx="2">
                    <c:v>1.8062403229020311E-2</c:v>
                  </c:pt>
                  <c:pt idx="3">
                    <c:v>0</c:v>
                  </c:pt>
                  <c:pt idx="4">
                    <c:v>9.1654325707532805E-2</c:v>
                  </c:pt>
                  <c:pt idx="5">
                    <c:v>9.828614237382069E-2</c:v>
                  </c:pt>
                  <c:pt idx="6">
                    <c:v>6.3469550215343437E-2</c:v>
                  </c:pt>
                  <c:pt idx="7">
                    <c:v>4.8325203829726632E-2</c:v>
                  </c:pt>
                  <c:pt idx="8">
                    <c:v>4.7251855201097162E-2</c:v>
                  </c:pt>
                  <c:pt idx="9">
                    <c:v>4.1213530831361159E-2</c:v>
                  </c:pt>
                  <c:pt idx="10">
                    <c:v>3.5738030727081961E-2</c:v>
                  </c:pt>
                  <c:pt idx="11">
                    <c:v>3.058247675541774E-2</c:v>
                  </c:pt>
                  <c:pt idx="12">
                    <c:v>3.3879912650008892E-2</c:v>
                  </c:pt>
                  <c:pt idx="13">
                    <c:v>4.4658531927726161E-2</c:v>
                  </c:pt>
                  <c:pt idx="14">
                    <c:v>5.8179192194292288E-2</c:v>
                  </c:pt>
                  <c:pt idx="15">
                    <c:v>6.4394544023719053E-2</c:v>
                  </c:pt>
                  <c:pt idx="16">
                    <c:v>6.3467541166102648E-2</c:v>
                  </c:pt>
                  <c:pt idx="17">
                    <c:v>5.8667730432909029E-2</c:v>
                  </c:pt>
                  <c:pt idx="18">
                    <c:v>6.1413769278755526E-2</c:v>
                  </c:pt>
                  <c:pt idx="19">
                    <c:v>7.3633831917947812E-2</c:v>
                  </c:pt>
                  <c:pt idx="20">
                    <c:v>5.9275193102186478E-2</c:v>
                  </c:pt>
                  <c:pt idx="21">
                    <c:v>4.6663307240785989E-2</c:v>
                  </c:pt>
                  <c:pt idx="22">
                    <c:v>5.3142303280365573E-2</c:v>
                  </c:pt>
                  <c:pt idx="23">
                    <c:v>5.0550761641289264E-2</c:v>
                  </c:pt>
                  <c:pt idx="24">
                    <c:v>4.9175405312050245E-2</c:v>
                  </c:pt>
                  <c:pt idx="25">
                    <c:v>4.7547194011226437E-2</c:v>
                  </c:pt>
                  <c:pt idx="26">
                    <c:v>5.3609257606345946E-2</c:v>
                  </c:pt>
                  <c:pt idx="27">
                    <c:v>5.7993464560598243E-2</c:v>
                  </c:pt>
                  <c:pt idx="28">
                    <c:v>7.3663264200149459E-2</c:v>
                  </c:pt>
                  <c:pt idx="29">
                    <c:v>8.1828329146129586E-2</c:v>
                  </c:pt>
                  <c:pt idx="30">
                    <c:v>5.4016969996314869E-2</c:v>
                  </c:pt>
                  <c:pt idx="31">
                    <c:v>6.3849116890179747E-2</c:v>
                  </c:pt>
                  <c:pt idx="32">
                    <c:v>6.7465702767711327E-2</c:v>
                  </c:pt>
                  <c:pt idx="33">
                    <c:v>5.8412481048110386E-2</c:v>
                  </c:pt>
                  <c:pt idx="34">
                    <c:v>8.5430672641490429E-2</c:v>
                  </c:pt>
                  <c:pt idx="35">
                    <c:v>9.6801015737346452E-2</c:v>
                  </c:pt>
                  <c:pt idx="36">
                    <c:v>0.11225511156817593</c:v>
                  </c:pt>
                  <c:pt idx="37">
                    <c:v>0.10653027137765243</c:v>
                  </c:pt>
                  <c:pt idx="38">
                    <c:v>9.373450190923012E-2</c:v>
                  </c:pt>
                  <c:pt idx="39">
                    <c:v>0.10648325893118624</c:v>
                  </c:pt>
                  <c:pt idx="40">
                    <c:v>0.12364009197908567</c:v>
                  </c:pt>
                </c:numCache>
              </c:numRef>
            </c:minus>
            <c:spPr>
              <a:ln w="3175"/>
            </c:spPr>
          </c:errBars>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N$19:$N$59</c:f>
              <c:numCache>
                <c:formatCode>0.00</c:formatCode>
                <c:ptCount val="41"/>
                <c:pt idx="0">
                  <c:v>0.94599589191527134</c:v>
                </c:pt>
                <c:pt idx="1">
                  <c:v>0.97413429333794621</c:v>
                </c:pt>
                <c:pt idx="2">
                  <c:v>0.98427479629793768</c:v>
                </c:pt>
                <c:pt idx="3">
                  <c:v>1</c:v>
                </c:pt>
                <c:pt idx="4">
                  <c:v>0.88554664219928492</c:v>
                </c:pt>
                <c:pt idx="5">
                  <c:v>0.5858449254490492</c:v>
                </c:pt>
                <c:pt idx="6">
                  <c:v>0.43757542772466473</c:v>
                </c:pt>
                <c:pt idx="7">
                  <c:v>0.37200213642424967</c:v>
                </c:pt>
                <c:pt idx="8">
                  <c:v>0.36134723900379423</c:v>
                </c:pt>
                <c:pt idx="9">
                  <c:v>0.39912604746868069</c:v>
                </c:pt>
                <c:pt idx="10">
                  <c:v>0.4455427974014734</c:v>
                </c:pt>
                <c:pt idx="11">
                  <c:v>0.48884338279156631</c:v>
                </c:pt>
                <c:pt idx="12">
                  <c:v>0.53086930730537707</c:v>
                </c:pt>
                <c:pt idx="13">
                  <c:v>0.57755955197225184</c:v>
                </c:pt>
                <c:pt idx="14">
                  <c:v>0.62085748570570354</c:v>
                </c:pt>
                <c:pt idx="15">
                  <c:v>0.66135691240999483</c:v>
                </c:pt>
                <c:pt idx="16">
                  <c:v>0.69083757897546794</c:v>
                </c:pt>
                <c:pt idx="17">
                  <c:v>0.72061600235854473</c:v>
                </c:pt>
                <c:pt idx="18">
                  <c:v>0.73847258902510615</c:v>
                </c:pt>
                <c:pt idx="19">
                  <c:v>0.76484156862423025</c:v>
                </c:pt>
                <c:pt idx="20">
                  <c:v>0.80116012647620638</c:v>
                </c:pt>
                <c:pt idx="21">
                  <c:v>0.84592461057148216</c:v>
                </c:pt>
                <c:pt idx="22">
                  <c:v>0.87520121143362317</c:v>
                </c:pt>
                <c:pt idx="23">
                  <c:v>0.90537286015672824</c:v>
                </c:pt>
                <c:pt idx="24">
                  <c:v>0.91508459225845296</c:v>
                </c:pt>
                <c:pt idx="25">
                  <c:v>0.9516157785420567</c:v>
                </c:pt>
                <c:pt idx="26">
                  <c:v>0.97591006497055299</c:v>
                </c:pt>
                <c:pt idx="27">
                  <c:v>1.0140785518602609</c:v>
                </c:pt>
                <c:pt idx="28">
                  <c:v>1.0438108758465652</c:v>
                </c:pt>
                <c:pt idx="29">
                  <c:v>1.0717132757721202</c:v>
                </c:pt>
                <c:pt idx="30">
                  <c:v>1.0741980555854824</c:v>
                </c:pt>
                <c:pt idx="31">
                  <c:v>1.0754045604578037</c:v>
                </c:pt>
                <c:pt idx="32">
                  <c:v>1.0581669199353849</c:v>
                </c:pt>
                <c:pt idx="33">
                  <c:v>1.089189970273142</c:v>
                </c:pt>
                <c:pt idx="34">
                  <c:v>1.1376039015731789</c:v>
                </c:pt>
                <c:pt idx="35">
                  <c:v>1.1431333773912138</c:v>
                </c:pt>
                <c:pt idx="36">
                  <c:v>1.1723005387636272</c:v>
                </c:pt>
                <c:pt idx="37">
                  <c:v>1.1918294541187675</c:v>
                </c:pt>
                <c:pt idx="38">
                  <c:v>1.1651295085019104</c:v>
                </c:pt>
                <c:pt idx="39">
                  <c:v>1.1915208930174788</c:v>
                </c:pt>
                <c:pt idx="40">
                  <c:v>1.2023854015711652</c:v>
                </c:pt>
              </c:numCache>
            </c:numRef>
          </c:val>
          <c:smooth val="0"/>
          <c:extLst>
            <c:ext xmlns:c16="http://schemas.microsoft.com/office/drawing/2014/chart" uri="{C3380CC4-5D6E-409C-BE32-E72D297353CC}">
              <c16:uniqueId val="{00000000-2402-49CE-B609-D0FF29B7B724}"/>
            </c:ext>
          </c:extLst>
        </c:ser>
        <c:ser>
          <c:idx val="9"/>
          <c:order val="1"/>
          <c:tx>
            <c:strRef>
              <c:f>'Summary Fig 2C,Cprime, D'!$AC$4</c:f>
              <c:strCache>
                <c:ptCount val="1"/>
              </c:strCache>
            </c:strRef>
          </c:tx>
          <c:spPr>
            <a:ln w="15875">
              <a:solidFill>
                <a:srgbClr val="FF00FF"/>
              </a:solidFill>
            </a:ln>
          </c:spPr>
          <c:marker>
            <c:symbol val="none"/>
          </c:marker>
          <c:errBars>
            <c:errDir val="y"/>
            <c:errBarType val="both"/>
            <c:errValType val="cust"/>
            <c:noEndCap val="0"/>
            <c:plus>
              <c:numRef>
                <c:f>'Summary Fig 2C,Cprime, D'!$P$66:$P$106</c:f>
                <c:numCache>
                  <c:formatCode>General</c:formatCode>
                  <c:ptCount val="41"/>
                  <c:pt idx="0">
                    <c:v>3.2205138299381708E-2</c:v>
                  </c:pt>
                  <c:pt idx="1">
                    <c:v>1.7102511330289921E-2</c:v>
                  </c:pt>
                  <c:pt idx="2">
                    <c:v>2.032093018020642E-2</c:v>
                  </c:pt>
                  <c:pt idx="3">
                    <c:v>0</c:v>
                  </c:pt>
                  <c:pt idx="4">
                    <c:v>8.3037444227721705E-2</c:v>
                  </c:pt>
                  <c:pt idx="5">
                    <c:v>8.2613645054710735E-2</c:v>
                  </c:pt>
                  <c:pt idx="6">
                    <c:v>5.8698160320499897E-2</c:v>
                  </c:pt>
                  <c:pt idx="7">
                    <c:v>4.8333781790915284E-2</c:v>
                  </c:pt>
                  <c:pt idx="8">
                    <c:v>4.6627418142140178E-2</c:v>
                  </c:pt>
                  <c:pt idx="9">
                    <c:v>3.9256581441255115E-2</c:v>
                  </c:pt>
                  <c:pt idx="10">
                    <c:v>4.5051605833488322E-2</c:v>
                  </c:pt>
                  <c:pt idx="11">
                    <c:v>4.7894661340688378E-2</c:v>
                  </c:pt>
                  <c:pt idx="12">
                    <c:v>5.4671948828612496E-2</c:v>
                  </c:pt>
                  <c:pt idx="13">
                    <c:v>6.377740595894868E-2</c:v>
                  </c:pt>
                  <c:pt idx="14">
                    <c:v>6.4365612795881572E-2</c:v>
                  </c:pt>
                  <c:pt idx="15">
                    <c:v>6.9778454026107939E-2</c:v>
                  </c:pt>
                  <c:pt idx="16">
                    <c:v>7.7025331201761402E-2</c:v>
                  </c:pt>
                  <c:pt idx="17">
                    <c:v>7.3660880792323649E-2</c:v>
                  </c:pt>
                  <c:pt idx="18">
                    <c:v>7.7111461388232438E-2</c:v>
                  </c:pt>
                  <c:pt idx="19">
                    <c:v>7.1192854086657473E-2</c:v>
                  </c:pt>
                  <c:pt idx="20">
                    <c:v>6.9629978402040632E-2</c:v>
                  </c:pt>
                  <c:pt idx="21">
                    <c:v>9.672044966056173E-2</c:v>
                  </c:pt>
                  <c:pt idx="22">
                    <c:v>0.12602268803975111</c:v>
                  </c:pt>
                  <c:pt idx="23">
                    <c:v>9.7406368529595944E-2</c:v>
                  </c:pt>
                  <c:pt idx="24">
                    <c:v>8.1026804034840944E-2</c:v>
                  </c:pt>
                  <c:pt idx="25">
                    <c:v>7.3154885357508317E-2</c:v>
                  </c:pt>
                  <c:pt idx="26">
                    <c:v>7.3176666779701374E-2</c:v>
                  </c:pt>
                  <c:pt idx="27">
                    <c:v>5.2664062527064029E-2</c:v>
                  </c:pt>
                  <c:pt idx="28">
                    <c:v>0.10101452342919179</c:v>
                  </c:pt>
                  <c:pt idx="29">
                    <c:v>8.6585848034011786E-2</c:v>
                  </c:pt>
                  <c:pt idx="30">
                    <c:v>7.5926543059049736E-2</c:v>
                  </c:pt>
                  <c:pt idx="31">
                    <c:v>8.5961615509341283E-2</c:v>
                  </c:pt>
                  <c:pt idx="32">
                    <c:v>7.902923137916773E-2</c:v>
                  </c:pt>
                  <c:pt idx="33">
                    <c:v>6.1690943017543659E-2</c:v>
                  </c:pt>
                  <c:pt idx="34">
                    <c:v>9.7822746511026612E-2</c:v>
                  </c:pt>
                  <c:pt idx="35">
                    <c:v>0.15527198227009012</c:v>
                  </c:pt>
                  <c:pt idx="36">
                    <c:v>8.0290154853969911E-2</c:v>
                  </c:pt>
                  <c:pt idx="37">
                    <c:v>6.524888697143047E-2</c:v>
                  </c:pt>
                  <c:pt idx="38">
                    <c:v>5.5455979046412855E-2</c:v>
                  </c:pt>
                  <c:pt idx="39">
                    <c:v>7.9225455376266699E-2</c:v>
                  </c:pt>
                  <c:pt idx="40">
                    <c:v>6.7093262893506728E-2</c:v>
                  </c:pt>
                </c:numCache>
              </c:numRef>
            </c:plus>
            <c:minus>
              <c:numRef>
                <c:f>'Summary Fig 2C,Cprime, D'!$P$66:$P$106</c:f>
                <c:numCache>
                  <c:formatCode>General</c:formatCode>
                  <c:ptCount val="41"/>
                  <c:pt idx="0">
                    <c:v>3.2205138299381708E-2</c:v>
                  </c:pt>
                  <c:pt idx="1">
                    <c:v>1.7102511330289921E-2</c:v>
                  </c:pt>
                  <c:pt idx="2">
                    <c:v>2.032093018020642E-2</c:v>
                  </c:pt>
                  <c:pt idx="3">
                    <c:v>0</c:v>
                  </c:pt>
                  <c:pt idx="4">
                    <c:v>8.3037444227721705E-2</c:v>
                  </c:pt>
                  <c:pt idx="5">
                    <c:v>8.2613645054710735E-2</c:v>
                  </c:pt>
                  <c:pt idx="6">
                    <c:v>5.8698160320499897E-2</c:v>
                  </c:pt>
                  <c:pt idx="7">
                    <c:v>4.8333781790915284E-2</c:v>
                  </c:pt>
                  <c:pt idx="8">
                    <c:v>4.6627418142140178E-2</c:v>
                  </c:pt>
                  <c:pt idx="9">
                    <c:v>3.9256581441255115E-2</c:v>
                  </c:pt>
                  <c:pt idx="10">
                    <c:v>4.5051605833488322E-2</c:v>
                  </c:pt>
                  <c:pt idx="11">
                    <c:v>4.7894661340688378E-2</c:v>
                  </c:pt>
                  <c:pt idx="12">
                    <c:v>5.4671948828612496E-2</c:v>
                  </c:pt>
                  <c:pt idx="13">
                    <c:v>6.377740595894868E-2</c:v>
                  </c:pt>
                  <c:pt idx="14">
                    <c:v>6.4365612795881572E-2</c:v>
                  </c:pt>
                  <c:pt idx="15">
                    <c:v>6.9778454026107939E-2</c:v>
                  </c:pt>
                  <c:pt idx="16">
                    <c:v>7.7025331201761402E-2</c:v>
                  </c:pt>
                  <c:pt idx="17">
                    <c:v>7.3660880792323649E-2</c:v>
                  </c:pt>
                  <c:pt idx="18">
                    <c:v>7.7111461388232438E-2</c:v>
                  </c:pt>
                  <c:pt idx="19">
                    <c:v>7.1192854086657473E-2</c:v>
                  </c:pt>
                  <c:pt idx="20">
                    <c:v>6.9629978402040632E-2</c:v>
                  </c:pt>
                  <c:pt idx="21">
                    <c:v>9.672044966056173E-2</c:v>
                  </c:pt>
                  <c:pt idx="22">
                    <c:v>0.12602268803975111</c:v>
                  </c:pt>
                  <c:pt idx="23">
                    <c:v>9.7406368529595944E-2</c:v>
                  </c:pt>
                  <c:pt idx="24">
                    <c:v>8.1026804034840944E-2</c:v>
                  </c:pt>
                  <c:pt idx="25">
                    <c:v>7.3154885357508317E-2</c:v>
                  </c:pt>
                  <c:pt idx="26">
                    <c:v>7.3176666779701374E-2</c:v>
                  </c:pt>
                  <c:pt idx="27">
                    <c:v>5.2664062527064029E-2</c:v>
                  </c:pt>
                  <c:pt idx="28">
                    <c:v>0.10101452342919179</c:v>
                  </c:pt>
                  <c:pt idx="29">
                    <c:v>8.6585848034011786E-2</c:v>
                  </c:pt>
                  <c:pt idx="30">
                    <c:v>7.5926543059049736E-2</c:v>
                  </c:pt>
                  <c:pt idx="31">
                    <c:v>8.5961615509341283E-2</c:v>
                  </c:pt>
                  <c:pt idx="32">
                    <c:v>7.902923137916773E-2</c:v>
                  </c:pt>
                  <c:pt idx="33">
                    <c:v>6.1690943017543659E-2</c:v>
                  </c:pt>
                  <c:pt idx="34">
                    <c:v>9.7822746511026612E-2</c:v>
                  </c:pt>
                  <c:pt idx="35">
                    <c:v>0.15527198227009012</c:v>
                  </c:pt>
                  <c:pt idx="36">
                    <c:v>8.0290154853969911E-2</c:v>
                  </c:pt>
                  <c:pt idx="37">
                    <c:v>6.524888697143047E-2</c:v>
                  </c:pt>
                  <c:pt idx="38">
                    <c:v>5.5455979046412855E-2</c:v>
                  </c:pt>
                  <c:pt idx="39">
                    <c:v>7.9225455376266699E-2</c:v>
                  </c:pt>
                  <c:pt idx="40">
                    <c:v>6.7093262893506728E-2</c:v>
                  </c:pt>
                </c:numCache>
              </c:numRef>
            </c:minus>
            <c:spPr>
              <a:ln w="3175"/>
            </c:spPr>
          </c:errBars>
          <c:cat>
            <c:numRef>
              <c:f>'Summary Fig 2C,Cprime, D'!$B$66:$B$106</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ummary Fig 2C,Cprime, D'!$N$66:$N$106</c:f>
              <c:numCache>
                <c:formatCode>0.00</c:formatCode>
                <c:ptCount val="41"/>
                <c:pt idx="0">
                  <c:v>1.0098799059093411</c:v>
                </c:pt>
                <c:pt idx="1">
                  <c:v>0.98768550131149435</c:v>
                </c:pt>
                <c:pt idx="2">
                  <c:v>1.0088943382059483</c:v>
                </c:pt>
                <c:pt idx="3">
                  <c:v>1</c:v>
                </c:pt>
                <c:pt idx="4">
                  <c:v>0.8867232564586931</c:v>
                </c:pt>
                <c:pt idx="5">
                  <c:v>0.57452467218964542</c:v>
                </c:pt>
                <c:pt idx="6">
                  <c:v>0.4493062854690365</c:v>
                </c:pt>
                <c:pt idx="7">
                  <c:v>0.4066050159626507</c:v>
                </c:pt>
                <c:pt idx="8">
                  <c:v>0.39692554224876841</c:v>
                </c:pt>
                <c:pt idx="9">
                  <c:v>0.42817923795645396</c:v>
                </c:pt>
                <c:pt idx="10">
                  <c:v>0.49819613902003018</c:v>
                </c:pt>
                <c:pt idx="11">
                  <c:v>0.56442013540818226</c:v>
                </c:pt>
                <c:pt idx="12">
                  <c:v>0.6267170231187581</c:v>
                </c:pt>
                <c:pt idx="13">
                  <c:v>0.69319078827631386</c:v>
                </c:pt>
                <c:pt idx="14">
                  <c:v>0.76642469767754084</c:v>
                </c:pt>
                <c:pt idx="15">
                  <c:v>0.82915682804636426</c:v>
                </c:pt>
                <c:pt idx="16">
                  <c:v>0.87545340445396025</c:v>
                </c:pt>
                <c:pt idx="17">
                  <c:v>0.9221435126324099</c:v>
                </c:pt>
                <c:pt idx="18">
                  <c:v>0.94916581372378839</c:v>
                </c:pt>
                <c:pt idx="19">
                  <c:v>0.95012164837620527</c:v>
                </c:pt>
                <c:pt idx="20">
                  <c:v>0.98405565232488612</c:v>
                </c:pt>
                <c:pt idx="21">
                  <c:v>1.0279120286607577</c:v>
                </c:pt>
                <c:pt idx="22">
                  <c:v>1.0627319196396947</c:v>
                </c:pt>
                <c:pt idx="23">
                  <c:v>1.0602903691292622</c:v>
                </c:pt>
                <c:pt idx="24">
                  <c:v>1.0634581367972762</c:v>
                </c:pt>
                <c:pt idx="25">
                  <c:v>1.0739545507096646</c:v>
                </c:pt>
                <c:pt idx="26">
                  <c:v>1.0946473775207854</c:v>
                </c:pt>
                <c:pt idx="27">
                  <c:v>1.0746103235042173</c:v>
                </c:pt>
                <c:pt idx="28">
                  <c:v>1.095840370363617</c:v>
                </c:pt>
                <c:pt idx="29">
                  <c:v>1.0470177427968457</c:v>
                </c:pt>
                <c:pt idx="30">
                  <c:v>1.0765998635846765</c:v>
                </c:pt>
                <c:pt idx="31">
                  <c:v>1.1111814157056754</c:v>
                </c:pt>
                <c:pt idx="32">
                  <c:v>1.099470621681099</c:v>
                </c:pt>
                <c:pt idx="33">
                  <c:v>1.1115871235464689</c:v>
                </c:pt>
                <c:pt idx="34">
                  <c:v>1.1428067299003659</c:v>
                </c:pt>
                <c:pt idx="35">
                  <c:v>1.1617996989367425</c:v>
                </c:pt>
                <c:pt idx="36">
                  <c:v>1.1056456964312853</c:v>
                </c:pt>
                <c:pt idx="37">
                  <c:v>1.1053733661739333</c:v>
                </c:pt>
                <c:pt idx="38">
                  <c:v>1.090589210440388</c:v>
                </c:pt>
                <c:pt idx="39">
                  <c:v>1.1183998535433786</c:v>
                </c:pt>
                <c:pt idx="40">
                  <c:v>1.1161121378544481</c:v>
                </c:pt>
              </c:numCache>
            </c:numRef>
          </c:val>
          <c:smooth val="0"/>
          <c:extLst>
            <c:ext xmlns:c16="http://schemas.microsoft.com/office/drawing/2014/chart" uri="{C3380CC4-5D6E-409C-BE32-E72D297353CC}">
              <c16:uniqueId val="{00000001-2402-49CE-B609-D0FF29B7B724}"/>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a:lstStyle/>
              <a:p>
                <a:pPr>
                  <a:defRPr/>
                </a:pPr>
                <a:r>
                  <a:rPr lang="en-US" b="0"/>
                  <a:t>minutes</a:t>
                </a:r>
              </a:p>
            </c:rich>
          </c:tx>
          <c:overlay val="0"/>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max val="1.5"/>
        </c:scaling>
        <c:delete val="0"/>
        <c:axPos val="l"/>
        <c:majorGridlines>
          <c:spPr>
            <a:ln w="9525" cap="flat" cmpd="sng" algn="ctr">
              <a:solidFill>
                <a:schemeClr val="tx1">
                  <a:lumMod val="15000"/>
                  <a:lumOff val="85000"/>
                </a:schemeClr>
              </a:solidFill>
              <a:round/>
            </a:ln>
            <a:effectLst/>
          </c:spPr>
        </c:majorGridlines>
        <c:title>
          <c:tx>
            <c:rich>
              <a:bodyPr/>
              <a:lstStyle/>
              <a:p>
                <a:pPr>
                  <a:defRPr/>
                </a:pPr>
                <a:r>
                  <a:rPr lang="en-US" b="0"/>
                  <a:t>Intensity (pHluorin/FusionRed)</a:t>
                </a:r>
              </a:p>
            </c:rich>
          </c:tx>
          <c:overlay val="0"/>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097919600"/>
        <c:crosses val="autoZero"/>
        <c:crossBetween val="midCat"/>
        <c:majorUnit val="0.25"/>
      </c:valAx>
    </c:plotArea>
    <c:legend>
      <c:legendPos val="r"/>
      <c:layout>
        <c:manualLayout>
          <c:xMode val="edge"/>
          <c:yMode val="edge"/>
          <c:x val="0.14294401041111696"/>
          <c:y val="0.82371080400945107"/>
          <c:w val="9.0216419956724539E-2"/>
          <c:h val="0.16497929973254521"/>
        </c:manualLayout>
      </c:layout>
      <c:overlay val="0"/>
    </c:legend>
    <c:plotVisOnly val="1"/>
    <c:dispBlanksAs val="gap"/>
    <c:showDLblsOverMax val="0"/>
  </c:chart>
  <c:spPr>
    <a:ln>
      <a:noFill/>
    </a:ln>
  </c:spPr>
  <c:txPr>
    <a:bodyPr/>
    <a:lstStyle/>
    <a:p>
      <a:pPr>
        <a:defRPr/>
      </a:pPr>
      <a:endParaRPr lang="en-US"/>
    </a:p>
  </c:txPr>
  <c:printSettings>
    <c:headerFooter/>
    <c:pageMargins b="0.75" l="0.7" r="0.7" t="0.75" header="0.3" footer="0.3"/>
    <c:pageSetup/>
  </c:printSettings>
  <c:userShapes r:id="rId1"/>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control)</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9 Video control'!$C$10</c:f>
              <c:strCache>
                <c:ptCount val="1"/>
                <c:pt idx="0">
                  <c:v>pHluorin</c:v>
                </c:pt>
              </c:strCache>
            </c:strRef>
          </c:tx>
          <c:spPr>
            <a:ln w="28575" cap="rnd">
              <a:solidFill>
                <a:srgbClr val="00B050"/>
              </a:solidFill>
              <a:round/>
            </a:ln>
            <a:effectLst/>
          </c:spPr>
          <c:marker>
            <c:symbol val="none"/>
          </c:marker>
          <c:cat>
            <c:numRef>
              <c:f>'S9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9 Video control'!$C$11:$C$51</c:f>
              <c:numCache>
                <c:formatCode>0</c:formatCode>
                <c:ptCount val="41"/>
                <c:pt idx="0">
                  <c:v>910.09</c:v>
                </c:pt>
                <c:pt idx="1">
                  <c:v>925.76</c:v>
                </c:pt>
                <c:pt idx="2">
                  <c:v>943.03</c:v>
                </c:pt>
                <c:pt idx="3">
                  <c:v>939.58</c:v>
                </c:pt>
                <c:pt idx="4">
                  <c:v>694.89</c:v>
                </c:pt>
                <c:pt idx="5">
                  <c:v>418.83</c:v>
                </c:pt>
                <c:pt idx="6">
                  <c:v>289.73</c:v>
                </c:pt>
                <c:pt idx="7">
                  <c:v>254.9</c:v>
                </c:pt>
                <c:pt idx="8">
                  <c:v>235.53</c:v>
                </c:pt>
                <c:pt idx="9">
                  <c:v>254.37</c:v>
                </c:pt>
                <c:pt idx="10">
                  <c:v>287.97000000000003</c:v>
                </c:pt>
                <c:pt idx="11">
                  <c:v>343.72</c:v>
                </c:pt>
                <c:pt idx="12">
                  <c:v>379.43</c:v>
                </c:pt>
                <c:pt idx="13">
                  <c:v>442.03</c:v>
                </c:pt>
                <c:pt idx="14">
                  <c:v>494.38</c:v>
                </c:pt>
                <c:pt idx="15">
                  <c:v>526.91999999999996</c:v>
                </c:pt>
                <c:pt idx="16">
                  <c:v>544.96</c:v>
                </c:pt>
                <c:pt idx="17">
                  <c:v>582.58000000000004</c:v>
                </c:pt>
                <c:pt idx="18">
                  <c:v>608.47</c:v>
                </c:pt>
                <c:pt idx="19">
                  <c:v>633.21</c:v>
                </c:pt>
                <c:pt idx="20">
                  <c:v>680.82</c:v>
                </c:pt>
                <c:pt idx="21">
                  <c:v>708.11</c:v>
                </c:pt>
                <c:pt idx="22">
                  <c:v>770.1</c:v>
                </c:pt>
                <c:pt idx="23">
                  <c:v>775.19</c:v>
                </c:pt>
                <c:pt idx="24">
                  <c:v>777.33</c:v>
                </c:pt>
                <c:pt idx="25">
                  <c:v>802.1</c:v>
                </c:pt>
                <c:pt idx="26">
                  <c:v>834.13</c:v>
                </c:pt>
                <c:pt idx="27">
                  <c:v>856.5</c:v>
                </c:pt>
                <c:pt idx="28">
                  <c:v>874.35</c:v>
                </c:pt>
                <c:pt idx="29">
                  <c:v>887.63</c:v>
                </c:pt>
                <c:pt idx="30">
                  <c:v>917.79</c:v>
                </c:pt>
                <c:pt idx="31">
                  <c:v>926.47</c:v>
                </c:pt>
                <c:pt idx="32">
                  <c:v>944.58</c:v>
                </c:pt>
                <c:pt idx="33">
                  <c:v>954.63</c:v>
                </c:pt>
                <c:pt idx="34">
                  <c:v>943.79</c:v>
                </c:pt>
                <c:pt idx="35">
                  <c:v>989.77</c:v>
                </c:pt>
                <c:pt idx="36">
                  <c:v>984.37</c:v>
                </c:pt>
                <c:pt idx="37">
                  <c:v>984.48</c:v>
                </c:pt>
                <c:pt idx="38">
                  <c:v>1007.95</c:v>
                </c:pt>
                <c:pt idx="39">
                  <c:v>1060.73</c:v>
                </c:pt>
                <c:pt idx="40">
                  <c:v>1016.07</c:v>
                </c:pt>
              </c:numCache>
            </c:numRef>
          </c:val>
          <c:smooth val="0"/>
          <c:extLst>
            <c:ext xmlns:c16="http://schemas.microsoft.com/office/drawing/2014/chart" uri="{C3380CC4-5D6E-409C-BE32-E72D297353CC}">
              <c16:uniqueId val="{00000000-EDBD-4555-8565-430D8F2E3985}"/>
            </c:ext>
          </c:extLst>
        </c:ser>
        <c:ser>
          <c:idx val="1"/>
          <c:order val="1"/>
          <c:tx>
            <c:strRef>
              <c:f>'S9 Video control'!$D$10</c:f>
              <c:strCache>
                <c:ptCount val="1"/>
                <c:pt idx="0">
                  <c:v>FusionRed</c:v>
                </c:pt>
              </c:strCache>
            </c:strRef>
          </c:tx>
          <c:spPr>
            <a:ln w="28575" cap="rnd">
              <a:solidFill>
                <a:srgbClr val="FF00FF"/>
              </a:solidFill>
              <a:round/>
            </a:ln>
            <a:effectLst/>
          </c:spPr>
          <c:marker>
            <c:symbol val="none"/>
          </c:marker>
          <c:cat>
            <c:numRef>
              <c:f>'S9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9 Video control'!$D$11:$D$51</c:f>
              <c:numCache>
                <c:formatCode>0</c:formatCode>
                <c:ptCount val="41"/>
                <c:pt idx="0">
                  <c:v>949.94</c:v>
                </c:pt>
                <c:pt idx="1">
                  <c:v>989.55</c:v>
                </c:pt>
                <c:pt idx="2">
                  <c:v>989.16</c:v>
                </c:pt>
                <c:pt idx="3">
                  <c:v>960.87</c:v>
                </c:pt>
                <c:pt idx="4">
                  <c:v>1047.97</c:v>
                </c:pt>
                <c:pt idx="5">
                  <c:v>972.81</c:v>
                </c:pt>
                <c:pt idx="6">
                  <c:v>785.25</c:v>
                </c:pt>
                <c:pt idx="7">
                  <c:v>701.71</c:v>
                </c:pt>
                <c:pt idx="8">
                  <c:v>651.58000000000004</c:v>
                </c:pt>
                <c:pt idx="9">
                  <c:v>647.16999999999996</c:v>
                </c:pt>
                <c:pt idx="10">
                  <c:v>658.72</c:v>
                </c:pt>
                <c:pt idx="11">
                  <c:v>670.6</c:v>
                </c:pt>
                <c:pt idx="12">
                  <c:v>681.5</c:v>
                </c:pt>
                <c:pt idx="13">
                  <c:v>701.46</c:v>
                </c:pt>
                <c:pt idx="14">
                  <c:v>704.04</c:v>
                </c:pt>
                <c:pt idx="15">
                  <c:v>702.84</c:v>
                </c:pt>
                <c:pt idx="16">
                  <c:v>710.04</c:v>
                </c:pt>
                <c:pt idx="17">
                  <c:v>744.79</c:v>
                </c:pt>
                <c:pt idx="18">
                  <c:v>762.38</c:v>
                </c:pt>
                <c:pt idx="19">
                  <c:v>748.25</c:v>
                </c:pt>
                <c:pt idx="20">
                  <c:v>790.29</c:v>
                </c:pt>
                <c:pt idx="21">
                  <c:v>796.16</c:v>
                </c:pt>
                <c:pt idx="22">
                  <c:v>823.95</c:v>
                </c:pt>
                <c:pt idx="23">
                  <c:v>826.63</c:v>
                </c:pt>
                <c:pt idx="24">
                  <c:v>811.7</c:v>
                </c:pt>
                <c:pt idx="25">
                  <c:v>792.94</c:v>
                </c:pt>
                <c:pt idx="26">
                  <c:v>815.33</c:v>
                </c:pt>
                <c:pt idx="27">
                  <c:v>823.14</c:v>
                </c:pt>
                <c:pt idx="28">
                  <c:v>819.11</c:v>
                </c:pt>
                <c:pt idx="29">
                  <c:v>808.4</c:v>
                </c:pt>
                <c:pt idx="30">
                  <c:v>887.14</c:v>
                </c:pt>
                <c:pt idx="31">
                  <c:v>832.22</c:v>
                </c:pt>
                <c:pt idx="32">
                  <c:v>871.69</c:v>
                </c:pt>
                <c:pt idx="33">
                  <c:v>855.93</c:v>
                </c:pt>
                <c:pt idx="34">
                  <c:v>841.59</c:v>
                </c:pt>
                <c:pt idx="35">
                  <c:v>893.98</c:v>
                </c:pt>
                <c:pt idx="36">
                  <c:v>872.72</c:v>
                </c:pt>
                <c:pt idx="37">
                  <c:v>854.99</c:v>
                </c:pt>
                <c:pt idx="38">
                  <c:v>855.74</c:v>
                </c:pt>
                <c:pt idx="39">
                  <c:v>879.16</c:v>
                </c:pt>
                <c:pt idx="40">
                  <c:v>850.85</c:v>
                </c:pt>
              </c:numCache>
            </c:numRef>
          </c:val>
          <c:smooth val="0"/>
          <c:extLst>
            <c:ext xmlns:c16="http://schemas.microsoft.com/office/drawing/2014/chart" uri="{C3380CC4-5D6E-409C-BE32-E72D297353CC}">
              <c16:uniqueId val="{00000001-EDBD-4555-8565-430D8F2E3985}"/>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 (contro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159874792489362"/>
          <c:y val="0.20655673873767505"/>
          <c:w val="0.74147098146636758"/>
          <c:h val="0.47826670854797881"/>
        </c:manualLayout>
      </c:layout>
      <c:lineChart>
        <c:grouping val="standard"/>
        <c:varyColors val="0"/>
        <c:ser>
          <c:idx val="0"/>
          <c:order val="0"/>
          <c:tx>
            <c:strRef>
              <c:f>'S9 Video control'!$F$10</c:f>
              <c:strCache>
                <c:ptCount val="1"/>
                <c:pt idx="0">
                  <c:v>Normalized ratio</c:v>
                </c:pt>
              </c:strCache>
            </c:strRef>
          </c:tx>
          <c:spPr>
            <a:ln w="28575" cap="rnd">
              <a:solidFill>
                <a:schemeClr val="accent1"/>
              </a:solidFill>
              <a:round/>
            </a:ln>
            <a:effectLst/>
          </c:spPr>
          <c:marker>
            <c:symbol val="none"/>
          </c:marker>
          <c:cat>
            <c:numRef>
              <c:f>'S9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9 Video control'!$F$11:$F$51</c:f>
              <c:numCache>
                <c:formatCode>0.00</c:formatCode>
                <c:ptCount val="41"/>
                <c:pt idx="0">
                  <c:v>0.97975849454479458</c:v>
                </c:pt>
                <c:pt idx="1">
                  <c:v>0.95673472971031281</c:v>
                </c:pt>
                <c:pt idx="2">
                  <c:v>0.97496681402249163</c:v>
                </c:pt>
                <c:pt idx="3">
                  <c:v>1</c:v>
                </c:pt>
                <c:pt idx="4">
                  <c:v>0.67810677262047181</c:v>
                </c:pt>
                <c:pt idx="5">
                  <c:v>0.44029182911403375</c:v>
                </c:pt>
                <c:pt idx="6">
                  <c:v>0.37732570465297416</c:v>
                </c:pt>
                <c:pt idx="7">
                  <c:v>0.37148650368945474</c:v>
                </c:pt>
                <c:pt idx="8">
                  <c:v>0.36966587142541796</c:v>
                </c:pt>
                <c:pt idx="9">
                  <c:v>0.40195587743853817</c:v>
                </c:pt>
                <c:pt idx="10">
                  <c:v>0.44707179018761983</c:v>
                </c:pt>
                <c:pt idx="11">
                  <c:v>0.5241699556388778</c:v>
                </c:pt>
                <c:pt idx="12">
                  <c:v>0.56937274732124965</c:v>
                </c:pt>
                <c:pt idx="13">
                  <c:v>0.64443586873439429</c:v>
                </c:pt>
                <c:pt idx="14">
                  <c:v>0.71811571259588181</c:v>
                </c:pt>
                <c:pt idx="15">
                  <c:v>0.76668873729787379</c:v>
                </c:pt>
                <c:pt idx="16">
                  <c:v>0.78489702210103318</c:v>
                </c:pt>
                <c:pt idx="17">
                  <c:v>0.79993114223612227</c:v>
                </c:pt>
                <c:pt idx="18">
                  <c:v>0.81620367598914811</c:v>
                </c:pt>
                <c:pt idx="19">
                  <c:v>0.86542992803966057</c:v>
                </c:pt>
                <c:pt idx="20">
                  <c:v>0.88100158362475567</c:v>
                </c:pt>
                <c:pt idx="21">
                  <c:v>0.90955977100328711</c:v>
                </c:pt>
                <c:pt idx="22">
                  <c:v>0.95582224945459149</c:v>
                </c:pt>
                <c:pt idx="23">
                  <c:v>0.95902045299070415</c:v>
                </c:pt>
                <c:pt idx="24">
                  <c:v>0.97935637236051321</c:v>
                </c:pt>
                <c:pt idx="25">
                  <c:v>1.0344727625947876</c:v>
                </c:pt>
                <c:pt idx="26">
                  <c:v>1.0462396846399911</c:v>
                </c:pt>
                <c:pt idx="27">
                  <c:v>1.064105116091274</c:v>
                </c:pt>
                <c:pt idx="28">
                  <c:v>1.0916262156341261</c:v>
                </c:pt>
                <c:pt idx="29">
                  <c:v>1.1228882506316133</c:v>
                </c:pt>
                <c:pt idx="30">
                  <c:v>1.0579911390233818</c:v>
                </c:pt>
                <c:pt idx="31">
                  <c:v>1.1384765323084596</c:v>
                </c:pt>
                <c:pt idx="32">
                  <c:v>1.1081729689478557</c:v>
                </c:pt>
                <c:pt idx="33">
                  <c:v>1.1405851166094079</c:v>
                </c:pt>
                <c:pt idx="34">
                  <c:v>1.1468475084594822</c:v>
                </c:pt>
                <c:pt idx="35">
                  <c:v>1.1322370279458653</c:v>
                </c:pt>
                <c:pt idx="36">
                  <c:v>1.153491267894303</c:v>
                </c:pt>
                <c:pt idx="37">
                  <c:v>1.1775428856634154</c:v>
                </c:pt>
                <c:pt idx="38">
                  <c:v>1.2045588612916132</c:v>
                </c:pt>
                <c:pt idx="39">
                  <c:v>1.2338654456199631</c:v>
                </c:pt>
                <c:pt idx="40">
                  <c:v>1.2212413369364599</c:v>
                </c:pt>
              </c:numCache>
            </c:numRef>
          </c:val>
          <c:smooth val="0"/>
          <c:extLst>
            <c:ext xmlns:c16="http://schemas.microsoft.com/office/drawing/2014/chart" uri="{C3380CC4-5D6E-409C-BE32-E72D297353CC}">
              <c16:uniqueId val="{00000000-376E-41DB-9ADE-562160EEA7E1}"/>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control)</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10 Video control'!$C$10</c:f>
              <c:strCache>
                <c:ptCount val="1"/>
                <c:pt idx="0">
                  <c:v>pHluorin</c:v>
                </c:pt>
              </c:strCache>
            </c:strRef>
          </c:tx>
          <c:spPr>
            <a:ln w="28575" cap="rnd">
              <a:solidFill>
                <a:srgbClr val="00B050"/>
              </a:solidFill>
              <a:round/>
            </a:ln>
            <a:effectLst/>
          </c:spPr>
          <c:marker>
            <c:symbol val="none"/>
          </c:marker>
          <c:cat>
            <c:numRef>
              <c:f>'S10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0 Video control'!$C$11:$C$75</c:f>
              <c:numCache>
                <c:formatCode>0</c:formatCode>
                <c:ptCount val="65"/>
                <c:pt idx="0">
                  <c:v>495.38</c:v>
                </c:pt>
                <c:pt idx="1">
                  <c:v>546.72</c:v>
                </c:pt>
                <c:pt idx="2">
                  <c:v>530.91999999999996</c:v>
                </c:pt>
                <c:pt idx="3">
                  <c:v>530.85</c:v>
                </c:pt>
                <c:pt idx="4">
                  <c:v>511.43</c:v>
                </c:pt>
                <c:pt idx="5">
                  <c:v>382.14</c:v>
                </c:pt>
                <c:pt idx="6">
                  <c:v>255.58</c:v>
                </c:pt>
                <c:pt idx="7">
                  <c:v>206.38</c:v>
                </c:pt>
                <c:pt idx="8">
                  <c:v>191.61</c:v>
                </c:pt>
                <c:pt idx="9">
                  <c:v>195.72</c:v>
                </c:pt>
                <c:pt idx="10">
                  <c:v>205.23</c:v>
                </c:pt>
                <c:pt idx="11">
                  <c:v>219.62</c:v>
                </c:pt>
                <c:pt idx="12">
                  <c:v>236.7</c:v>
                </c:pt>
                <c:pt idx="13">
                  <c:v>248.68</c:v>
                </c:pt>
                <c:pt idx="14">
                  <c:v>257.48</c:v>
                </c:pt>
                <c:pt idx="15">
                  <c:v>273.89</c:v>
                </c:pt>
                <c:pt idx="16">
                  <c:v>291.69</c:v>
                </c:pt>
                <c:pt idx="17">
                  <c:v>307.95</c:v>
                </c:pt>
                <c:pt idx="18">
                  <c:v>324.39999999999998</c:v>
                </c:pt>
                <c:pt idx="19">
                  <c:v>344.16</c:v>
                </c:pt>
                <c:pt idx="20">
                  <c:v>357.23</c:v>
                </c:pt>
                <c:pt idx="21">
                  <c:v>368.39</c:v>
                </c:pt>
                <c:pt idx="22">
                  <c:v>382.12</c:v>
                </c:pt>
                <c:pt idx="23">
                  <c:v>402.31</c:v>
                </c:pt>
                <c:pt idx="24">
                  <c:v>410.36</c:v>
                </c:pt>
                <c:pt idx="25">
                  <c:v>427.71</c:v>
                </c:pt>
                <c:pt idx="26">
                  <c:v>438.03</c:v>
                </c:pt>
                <c:pt idx="27">
                  <c:v>444.19</c:v>
                </c:pt>
                <c:pt idx="28">
                  <c:v>455.2</c:v>
                </c:pt>
                <c:pt idx="29">
                  <c:v>469.56</c:v>
                </c:pt>
                <c:pt idx="30">
                  <c:v>470.98</c:v>
                </c:pt>
                <c:pt idx="31">
                  <c:v>479.96</c:v>
                </c:pt>
                <c:pt idx="32">
                  <c:v>494.89</c:v>
                </c:pt>
                <c:pt idx="33">
                  <c:v>494.85</c:v>
                </c:pt>
                <c:pt idx="34">
                  <c:v>488.53</c:v>
                </c:pt>
                <c:pt idx="35">
                  <c:v>485.36</c:v>
                </c:pt>
                <c:pt idx="36">
                  <c:v>498.96</c:v>
                </c:pt>
                <c:pt idx="37">
                  <c:v>520.13</c:v>
                </c:pt>
                <c:pt idx="38">
                  <c:v>514.41999999999996</c:v>
                </c:pt>
                <c:pt idx="39">
                  <c:v>526.03</c:v>
                </c:pt>
                <c:pt idx="40">
                  <c:v>521.79999999999995</c:v>
                </c:pt>
              </c:numCache>
            </c:numRef>
          </c:val>
          <c:smooth val="0"/>
          <c:extLst>
            <c:ext xmlns:c16="http://schemas.microsoft.com/office/drawing/2014/chart" uri="{C3380CC4-5D6E-409C-BE32-E72D297353CC}">
              <c16:uniqueId val="{00000000-46DD-47D9-8DAF-306BD9338D8A}"/>
            </c:ext>
          </c:extLst>
        </c:ser>
        <c:ser>
          <c:idx val="1"/>
          <c:order val="1"/>
          <c:tx>
            <c:strRef>
              <c:f>'S10 Video control'!$D$10</c:f>
              <c:strCache>
                <c:ptCount val="1"/>
                <c:pt idx="0">
                  <c:v>FusionRed</c:v>
                </c:pt>
              </c:strCache>
            </c:strRef>
          </c:tx>
          <c:spPr>
            <a:ln w="28575" cap="rnd">
              <a:solidFill>
                <a:srgbClr val="FF00FF"/>
              </a:solidFill>
              <a:round/>
            </a:ln>
            <a:effectLst/>
          </c:spPr>
          <c:marker>
            <c:symbol val="none"/>
          </c:marker>
          <c:cat>
            <c:numRef>
              <c:f>'S10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0 Video control'!$D$11:$D$51</c:f>
              <c:numCache>
                <c:formatCode>0</c:formatCode>
                <c:ptCount val="41"/>
                <c:pt idx="0">
                  <c:v>830.46</c:v>
                </c:pt>
                <c:pt idx="1">
                  <c:v>846.45</c:v>
                </c:pt>
                <c:pt idx="2">
                  <c:v>868.03</c:v>
                </c:pt>
                <c:pt idx="3">
                  <c:v>852.12</c:v>
                </c:pt>
                <c:pt idx="4">
                  <c:v>815.86</c:v>
                </c:pt>
                <c:pt idx="5">
                  <c:v>777.01</c:v>
                </c:pt>
                <c:pt idx="6">
                  <c:v>733.53</c:v>
                </c:pt>
                <c:pt idx="7">
                  <c:v>718.35</c:v>
                </c:pt>
                <c:pt idx="8">
                  <c:v>695.25</c:v>
                </c:pt>
                <c:pt idx="9">
                  <c:v>683.38</c:v>
                </c:pt>
                <c:pt idx="10">
                  <c:v>678.95</c:v>
                </c:pt>
                <c:pt idx="11">
                  <c:v>688.93</c:v>
                </c:pt>
                <c:pt idx="12">
                  <c:v>708.13</c:v>
                </c:pt>
                <c:pt idx="13">
                  <c:v>722.89</c:v>
                </c:pt>
                <c:pt idx="14">
                  <c:v>723.07</c:v>
                </c:pt>
                <c:pt idx="15">
                  <c:v>719.87</c:v>
                </c:pt>
                <c:pt idx="16">
                  <c:v>727.69</c:v>
                </c:pt>
                <c:pt idx="17">
                  <c:v>715.13</c:v>
                </c:pt>
                <c:pt idx="18">
                  <c:v>734.91</c:v>
                </c:pt>
                <c:pt idx="19">
                  <c:v>741.92</c:v>
                </c:pt>
                <c:pt idx="20">
                  <c:v>755.18</c:v>
                </c:pt>
                <c:pt idx="21">
                  <c:v>757.32</c:v>
                </c:pt>
                <c:pt idx="22">
                  <c:v>762.79</c:v>
                </c:pt>
                <c:pt idx="23">
                  <c:v>768.58</c:v>
                </c:pt>
                <c:pt idx="24">
                  <c:v>775.64</c:v>
                </c:pt>
                <c:pt idx="25">
                  <c:v>776.81</c:v>
                </c:pt>
                <c:pt idx="26">
                  <c:v>778.62</c:v>
                </c:pt>
                <c:pt idx="27">
                  <c:v>767.71</c:v>
                </c:pt>
                <c:pt idx="28">
                  <c:v>774.32</c:v>
                </c:pt>
                <c:pt idx="29">
                  <c:v>779.29</c:v>
                </c:pt>
                <c:pt idx="30">
                  <c:v>751.66</c:v>
                </c:pt>
                <c:pt idx="31">
                  <c:v>788.28</c:v>
                </c:pt>
                <c:pt idx="32">
                  <c:v>791.87</c:v>
                </c:pt>
                <c:pt idx="33">
                  <c:v>765.45</c:v>
                </c:pt>
                <c:pt idx="34">
                  <c:v>786.63</c:v>
                </c:pt>
                <c:pt idx="35">
                  <c:v>795.72</c:v>
                </c:pt>
                <c:pt idx="36">
                  <c:v>795.22</c:v>
                </c:pt>
                <c:pt idx="37">
                  <c:v>789.74</c:v>
                </c:pt>
                <c:pt idx="38">
                  <c:v>790.49</c:v>
                </c:pt>
                <c:pt idx="39">
                  <c:v>796.51</c:v>
                </c:pt>
                <c:pt idx="40">
                  <c:v>796.49</c:v>
                </c:pt>
              </c:numCache>
            </c:numRef>
          </c:val>
          <c:smooth val="0"/>
          <c:extLst>
            <c:ext xmlns:c16="http://schemas.microsoft.com/office/drawing/2014/chart" uri="{C3380CC4-5D6E-409C-BE32-E72D297353CC}">
              <c16:uniqueId val="{00000001-46DD-47D9-8DAF-306BD9338D8A}"/>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 (contro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10 Video control'!$E$10</c:f>
              <c:strCache>
                <c:ptCount val="1"/>
                <c:pt idx="0">
                  <c:v>ratio</c:v>
                </c:pt>
              </c:strCache>
            </c:strRef>
          </c:tx>
          <c:spPr>
            <a:ln w="28575" cap="rnd">
              <a:solidFill>
                <a:schemeClr val="accent1"/>
              </a:solidFill>
              <a:round/>
            </a:ln>
            <a:effectLst/>
          </c:spPr>
          <c:marker>
            <c:symbol val="none"/>
          </c:marker>
          <c:cat>
            <c:numRef>
              <c:f>'S10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0 Video control'!$F$11:$F$51</c:f>
              <c:numCache>
                <c:formatCode>0.00</c:formatCode>
                <c:ptCount val="41"/>
                <c:pt idx="0">
                  <c:v>0.95752183616705755</c:v>
                </c:pt>
                <c:pt idx="1">
                  <c:v>1.0367942718930954</c:v>
                </c:pt>
                <c:pt idx="2">
                  <c:v>0.98180058747349408</c:v>
                </c:pt>
                <c:pt idx="3">
                  <c:v>1</c:v>
                </c:pt>
                <c:pt idx="4">
                  <c:v>1.0062351768254263</c:v>
                </c:pt>
                <c:pt idx="5">
                  <c:v>0.78945036184471917</c:v>
                </c:pt>
                <c:pt idx="6">
                  <c:v>0.55929111800363451</c:v>
                </c:pt>
                <c:pt idx="7">
                  <c:v>0.46116936411979725</c:v>
                </c:pt>
                <c:pt idx="8">
                  <c:v>0.44239082402192492</c:v>
                </c:pt>
                <c:pt idx="9">
                  <c:v>0.45972897823974546</c:v>
                </c:pt>
                <c:pt idx="10">
                  <c:v>0.48521250994229009</c:v>
                </c:pt>
                <c:pt idx="11">
                  <c:v>0.51171214817206523</c:v>
                </c:pt>
                <c:pt idx="12">
                  <c:v>0.53655494432767847</c:v>
                </c:pt>
                <c:pt idx="13">
                  <c:v>0.55220149573015986</c:v>
                </c:pt>
                <c:pt idx="14">
                  <c:v>0.5715998344364398</c:v>
                </c:pt>
                <c:pt idx="15">
                  <c:v>0.61073250906778698</c:v>
                </c:pt>
                <c:pt idx="16">
                  <c:v>0.64343409586438394</c:v>
                </c:pt>
                <c:pt idx="17">
                  <c:v>0.69123249808412801</c:v>
                </c:pt>
                <c:pt idx="18">
                  <c:v>0.70855835862884786</c:v>
                </c:pt>
                <c:pt idx="19">
                  <c:v>0.74461580723815479</c:v>
                </c:pt>
                <c:pt idx="20">
                  <c:v>0.75932269573526512</c:v>
                </c:pt>
                <c:pt idx="21">
                  <c:v>0.78083153295270757</c:v>
                </c:pt>
                <c:pt idx="22">
                  <c:v>0.8041252791368384</c:v>
                </c:pt>
                <c:pt idx="23">
                  <c:v>0.84023484048346941</c:v>
                </c:pt>
                <c:pt idx="24">
                  <c:v>0.84924648977586803</c:v>
                </c:pt>
                <c:pt idx="25">
                  <c:v>0.88381940706570805</c:v>
                </c:pt>
                <c:pt idx="26">
                  <c:v>0.90304051968571863</c:v>
                </c:pt>
                <c:pt idx="27">
                  <c:v>0.92875361342694651</c:v>
                </c:pt>
                <c:pt idx="28">
                  <c:v>0.94364949872541803</c:v>
                </c:pt>
                <c:pt idx="29">
                  <c:v>0.96721033311304438</c:v>
                </c:pt>
                <c:pt idx="30">
                  <c:v>1.0057961357105383</c:v>
                </c:pt>
                <c:pt idx="31">
                  <c:v>0.97735755348778508</c:v>
                </c:pt>
                <c:pt idx="32">
                  <c:v>1.0031912264020291</c:v>
                </c:pt>
                <c:pt idx="33">
                  <c:v>1.0377331353878403</c:v>
                </c:pt>
                <c:pt idx="34">
                  <c:v>0.99689557922136807</c:v>
                </c:pt>
                <c:pt idx="35">
                  <c:v>0.97911261246538728</c:v>
                </c:pt>
                <c:pt idx="36">
                  <c:v>1.0071806509278642</c:v>
                </c:pt>
                <c:pt idx="37">
                  <c:v>1.0571989065787373</c:v>
                </c:pt>
                <c:pt idx="38">
                  <c:v>1.0446009146215034</c:v>
                </c:pt>
                <c:pt idx="39">
                  <c:v>1.0601033757435645</c:v>
                </c:pt>
                <c:pt idx="40">
                  <c:v>1.051605101332364</c:v>
                </c:pt>
              </c:numCache>
            </c:numRef>
          </c:val>
          <c:smooth val="0"/>
          <c:extLst>
            <c:ext xmlns:c16="http://schemas.microsoft.com/office/drawing/2014/chart" uri="{C3380CC4-5D6E-409C-BE32-E72D297353CC}">
              <c16:uniqueId val="{00000000-94E6-4B96-8E81-BEEACDD60BE3}"/>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control)</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11 Video control'!$C$10</c:f>
              <c:strCache>
                <c:ptCount val="1"/>
                <c:pt idx="0">
                  <c:v>pHluorin</c:v>
                </c:pt>
              </c:strCache>
            </c:strRef>
          </c:tx>
          <c:spPr>
            <a:ln w="28575" cap="rnd">
              <a:solidFill>
                <a:srgbClr val="00B050"/>
              </a:solidFill>
              <a:round/>
            </a:ln>
            <a:effectLst/>
          </c:spPr>
          <c:marker>
            <c:symbol val="none"/>
          </c:marker>
          <c:cat>
            <c:numRef>
              <c:f>'S11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1 Video control'!$C$11:$C$51</c:f>
              <c:numCache>
                <c:formatCode>0</c:formatCode>
                <c:ptCount val="41"/>
                <c:pt idx="0">
                  <c:v>559.62</c:v>
                </c:pt>
                <c:pt idx="1">
                  <c:v>636.22</c:v>
                </c:pt>
                <c:pt idx="2">
                  <c:v>631.17999999999995</c:v>
                </c:pt>
                <c:pt idx="3">
                  <c:v>637.19000000000005</c:v>
                </c:pt>
                <c:pt idx="4">
                  <c:v>534.28</c:v>
                </c:pt>
                <c:pt idx="5">
                  <c:v>333.97</c:v>
                </c:pt>
                <c:pt idx="6">
                  <c:v>252.6</c:v>
                </c:pt>
                <c:pt idx="7">
                  <c:v>213.44</c:v>
                </c:pt>
                <c:pt idx="8">
                  <c:v>207.55</c:v>
                </c:pt>
                <c:pt idx="9">
                  <c:v>227.74</c:v>
                </c:pt>
                <c:pt idx="10">
                  <c:v>242</c:v>
                </c:pt>
                <c:pt idx="11">
                  <c:v>249.9</c:v>
                </c:pt>
                <c:pt idx="12">
                  <c:v>264.79000000000002</c:v>
                </c:pt>
                <c:pt idx="13">
                  <c:v>274.83999999999997</c:v>
                </c:pt>
                <c:pt idx="14">
                  <c:v>287.22000000000003</c:v>
                </c:pt>
                <c:pt idx="15">
                  <c:v>306.37</c:v>
                </c:pt>
                <c:pt idx="16">
                  <c:v>330.14</c:v>
                </c:pt>
                <c:pt idx="17">
                  <c:v>348.84</c:v>
                </c:pt>
                <c:pt idx="18">
                  <c:v>375.6</c:v>
                </c:pt>
                <c:pt idx="19">
                  <c:v>392.68</c:v>
                </c:pt>
                <c:pt idx="20">
                  <c:v>428.99</c:v>
                </c:pt>
                <c:pt idx="21">
                  <c:v>452.63</c:v>
                </c:pt>
                <c:pt idx="22">
                  <c:v>478.64</c:v>
                </c:pt>
                <c:pt idx="23">
                  <c:v>503.17</c:v>
                </c:pt>
                <c:pt idx="24">
                  <c:v>520.14</c:v>
                </c:pt>
                <c:pt idx="25">
                  <c:v>541.02</c:v>
                </c:pt>
                <c:pt idx="26">
                  <c:v>563.1</c:v>
                </c:pt>
                <c:pt idx="27">
                  <c:v>569.85</c:v>
                </c:pt>
                <c:pt idx="28">
                  <c:v>582.45000000000005</c:v>
                </c:pt>
                <c:pt idx="29">
                  <c:v>598.20000000000005</c:v>
                </c:pt>
                <c:pt idx="30">
                  <c:v>622.03</c:v>
                </c:pt>
                <c:pt idx="31">
                  <c:v>638.41999999999996</c:v>
                </c:pt>
                <c:pt idx="32">
                  <c:v>654.87</c:v>
                </c:pt>
                <c:pt idx="33">
                  <c:v>682.46</c:v>
                </c:pt>
                <c:pt idx="34">
                  <c:v>691.19</c:v>
                </c:pt>
                <c:pt idx="35">
                  <c:v>741.02</c:v>
                </c:pt>
                <c:pt idx="36">
                  <c:v>740.39</c:v>
                </c:pt>
                <c:pt idx="37">
                  <c:v>753.74</c:v>
                </c:pt>
                <c:pt idx="38">
                  <c:v>770.71</c:v>
                </c:pt>
                <c:pt idx="39">
                  <c:v>805.01</c:v>
                </c:pt>
                <c:pt idx="40">
                  <c:v>801.32</c:v>
                </c:pt>
              </c:numCache>
            </c:numRef>
          </c:val>
          <c:smooth val="0"/>
          <c:extLst>
            <c:ext xmlns:c16="http://schemas.microsoft.com/office/drawing/2014/chart" uri="{C3380CC4-5D6E-409C-BE32-E72D297353CC}">
              <c16:uniqueId val="{00000000-7319-4B2C-BBE8-E90A5B1BF94F}"/>
            </c:ext>
          </c:extLst>
        </c:ser>
        <c:ser>
          <c:idx val="1"/>
          <c:order val="1"/>
          <c:tx>
            <c:strRef>
              <c:f>'S11 Video control'!$D$10</c:f>
              <c:strCache>
                <c:ptCount val="1"/>
                <c:pt idx="0">
                  <c:v>FusionRed</c:v>
                </c:pt>
              </c:strCache>
            </c:strRef>
          </c:tx>
          <c:spPr>
            <a:ln w="28575" cap="rnd">
              <a:solidFill>
                <a:srgbClr val="FF00FF"/>
              </a:solidFill>
              <a:round/>
            </a:ln>
            <a:effectLst/>
          </c:spPr>
          <c:marker>
            <c:symbol val="none"/>
          </c:marker>
          <c:cat>
            <c:numRef>
              <c:f>'S11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1 Video control'!$D$11:$D$51</c:f>
              <c:numCache>
                <c:formatCode>0</c:formatCode>
                <c:ptCount val="41"/>
                <c:pt idx="0">
                  <c:v>636.66</c:v>
                </c:pt>
                <c:pt idx="1">
                  <c:v>655.62</c:v>
                </c:pt>
                <c:pt idx="2">
                  <c:v>626.27</c:v>
                </c:pt>
                <c:pt idx="3">
                  <c:v>648.63</c:v>
                </c:pt>
                <c:pt idx="4">
                  <c:v>674.4</c:v>
                </c:pt>
                <c:pt idx="5">
                  <c:v>638.05999999999995</c:v>
                </c:pt>
                <c:pt idx="6">
                  <c:v>606.70000000000005</c:v>
                </c:pt>
                <c:pt idx="7">
                  <c:v>598.58000000000004</c:v>
                </c:pt>
                <c:pt idx="8">
                  <c:v>607.65</c:v>
                </c:pt>
                <c:pt idx="9">
                  <c:v>607.38</c:v>
                </c:pt>
                <c:pt idx="10">
                  <c:v>611.78</c:v>
                </c:pt>
                <c:pt idx="11">
                  <c:v>618.04999999999995</c:v>
                </c:pt>
                <c:pt idx="12">
                  <c:v>626.29999999999995</c:v>
                </c:pt>
                <c:pt idx="13">
                  <c:v>606.24</c:v>
                </c:pt>
                <c:pt idx="14">
                  <c:v>599.28</c:v>
                </c:pt>
                <c:pt idx="15">
                  <c:v>612.48</c:v>
                </c:pt>
                <c:pt idx="16">
                  <c:v>588.73</c:v>
                </c:pt>
                <c:pt idx="17">
                  <c:v>590.13</c:v>
                </c:pt>
                <c:pt idx="18">
                  <c:v>597.91999999999996</c:v>
                </c:pt>
                <c:pt idx="19">
                  <c:v>605.16999999999996</c:v>
                </c:pt>
                <c:pt idx="20">
                  <c:v>634.04</c:v>
                </c:pt>
                <c:pt idx="21">
                  <c:v>612.32000000000005</c:v>
                </c:pt>
                <c:pt idx="22">
                  <c:v>660.38</c:v>
                </c:pt>
                <c:pt idx="23">
                  <c:v>675.99</c:v>
                </c:pt>
                <c:pt idx="24">
                  <c:v>664.06</c:v>
                </c:pt>
                <c:pt idx="25">
                  <c:v>658.41</c:v>
                </c:pt>
                <c:pt idx="26">
                  <c:v>665.42</c:v>
                </c:pt>
                <c:pt idx="27">
                  <c:v>645.11</c:v>
                </c:pt>
                <c:pt idx="28">
                  <c:v>622.55999999999995</c:v>
                </c:pt>
                <c:pt idx="29">
                  <c:v>619.55999999999995</c:v>
                </c:pt>
                <c:pt idx="30">
                  <c:v>612.5</c:v>
                </c:pt>
                <c:pt idx="31">
                  <c:v>585.89</c:v>
                </c:pt>
                <c:pt idx="32">
                  <c:v>597.39</c:v>
                </c:pt>
                <c:pt idx="33">
                  <c:v>595.41999999999996</c:v>
                </c:pt>
                <c:pt idx="34">
                  <c:v>579.6</c:v>
                </c:pt>
                <c:pt idx="35">
                  <c:v>610.23</c:v>
                </c:pt>
                <c:pt idx="36">
                  <c:v>586.39</c:v>
                </c:pt>
                <c:pt idx="37">
                  <c:v>607.11</c:v>
                </c:pt>
                <c:pt idx="38">
                  <c:v>588.41</c:v>
                </c:pt>
                <c:pt idx="39">
                  <c:v>597.85</c:v>
                </c:pt>
                <c:pt idx="40">
                  <c:v>594.78</c:v>
                </c:pt>
              </c:numCache>
            </c:numRef>
          </c:val>
          <c:smooth val="0"/>
          <c:extLst>
            <c:ext xmlns:c16="http://schemas.microsoft.com/office/drawing/2014/chart" uri="{C3380CC4-5D6E-409C-BE32-E72D297353CC}">
              <c16:uniqueId val="{00000001-7319-4B2C-BBE8-E90A5B1BF94F}"/>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 (contro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11 Video control'!$E$10</c:f>
              <c:strCache>
                <c:ptCount val="1"/>
                <c:pt idx="0">
                  <c:v>ratio</c:v>
                </c:pt>
              </c:strCache>
            </c:strRef>
          </c:tx>
          <c:spPr>
            <a:ln w="28575" cap="rnd">
              <a:solidFill>
                <a:schemeClr val="accent1"/>
              </a:solidFill>
              <a:round/>
            </a:ln>
            <a:effectLst/>
          </c:spPr>
          <c:marker>
            <c:symbol val="none"/>
          </c:marker>
          <c:cat>
            <c:numRef>
              <c:f>'S11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1 Video control'!$F$11:$F$51</c:f>
              <c:numCache>
                <c:formatCode>0.00</c:formatCode>
                <c:ptCount val="41"/>
                <c:pt idx="0">
                  <c:v>0.89477479584244868</c:v>
                </c:pt>
                <c:pt idx="1">
                  <c:v>0.98783225768940464</c:v>
                </c:pt>
                <c:pt idx="2">
                  <c:v>1.02593465676233</c:v>
                </c:pt>
                <c:pt idx="3">
                  <c:v>1</c:v>
                </c:pt>
                <c:pt idx="4">
                  <c:v>0.8064536944041284</c:v>
                </c:pt>
                <c:pt idx="5">
                  <c:v>0.5328120241256683</c:v>
                </c:pt>
                <c:pt idx="6">
                  <c:v>0.42382583993121703</c:v>
                </c:pt>
                <c:pt idx="7">
                  <c:v>0.36297915927878971</c:v>
                </c:pt>
                <c:pt idx="8">
                  <c:v>0.34769409546789398</c:v>
                </c:pt>
                <c:pt idx="9">
                  <c:v>0.38168659637962038</c:v>
                </c:pt>
                <c:pt idx="10">
                  <c:v>0.4026689765992163</c:v>
                </c:pt>
                <c:pt idx="11">
                  <c:v>0.41159560189182559</c:v>
                </c:pt>
                <c:pt idx="12">
                  <c:v>0.43037521037207477</c:v>
                </c:pt>
                <c:pt idx="13">
                  <c:v>0.46149120848631003</c:v>
                </c:pt>
                <c:pt idx="14">
                  <c:v>0.48787995366092984</c:v>
                </c:pt>
                <c:pt idx="15">
                  <c:v>0.50919297682575848</c:v>
                </c:pt>
                <c:pt idx="16">
                  <c:v>0.57083429917001027</c:v>
                </c:pt>
                <c:pt idx="17">
                  <c:v>0.60173692837822323</c:v>
                </c:pt>
                <c:pt idx="18">
                  <c:v>0.63945587703247997</c:v>
                </c:pt>
                <c:pt idx="19">
                  <c:v>0.66052532244910556</c:v>
                </c:pt>
                <c:pt idx="20">
                  <c:v>0.68874520992428057</c:v>
                </c:pt>
                <c:pt idx="21">
                  <c:v>0.75247655050758044</c:v>
                </c:pt>
                <c:pt idx="22">
                  <c:v>0.73780765693513573</c:v>
                </c:pt>
                <c:pt idx="23">
                  <c:v>0.75770917898286383</c:v>
                </c:pt>
                <c:pt idx="24">
                  <c:v>0.79733533772664034</c:v>
                </c:pt>
                <c:pt idx="25">
                  <c:v>0.83645962289519515</c:v>
                </c:pt>
                <c:pt idx="26">
                  <c:v>0.86142556707693207</c:v>
                </c:pt>
                <c:pt idx="27">
                  <c:v>0.89919701940273555</c:v>
                </c:pt>
                <c:pt idx="28">
                  <c:v>0.95236958273316052</c:v>
                </c:pt>
                <c:pt idx="29">
                  <c:v>0.98285877110478148</c:v>
                </c:pt>
                <c:pt idx="30">
                  <c:v>1.0337923591175668</c:v>
                </c:pt>
                <c:pt idx="31">
                  <c:v>1.1092220096077587</c:v>
                </c:pt>
                <c:pt idx="32">
                  <c:v>1.1158998705843448</c:v>
                </c:pt>
                <c:pt idx="33">
                  <c:v>1.1667608911650262</c:v>
                </c:pt>
                <c:pt idx="34">
                  <c:v>1.2139397976889796</c:v>
                </c:pt>
                <c:pt idx="35">
                  <c:v>1.2361308785475997</c:v>
                </c:pt>
                <c:pt idx="36">
                  <c:v>1.2852927831377223</c:v>
                </c:pt>
                <c:pt idx="37">
                  <c:v>1.2638113664986292</c:v>
                </c:pt>
                <c:pt idx="38">
                  <c:v>1.3333342315479166</c:v>
                </c:pt>
                <c:pt idx="39">
                  <c:v>1.3706833010013098</c:v>
                </c:pt>
                <c:pt idx="40">
                  <c:v>1.3714428223483699</c:v>
                </c:pt>
              </c:numCache>
            </c:numRef>
          </c:val>
          <c:smooth val="0"/>
          <c:extLst>
            <c:ext xmlns:c16="http://schemas.microsoft.com/office/drawing/2014/chart" uri="{C3380CC4-5D6E-409C-BE32-E72D297353CC}">
              <c16:uniqueId val="{00000000-904B-4BB1-BF4F-695A98F3BBBE}"/>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control)</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12 Video control'!$C$10</c:f>
              <c:strCache>
                <c:ptCount val="1"/>
                <c:pt idx="0">
                  <c:v>pHluorin</c:v>
                </c:pt>
              </c:strCache>
            </c:strRef>
          </c:tx>
          <c:spPr>
            <a:ln w="28575" cap="rnd">
              <a:solidFill>
                <a:srgbClr val="00B050"/>
              </a:solidFill>
              <a:round/>
            </a:ln>
            <a:effectLst/>
          </c:spPr>
          <c:marker>
            <c:symbol val="none"/>
          </c:marker>
          <c:cat>
            <c:numRef>
              <c:f>'S12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2 Video control'!$C$11:$C$51</c:f>
              <c:numCache>
                <c:formatCode>0</c:formatCode>
                <c:ptCount val="41"/>
                <c:pt idx="0">
                  <c:v>1082.1400000000001</c:v>
                </c:pt>
                <c:pt idx="1">
                  <c:v>1054.6199999999999</c:v>
                </c:pt>
                <c:pt idx="2">
                  <c:v>1029.1500000000001</c:v>
                </c:pt>
                <c:pt idx="3">
                  <c:v>1031.1500000000001</c:v>
                </c:pt>
                <c:pt idx="4">
                  <c:v>870.78</c:v>
                </c:pt>
                <c:pt idx="5">
                  <c:v>375.32</c:v>
                </c:pt>
                <c:pt idx="6">
                  <c:v>286.33</c:v>
                </c:pt>
                <c:pt idx="7">
                  <c:v>267.74</c:v>
                </c:pt>
                <c:pt idx="8">
                  <c:v>268.58</c:v>
                </c:pt>
                <c:pt idx="9">
                  <c:v>323.62</c:v>
                </c:pt>
                <c:pt idx="10">
                  <c:v>415.9</c:v>
                </c:pt>
                <c:pt idx="11">
                  <c:v>548.14</c:v>
                </c:pt>
                <c:pt idx="12">
                  <c:v>646.83000000000004</c:v>
                </c:pt>
                <c:pt idx="13">
                  <c:v>689.83</c:v>
                </c:pt>
                <c:pt idx="14">
                  <c:v>804.5</c:v>
                </c:pt>
                <c:pt idx="15">
                  <c:v>901.58</c:v>
                </c:pt>
                <c:pt idx="16">
                  <c:v>930.62</c:v>
                </c:pt>
                <c:pt idx="17">
                  <c:v>954.7</c:v>
                </c:pt>
                <c:pt idx="18">
                  <c:v>954.61</c:v>
                </c:pt>
                <c:pt idx="19">
                  <c:v>950.79</c:v>
                </c:pt>
                <c:pt idx="20">
                  <c:v>928.6</c:v>
                </c:pt>
                <c:pt idx="21">
                  <c:v>920.34</c:v>
                </c:pt>
                <c:pt idx="22">
                  <c:v>912.92</c:v>
                </c:pt>
                <c:pt idx="23">
                  <c:v>915.22</c:v>
                </c:pt>
                <c:pt idx="24">
                  <c:v>905.56</c:v>
                </c:pt>
                <c:pt idx="25">
                  <c:v>912.07</c:v>
                </c:pt>
                <c:pt idx="26">
                  <c:v>914.78</c:v>
                </c:pt>
                <c:pt idx="27">
                  <c:v>919.95</c:v>
                </c:pt>
                <c:pt idx="28">
                  <c:v>925.21</c:v>
                </c:pt>
                <c:pt idx="29">
                  <c:v>965.85</c:v>
                </c:pt>
                <c:pt idx="30">
                  <c:v>1047.02</c:v>
                </c:pt>
                <c:pt idx="31">
                  <c:v>1028.52</c:v>
                </c:pt>
                <c:pt idx="32">
                  <c:v>978.31</c:v>
                </c:pt>
                <c:pt idx="33">
                  <c:v>958.14</c:v>
                </c:pt>
                <c:pt idx="34">
                  <c:v>960.24</c:v>
                </c:pt>
                <c:pt idx="35">
                  <c:v>942.24</c:v>
                </c:pt>
                <c:pt idx="36">
                  <c:v>956.06</c:v>
                </c:pt>
                <c:pt idx="37">
                  <c:v>992.92</c:v>
                </c:pt>
                <c:pt idx="38">
                  <c:v>967.37</c:v>
                </c:pt>
                <c:pt idx="39">
                  <c:v>1031.1600000000001</c:v>
                </c:pt>
                <c:pt idx="40">
                  <c:v>1045.3599999999999</c:v>
                </c:pt>
              </c:numCache>
            </c:numRef>
          </c:val>
          <c:smooth val="0"/>
          <c:extLst>
            <c:ext xmlns:c16="http://schemas.microsoft.com/office/drawing/2014/chart" uri="{C3380CC4-5D6E-409C-BE32-E72D297353CC}">
              <c16:uniqueId val="{00000000-8025-4784-AF2A-0C81CBF3C4D0}"/>
            </c:ext>
          </c:extLst>
        </c:ser>
        <c:ser>
          <c:idx val="1"/>
          <c:order val="1"/>
          <c:tx>
            <c:strRef>
              <c:f>'S12 Video control'!$D$10</c:f>
              <c:strCache>
                <c:ptCount val="1"/>
                <c:pt idx="0">
                  <c:v>FusionRed</c:v>
                </c:pt>
              </c:strCache>
            </c:strRef>
          </c:tx>
          <c:spPr>
            <a:ln w="28575" cap="rnd">
              <a:solidFill>
                <a:srgbClr val="FF00FF"/>
              </a:solidFill>
              <a:round/>
            </a:ln>
            <a:effectLst/>
          </c:spPr>
          <c:marker>
            <c:symbol val="none"/>
          </c:marker>
          <c:cat>
            <c:numRef>
              <c:f>'S12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2 Video control'!$D$11:$D$51</c:f>
              <c:numCache>
                <c:formatCode>0</c:formatCode>
                <c:ptCount val="41"/>
                <c:pt idx="0">
                  <c:v>759.94</c:v>
                </c:pt>
                <c:pt idx="1">
                  <c:v>770.42</c:v>
                </c:pt>
                <c:pt idx="2">
                  <c:v>763.14</c:v>
                </c:pt>
                <c:pt idx="3">
                  <c:v>771.16</c:v>
                </c:pt>
                <c:pt idx="4">
                  <c:v>837.64</c:v>
                </c:pt>
                <c:pt idx="5">
                  <c:v>730.29</c:v>
                </c:pt>
                <c:pt idx="6">
                  <c:v>782.59</c:v>
                </c:pt>
                <c:pt idx="7">
                  <c:v>838.78</c:v>
                </c:pt>
                <c:pt idx="8">
                  <c:v>866.64</c:v>
                </c:pt>
                <c:pt idx="9">
                  <c:v>826.05</c:v>
                </c:pt>
                <c:pt idx="10">
                  <c:v>864.67</c:v>
                </c:pt>
                <c:pt idx="11">
                  <c:v>907.81</c:v>
                </c:pt>
                <c:pt idx="12">
                  <c:v>877.63</c:v>
                </c:pt>
                <c:pt idx="13">
                  <c:v>770.39</c:v>
                </c:pt>
                <c:pt idx="14">
                  <c:v>762.98</c:v>
                </c:pt>
                <c:pt idx="15">
                  <c:v>801.76</c:v>
                </c:pt>
                <c:pt idx="16">
                  <c:v>788.86</c:v>
                </c:pt>
                <c:pt idx="17">
                  <c:v>798.24</c:v>
                </c:pt>
                <c:pt idx="18">
                  <c:v>801.75</c:v>
                </c:pt>
                <c:pt idx="19">
                  <c:v>799.59</c:v>
                </c:pt>
                <c:pt idx="20">
                  <c:v>799.37</c:v>
                </c:pt>
                <c:pt idx="21">
                  <c:v>804.38</c:v>
                </c:pt>
                <c:pt idx="22">
                  <c:v>797.81</c:v>
                </c:pt>
                <c:pt idx="23">
                  <c:v>800.37</c:v>
                </c:pt>
                <c:pt idx="24">
                  <c:v>797.27</c:v>
                </c:pt>
                <c:pt idx="25">
                  <c:v>799.42</c:v>
                </c:pt>
                <c:pt idx="26">
                  <c:v>796.6</c:v>
                </c:pt>
                <c:pt idx="27">
                  <c:v>796.42</c:v>
                </c:pt>
                <c:pt idx="28">
                  <c:v>795.25</c:v>
                </c:pt>
                <c:pt idx="29">
                  <c:v>774.4</c:v>
                </c:pt>
                <c:pt idx="30">
                  <c:v>777.94</c:v>
                </c:pt>
                <c:pt idx="31">
                  <c:v>837.7</c:v>
                </c:pt>
                <c:pt idx="32">
                  <c:v>821.8</c:v>
                </c:pt>
                <c:pt idx="33">
                  <c:v>816.39</c:v>
                </c:pt>
                <c:pt idx="34">
                  <c:v>804.97</c:v>
                </c:pt>
                <c:pt idx="35">
                  <c:v>817.08</c:v>
                </c:pt>
                <c:pt idx="36">
                  <c:v>794.03</c:v>
                </c:pt>
                <c:pt idx="37">
                  <c:v>793.98</c:v>
                </c:pt>
                <c:pt idx="38">
                  <c:v>809.81</c:v>
                </c:pt>
                <c:pt idx="39">
                  <c:v>874.75</c:v>
                </c:pt>
                <c:pt idx="40">
                  <c:v>910.69</c:v>
                </c:pt>
              </c:numCache>
            </c:numRef>
          </c:val>
          <c:smooth val="0"/>
          <c:extLst>
            <c:ext xmlns:c16="http://schemas.microsoft.com/office/drawing/2014/chart" uri="{C3380CC4-5D6E-409C-BE32-E72D297353CC}">
              <c16:uniqueId val="{00000001-8025-4784-AF2A-0C81CBF3C4D0}"/>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 (contro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12 Video control'!$F$10</c:f>
              <c:strCache>
                <c:ptCount val="1"/>
                <c:pt idx="0">
                  <c:v>Normalized ratio</c:v>
                </c:pt>
              </c:strCache>
            </c:strRef>
          </c:tx>
          <c:spPr>
            <a:ln w="28575" cap="rnd">
              <a:solidFill>
                <a:schemeClr val="accent1"/>
              </a:solidFill>
              <a:round/>
            </a:ln>
            <a:effectLst/>
          </c:spPr>
          <c:marker>
            <c:symbol val="none"/>
          </c:marker>
          <c:cat>
            <c:numRef>
              <c:f>'S12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2 Video control'!$F$11:$F$51</c:f>
              <c:numCache>
                <c:formatCode>0.00</c:formatCode>
                <c:ptCount val="41"/>
                <c:pt idx="0">
                  <c:v>1.0649440576360858</c:v>
                </c:pt>
                <c:pt idx="1">
                  <c:v>1.0237433723274321</c:v>
                </c:pt>
                <c:pt idx="2">
                  <c:v>1.0085492464415431</c:v>
                </c:pt>
                <c:pt idx="3">
                  <c:v>1</c:v>
                </c:pt>
                <c:pt idx="4">
                  <c:v>0.77745218072068667</c:v>
                </c:pt>
                <c:pt idx="5">
                  <c:v>0.38435187354194011</c:v>
                </c:pt>
                <c:pt idx="6">
                  <c:v>0.27362464282390708</c:v>
                </c:pt>
                <c:pt idx="7">
                  <c:v>0.23871946971950589</c:v>
                </c:pt>
                <c:pt idx="8">
                  <c:v>0.23177019593023573</c:v>
                </c:pt>
                <c:pt idx="9">
                  <c:v>0.29298923685480677</c:v>
                </c:pt>
                <c:pt idx="10">
                  <c:v>0.35971717797707026</c:v>
                </c:pt>
                <c:pt idx="11">
                  <c:v>0.45156386502633511</c:v>
                </c:pt>
                <c:pt idx="12">
                  <c:v>0.55119001624073138</c:v>
                </c:pt>
                <c:pt idx="13">
                  <c:v>0.66965958471848019</c:v>
                </c:pt>
                <c:pt idx="14">
                  <c:v>0.78856145167522862</c:v>
                </c:pt>
                <c:pt idx="15">
                  <c:v>0.84097392853987252</c:v>
                </c:pt>
                <c:pt idx="16">
                  <c:v>0.88225696388617936</c:v>
                </c:pt>
                <c:pt idx="17">
                  <c:v>0.89445003319964544</c:v>
                </c:pt>
                <c:pt idx="18">
                  <c:v>0.89045024850403232</c:v>
                </c:pt>
                <c:pt idx="19">
                  <c:v>0.88928281509681251</c:v>
                </c:pt>
                <c:pt idx="20">
                  <c:v>0.8687673332498651</c:v>
                </c:pt>
                <c:pt idx="21">
                  <c:v>0.85567665313454266</c:v>
                </c:pt>
                <c:pt idx="22">
                  <c:v>0.85576770798364843</c:v>
                </c:pt>
                <c:pt idx="23">
                  <c:v>0.85517963240454464</c:v>
                </c:pt>
                <c:pt idx="24">
                  <c:v>0.84944342043049859</c:v>
                </c:pt>
                <c:pt idx="25">
                  <c:v>0.85324904390236578</c:v>
                </c:pt>
                <c:pt idx="26">
                  <c:v>0.85881378635713423</c:v>
                </c:pt>
                <c:pt idx="27">
                  <c:v>0.86386268460686111</c:v>
                </c:pt>
                <c:pt idx="28">
                  <c:v>0.87008020635055194</c:v>
                </c:pt>
                <c:pt idx="29">
                  <c:v>0.93275371706467503</c:v>
                </c:pt>
                <c:pt idx="30">
                  <c:v>1.0065411243029245</c:v>
                </c:pt>
                <c:pt idx="31">
                  <c:v>0.91822026690600433</c:v>
                </c:pt>
                <c:pt idx="32">
                  <c:v>0.89029309366601017</c:v>
                </c:pt>
                <c:pt idx="33">
                  <c:v>0.87771585490111126</c:v>
                </c:pt>
                <c:pt idx="34">
                  <c:v>0.89211891282513522</c:v>
                </c:pt>
                <c:pt idx="35">
                  <c:v>0.86242156046096097</c:v>
                </c:pt>
                <c:pt idx="36">
                  <c:v>0.9004733946945247</c:v>
                </c:pt>
                <c:pt idx="37">
                  <c:v>0.93524919762521208</c:v>
                </c:pt>
                <c:pt idx="38">
                  <c:v>0.89337157089754515</c:v>
                </c:pt>
                <c:pt idx="39">
                  <c:v>0.8815861430584202</c:v>
                </c:pt>
                <c:pt idx="40">
                  <c:v>0.85845583891512856</c:v>
                </c:pt>
              </c:numCache>
            </c:numRef>
          </c:val>
          <c:smooth val="0"/>
          <c:extLst>
            <c:ext xmlns:c16="http://schemas.microsoft.com/office/drawing/2014/chart" uri="{C3380CC4-5D6E-409C-BE32-E72D297353CC}">
              <c16:uniqueId val="{00000000-5FD0-4BCD-87DF-6D5F41D92FE1}"/>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a:t>
            </a:r>
            <a:r>
              <a:rPr lang="en-US" i="1" baseline="0"/>
              <a:t>Idgf-null)</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13 Video Idgf-null'!$C$10</c:f>
              <c:strCache>
                <c:ptCount val="1"/>
                <c:pt idx="0">
                  <c:v>pHluorin</c:v>
                </c:pt>
              </c:strCache>
            </c:strRef>
          </c:tx>
          <c:spPr>
            <a:ln w="28575" cap="rnd">
              <a:solidFill>
                <a:srgbClr val="00B050"/>
              </a:solidFill>
              <a:round/>
            </a:ln>
            <a:effectLst/>
          </c:spPr>
          <c:marker>
            <c:symbol val="none"/>
          </c:marker>
          <c:cat>
            <c:numRef>
              <c:f>'S13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3 Video Idgf-null'!$C$11:$C$51</c:f>
              <c:numCache>
                <c:formatCode>0</c:formatCode>
                <c:ptCount val="41"/>
                <c:pt idx="0">
                  <c:v>395.07</c:v>
                </c:pt>
                <c:pt idx="1">
                  <c:v>396.14</c:v>
                </c:pt>
                <c:pt idx="2">
                  <c:v>392.16</c:v>
                </c:pt>
                <c:pt idx="3">
                  <c:v>398.95</c:v>
                </c:pt>
                <c:pt idx="4">
                  <c:v>306.26</c:v>
                </c:pt>
                <c:pt idx="5">
                  <c:v>197.85</c:v>
                </c:pt>
                <c:pt idx="6">
                  <c:v>139.6</c:v>
                </c:pt>
                <c:pt idx="7">
                  <c:v>125.21</c:v>
                </c:pt>
                <c:pt idx="8">
                  <c:v>124.21</c:v>
                </c:pt>
                <c:pt idx="9">
                  <c:v>141.91</c:v>
                </c:pt>
                <c:pt idx="10">
                  <c:v>165.37</c:v>
                </c:pt>
                <c:pt idx="11">
                  <c:v>183.2</c:v>
                </c:pt>
                <c:pt idx="12">
                  <c:v>198.05</c:v>
                </c:pt>
                <c:pt idx="13">
                  <c:v>220.48</c:v>
                </c:pt>
                <c:pt idx="14">
                  <c:v>245.87</c:v>
                </c:pt>
                <c:pt idx="15">
                  <c:v>268.95</c:v>
                </c:pt>
                <c:pt idx="16">
                  <c:v>291.70999999999998</c:v>
                </c:pt>
                <c:pt idx="17">
                  <c:v>314.89</c:v>
                </c:pt>
                <c:pt idx="18">
                  <c:v>332.56</c:v>
                </c:pt>
                <c:pt idx="19">
                  <c:v>347.09</c:v>
                </c:pt>
                <c:pt idx="20">
                  <c:v>361.9</c:v>
                </c:pt>
                <c:pt idx="21">
                  <c:v>367.22</c:v>
                </c:pt>
                <c:pt idx="22">
                  <c:v>379.33</c:v>
                </c:pt>
                <c:pt idx="23">
                  <c:v>396.01</c:v>
                </c:pt>
                <c:pt idx="24">
                  <c:v>400.19</c:v>
                </c:pt>
                <c:pt idx="25">
                  <c:v>394.95</c:v>
                </c:pt>
                <c:pt idx="26">
                  <c:v>394.13</c:v>
                </c:pt>
                <c:pt idx="27">
                  <c:v>385.14</c:v>
                </c:pt>
                <c:pt idx="28">
                  <c:v>398.53</c:v>
                </c:pt>
                <c:pt idx="29">
                  <c:v>405.38</c:v>
                </c:pt>
                <c:pt idx="30">
                  <c:v>397.98</c:v>
                </c:pt>
                <c:pt idx="31">
                  <c:v>417.61</c:v>
                </c:pt>
                <c:pt idx="32">
                  <c:v>391.7</c:v>
                </c:pt>
                <c:pt idx="33">
                  <c:v>424.18</c:v>
                </c:pt>
                <c:pt idx="34">
                  <c:v>420.01</c:v>
                </c:pt>
                <c:pt idx="35">
                  <c:v>408.55</c:v>
                </c:pt>
                <c:pt idx="36">
                  <c:v>408.76</c:v>
                </c:pt>
                <c:pt idx="37">
                  <c:v>409.9</c:v>
                </c:pt>
                <c:pt idx="38">
                  <c:v>417.36</c:v>
                </c:pt>
                <c:pt idx="39">
                  <c:v>404.82</c:v>
                </c:pt>
                <c:pt idx="40">
                  <c:v>411.89</c:v>
                </c:pt>
              </c:numCache>
            </c:numRef>
          </c:val>
          <c:smooth val="0"/>
          <c:extLst>
            <c:ext xmlns:c16="http://schemas.microsoft.com/office/drawing/2014/chart" uri="{C3380CC4-5D6E-409C-BE32-E72D297353CC}">
              <c16:uniqueId val="{00000000-2321-4F73-8B21-9BC91FCBFCEA}"/>
            </c:ext>
          </c:extLst>
        </c:ser>
        <c:ser>
          <c:idx val="1"/>
          <c:order val="1"/>
          <c:tx>
            <c:strRef>
              <c:f>'S13 Video Idgf-null'!$D$10</c:f>
              <c:strCache>
                <c:ptCount val="1"/>
                <c:pt idx="0">
                  <c:v>FusionRed</c:v>
                </c:pt>
              </c:strCache>
            </c:strRef>
          </c:tx>
          <c:spPr>
            <a:ln w="28575" cap="rnd">
              <a:solidFill>
                <a:srgbClr val="FF00FF"/>
              </a:solidFill>
              <a:round/>
            </a:ln>
            <a:effectLst/>
          </c:spPr>
          <c:marker>
            <c:symbol val="none"/>
          </c:marker>
          <c:cat>
            <c:numRef>
              <c:f>'S13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3 Video Idgf-null'!$D$11:$D$51</c:f>
              <c:numCache>
                <c:formatCode>0</c:formatCode>
                <c:ptCount val="41"/>
                <c:pt idx="0">
                  <c:v>529.44000000000005</c:v>
                </c:pt>
                <c:pt idx="1">
                  <c:v>536.52</c:v>
                </c:pt>
                <c:pt idx="2">
                  <c:v>502.91</c:v>
                </c:pt>
                <c:pt idx="3">
                  <c:v>504.82</c:v>
                </c:pt>
                <c:pt idx="4">
                  <c:v>514.36</c:v>
                </c:pt>
                <c:pt idx="5">
                  <c:v>485.66</c:v>
                </c:pt>
                <c:pt idx="6">
                  <c:v>478.77</c:v>
                </c:pt>
                <c:pt idx="7">
                  <c:v>486.99</c:v>
                </c:pt>
                <c:pt idx="8">
                  <c:v>494</c:v>
                </c:pt>
                <c:pt idx="9">
                  <c:v>487.81</c:v>
                </c:pt>
                <c:pt idx="10">
                  <c:v>476.63</c:v>
                </c:pt>
                <c:pt idx="11">
                  <c:v>462.72</c:v>
                </c:pt>
                <c:pt idx="12">
                  <c:v>444.35</c:v>
                </c:pt>
                <c:pt idx="13">
                  <c:v>446.56</c:v>
                </c:pt>
                <c:pt idx="14">
                  <c:v>448.64</c:v>
                </c:pt>
                <c:pt idx="15">
                  <c:v>451.69</c:v>
                </c:pt>
                <c:pt idx="16">
                  <c:v>456.56</c:v>
                </c:pt>
                <c:pt idx="17">
                  <c:v>452.7</c:v>
                </c:pt>
                <c:pt idx="18">
                  <c:v>458.13</c:v>
                </c:pt>
                <c:pt idx="19">
                  <c:v>454.83</c:v>
                </c:pt>
                <c:pt idx="20">
                  <c:v>461.79</c:v>
                </c:pt>
                <c:pt idx="21">
                  <c:v>457.58</c:v>
                </c:pt>
                <c:pt idx="22">
                  <c:v>458.46</c:v>
                </c:pt>
                <c:pt idx="23">
                  <c:v>466.95</c:v>
                </c:pt>
                <c:pt idx="24">
                  <c:v>465.68</c:v>
                </c:pt>
                <c:pt idx="25">
                  <c:v>476.92</c:v>
                </c:pt>
                <c:pt idx="26">
                  <c:v>478.93</c:v>
                </c:pt>
                <c:pt idx="27">
                  <c:v>488.41</c:v>
                </c:pt>
                <c:pt idx="28">
                  <c:v>531.64</c:v>
                </c:pt>
                <c:pt idx="29">
                  <c:v>529.03</c:v>
                </c:pt>
                <c:pt idx="30">
                  <c:v>516.5</c:v>
                </c:pt>
                <c:pt idx="31">
                  <c:v>534.01</c:v>
                </c:pt>
                <c:pt idx="32">
                  <c:v>517.77</c:v>
                </c:pt>
                <c:pt idx="33">
                  <c:v>488.93</c:v>
                </c:pt>
                <c:pt idx="34">
                  <c:v>505.91</c:v>
                </c:pt>
                <c:pt idx="35">
                  <c:v>521.72</c:v>
                </c:pt>
                <c:pt idx="36">
                  <c:v>529.11</c:v>
                </c:pt>
                <c:pt idx="37">
                  <c:v>524.95000000000005</c:v>
                </c:pt>
                <c:pt idx="38">
                  <c:v>524.95000000000005</c:v>
                </c:pt>
                <c:pt idx="39">
                  <c:v>518</c:v>
                </c:pt>
                <c:pt idx="40">
                  <c:v>522.46</c:v>
                </c:pt>
              </c:numCache>
            </c:numRef>
          </c:val>
          <c:smooth val="0"/>
          <c:extLst>
            <c:ext xmlns:c16="http://schemas.microsoft.com/office/drawing/2014/chart" uri="{C3380CC4-5D6E-409C-BE32-E72D297353CC}">
              <c16:uniqueId val="{00000001-2321-4F73-8B21-9BC91FCBFCEA}"/>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 (</a:t>
            </a:r>
            <a:r>
              <a:rPr lang="en-US" i="1"/>
              <a:t>Idgf-null</a:t>
            </a:r>
            <a:r>
              <a:rPr lang="en-US"/>
              <a: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13 Video Idgf-null'!$E$10</c:f>
              <c:strCache>
                <c:ptCount val="1"/>
                <c:pt idx="0">
                  <c:v>ratio</c:v>
                </c:pt>
              </c:strCache>
            </c:strRef>
          </c:tx>
          <c:spPr>
            <a:ln w="28575" cap="rnd">
              <a:solidFill>
                <a:schemeClr val="accent1"/>
              </a:solidFill>
              <a:round/>
            </a:ln>
            <a:effectLst/>
          </c:spPr>
          <c:marker>
            <c:symbol val="none"/>
          </c:marker>
          <c:cat>
            <c:numRef>
              <c:f>'S13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3 Video Idgf-null'!$F$12:$F$51</c:f>
              <c:numCache>
                <c:formatCode>0.00</c:formatCode>
                <c:ptCount val="40"/>
                <c:pt idx="0">
                  <c:v>0.93428820137689583</c:v>
                </c:pt>
                <c:pt idx="1">
                  <c:v>0.98671358062662595</c:v>
                </c:pt>
                <c:pt idx="2">
                  <c:v>1</c:v>
                </c:pt>
                <c:pt idx="3">
                  <c:v>0.75342698956796728</c:v>
                </c:pt>
                <c:pt idx="4">
                  <c:v>0.51549184851391261</c:v>
                </c:pt>
                <c:pt idx="5">
                  <c:v>0.36895769455685468</c:v>
                </c:pt>
                <c:pt idx="6">
                  <c:v>0.32533969505019156</c:v>
                </c:pt>
                <c:pt idx="7">
                  <c:v>0.31816155160332305</c:v>
                </c:pt>
                <c:pt idx="8">
                  <c:v>0.36811234665141668</c:v>
                </c:pt>
                <c:pt idx="9">
                  <c:v>0.43902922931123167</c:v>
                </c:pt>
                <c:pt idx="10">
                  <c:v>0.50098564402372259</c:v>
                </c:pt>
                <c:pt idx="11">
                  <c:v>0.56398524917150239</c:v>
                </c:pt>
                <c:pt idx="12">
                  <c:v>0.62475172533920886</c:v>
                </c:pt>
                <c:pt idx="13">
                  <c:v>0.69346673369055967</c:v>
                </c:pt>
                <c:pt idx="14">
                  <c:v>0.75344083761284508</c:v>
                </c:pt>
                <c:pt idx="15">
                  <c:v>0.80848420704313773</c:v>
                </c:pt>
                <c:pt idx="16">
                  <c:v>0.88016978852678018</c:v>
                </c:pt>
                <c:pt idx="17">
                  <c:v>0.91854272683746074</c:v>
                </c:pt>
                <c:pt idx="18">
                  <c:v>0.96563073851901049</c:v>
                </c:pt>
                <c:pt idx="19">
                  <c:v>0.99165850755383089</c:v>
                </c:pt>
                <c:pt idx="20">
                  <c:v>1.0154940319019274</c:v>
                </c:pt>
                <c:pt idx="21">
                  <c:v>1.0469690031827155</c:v>
                </c:pt>
                <c:pt idx="22">
                  <c:v>1.0731337562794165</c:v>
                </c:pt>
                <c:pt idx="23">
                  <c:v>1.0874185294291345</c:v>
                </c:pt>
                <c:pt idx="24">
                  <c:v>1.0478875148834086</c:v>
                </c:pt>
                <c:pt idx="25">
                  <c:v>1.0413231764262527</c:v>
                </c:pt>
                <c:pt idx="26">
                  <c:v>0.99781990171734636</c:v>
                </c:pt>
                <c:pt idx="27">
                  <c:v>0.94855267460652037</c:v>
                </c:pt>
                <c:pt idx="28">
                  <c:v>0.96961673135909321</c:v>
                </c:pt>
                <c:pt idx="29">
                  <c:v>0.9750098539159</c:v>
                </c:pt>
                <c:pt idx="30">
                  <c:v>0.98955419198969885</c:v>
                </c:pt>
                <c:pt idx="31">
                  <c:v>0.95727071073397252</c:v>
                </c:pt>
                <c:pt idx="32">
                  <c:v>1.0977958511021686</c:v>
                </c:pt>
                <c:pt idx="33">
                  <c:v>1.050520301843217</c:v>
                </c:pt>
                <c:pt idx="34">
                  <c:v>0.99089083677898371</c:v>
                </c:pt>
                <c:pt idx="35">
                  <c:v>0.97755343010040652</c:v>
                </c:pt>
                <c:pt idx="36">
                  <c:v>0.98804804081329722</c:v>
                </c:pt>
                <c:pt idx="37">
                  <c:v>1.0060300812730856</c:v>
                </c:pt>
                <c:pt idx="38">
                  <c:v>0.98889523415955294</c:v>
                </c:pt>
                <c:pt idx="39">
                  <c:v>0.99757667287416885</c:v>
                </c:pt>
              </c:numCache>
            </c:numRef>
          </c:val>
          <c:smooth val="0"/>
          <c:extLst>
            <c:ext xmlns:c16="http://schemas.microsoft.com/office/drawing/2014/chart" uri="{C3380CC4-5D6E-409C-BE32-E72D297353CC}">
              <c16:uniqueId val="{00000000-5270-4BC6-9E72-A94F33268D34}"/>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layout>
            <c:manualLayout>
              <c:xMode val="edge"/>
              <c:yMode val="edge"/>
              <c:x val="4.5236429152207144E-2"/>
              <c:y val="0.16407824208894281"/>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 recovery</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1"/>
          <c:order val="0"/>
          <c:tx>
            <c:v>control</c:v>
          </c:tx>
          <c:spPr>
            <a:ln w="25400" cap="rnd">
              <a:noFill/>
              <a:round/>
            </a:ln>
            <a:effectLst/>
          </c:spPr>
          <c:marker>
            <c:symbol val="circle"/>
            <c:size val="4"/>
            <c:spPr>
              <a:solidFill>
                <a:schemeClr val="accent1"/>
              </a:solidFill>
              <a:ln w="9525">
                <a:noFill/>
              </a:ln>
              <a:effectLst/>
            </c:spPr>
          </c:marker>
          <c:xVal>
            <c:numRef>
              <c:f>'Summary Fig 2C,Cprime, D'!$U$3:$U$13</c:f>
              <c:numCache>
                <c:formatCode>General</c:formatCode>
                <c:ptCount val="11"/>
                <c:pt idx="0">
                  <c:v>1</c:v>
                </c:pt>
                <c:pt idx="1">
                  <c:v>1</c:v>
                </c:pt>
                <c:pt idx="2">
                  <c:v>1</c:v>
                </c:pt>
                <c:pt idx="3">
                  <c:v>1</c:v>
                </c:pt>
                <c:pt idx="4">
                  <c:v>1</c:v>
                </c:pt>
                <c:pt idx="5">
                  <c:v>1</c:v>
                </c:pt>
                <c:pt idx="6">
                  <c:v>1</c:v>
                </c:pt>
                <c:pt idx="7">
                  <c:v>1</c:v>
                </c:pt>
                <c:pt idx="8">
                  <c:v>1</c:v>
                </c:pt>
                <c:pt idx="9">
                  <c:v>1</c:v>
                </c:pt>
                <c:pt idx="10">
                  <c:v>1</c:v>
                </c:pt>
              </c:numCache>
            </c:numRef>
          </c:xVal>
          <c:yVal>
            <c:numRef>
              <c:f>'Summary Fig 2C,Cprime, D'!$V$3:$V$13</c:f>
              <c:numCache>
                <c:formatCode>0.00</c:formatCode>
                <c:ptCount val="11"/>
                <c:pt idx="0">
                  <c:v>5.25</c:v>
                </c:pt>
                <c:pt idx="1">
                  <c:v>5</c:v>
                </c:pt>
                <c:pt idx="2">
                  <c:v>4.75</c:v>
                </c:pt>
                <c:pt idx="3">
                  <c:v>3.75</c:v>
                </c:pt>
                <c:pt idx="4">
                  <c:v>5</c:v>
                </c:pt>
                <c:pt idx="5">
                  <c:v>3.25</c:v>
                </c:pt>
                <c:pt idx="6">
                  <c:v>4.75</c:v>
                </c:pt>
                <c:pt idx="7">
                  <c:v>4</c:v>
                </c:pt>
                <c:pt idx="8">
                  <c:v>5.5</c:v>
                </c:pt>
                <c:pt idx="9">
                  <c:v>5.25</c:v>
                </c:pt>
                <c:pt idx="10">
                  <c:v>5.5</c:v>
                </c:pt>
              </c:numCache>
            </c:numRef>
          </c:yVal>
          <c:smooth val="0"/>
          <c:extLst>
            <c:ext xmlns:c16="http://schemas.microsoft.com/office/drawing/2014/chart" uri="{C3380CC4-5D6E-409C-BE32-E72D297353CC}">
              <c16:uniqueId val="{00000000-233C-44CB-AC39-D071907650C3}"/>
            </c:ext>
          </c:extLst>
        </c:ser>
        <c:ser>
          <c:idx val="0"/>
          <c:order val="1"/>
          <c:tx>
            <c:strRef>
              <c:f>'Summary Fig 2C,Cprime, D'!$T$14</c:f>
              <c:strCache>
                <c:ptCount val="1"/>
                <c:pt idx="0">
                  <c:v>Idgf-null</c:v>
                </c:pt>
              </c:strCache>
            </c:strRef>
          </c:tx>
          <c:spPr>
            <a:ln w="25400" cap="rnd">
              <a:noFill/>
              <a:round/>
            </a:ln>
            <a:effectLst/>
          </c:spPr>
          <c:marker>
            <c:symbol val="circle"/>
            <c:size val="4"/>
            <c:spPr>
              <a:solidFill>
                <a:srgbClr val="FF00FF"/>
              </a:solidFill>
              <a:ln w="9525">
                <a:noFill/>
              </a:ln>
              <a:effectLst/>
            </c:spPr>
          </c:marker>
          <c:xVal>
            <c:numRef>
              <c:f>'Summary Fig 2C,Cprime, D'!$U$14:$U$25</c:f>
              <c:numCache>
                <c:formatCode>General</c:formatCode>
                <c:ptCount val="12"/>
                <c:pt idx="0">
                  <c:v>2</c:v>
                </c:pt>
                <c:pt idx="1">
                  <c:v>2</c:v>
                </c:pt>
                <c:pt idx="2">
                  <c:v>2</c:v>
                </c:pt>
                <c:pt idx="3">
                  <c:v>2</c:v>
                </c:pt>
                <c:pt idx="4">
                  <c:v>2</c:v>
                </c:pt>
                <c:pt idx="5">
                  <c:v>2</c:v>
                </c:pt>
                <c:pt idx="6">
                  <c:v>2</c:v>
                </c:pt>
                <c:pt idx="7">
                  <c:v>2</c:v>
                </c:pt>
                <c:pt idx="8">
                  <c:v>2</c:v>
                </c:pt>
                <c:pt idx="9">
                  <c:v>2</c:v>
                </c:pt>
                <c:pt idx="10">
                  <c:v>2</c:v>
                </c:pt>
              </c:numCache>
            </c:numRef>
          </c:xVal>
          <c:yVal>
            <c:numRef>
              <c:f>'Summary Fig 2C,Cprime, D'!$V$14:$V$25</c:f>
              <c:numCache>
                <c:formatCode>0.00</c:formatCode>
                <c:ptCount val="12"/>
                <c:pt idx="0">
                  <c:v>2</c:v>
                </c:pt>
                <c:pt idx="1">
                  <c:v>3</c:v>
                </c:pt>
                <c:pt idx="2">
                  <c:v>3</c:v>
                </c:pt>
                <c:pt idx="3">
                  <c:v>2</c:v>
                </c:pt>
                <c:pt idx="4">
                  <c:v>2.5</c:v>
                </c:pt>
                <c:pt idx="5">
                  <c:v>4.5</c:v>
                </c:pt>
                <c:pt idx="6">
                  <c:v>5.25</c:v>
                </c:pt>
                <c:pt idx="7">
                  <c:v>2.75</c:v>
                </c:pt>
                <c:pt idx="8">
                  <c:v>5</c:v>
                </c:pt>
                <c:pt idx="9">
                  <c:v>1.45</c:v>
                </c:pt>
                <c:pt idx="10">
                  <c:v>3.5</c:v>
                </c:pt>
              </c:numCache>
            </c:numRef>
          </c:yVal>
          <c:smooth val="0"/>
          <c:extLst>
            <c:ext xmlns:c16="http://schemas.microsoft.com/office/drawing/2014/chart" uri="{C3380CC4-5D6E-409C-BE32-E72D297353CC}">
              <c16:uniqueId val="{00000001-233C-44CB-AC39-D071907650C3}"/>
            </c:ext>
          </c:extLst>
        </c:ser>
        <c:dLbls>
          <c:showLegendKey val="0"/>
          <c:showVal val="0"/>
          <c:showCatName val="0"/>
          <c:showSerName val="0"/>
          <c:showPercent val="0"/>
          <c:showBubbleSize val="0"/>
        </c:dLbls>
        <c:axId val="1169938767"/>
        <c:axId val="1462962047"/>
      </c:scatterChart>
      <c:valAx>
        <c:axId val="1169938767"/>
        <c:scaling>
          <c:orientation val="minMax"/>
          <c:max val="3"/>
          <c:min val="0"/>
        </c:scaling>
        <c:delete val="1"/>
        <c:axPos val="b"/>
        <c:numFmt formatCode="General" sourceLinked="1"/>
        <c:majorTickMark val="none"/>
        <c:minorTickMark val="none"/>
        <c:tickLblPos val="nextTo"/>
        <c:crossAx val="1462962047"/>
        <c:crosses val="autoZero"/>
        <c:crossBetween val="midCat"/>
        <c:majorUnit val="2"/>
      </c:valAx>
      <c:valAx>
        <c:axId val="1462962047"/>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 after CO</a:t>
                </a:r>
                <a:r>
                  <a:rPr lang="en-US" baseline="-25000"/>
                  <a:t>2</a:t>
                </a:r>
                <a:r>
                  <a:rPr lang="en-US"/>
                  <a:t> off</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169938767"/>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a:t>
            </a:r>
            <a:r>
              <a:rPr lang="en-US" i="1" baseline="0"/>
              <a:t>Idgf-null</a:t>
            </a:r>
            <a:r>
              <a:rPr lang="en-US" i="0" baseline="0"/>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14 Video Idgf-null'!$C$10</c:f>
              <c:strCache>
                <c:ptCount val="1"/>
                <c:pt idx="0">
                  <c:v>pHluorin</c:v>
                </c:pt>
              </c:strCache>
            </c:strRef>
          </c:tx>
          <c:spPr>
            <a:ln w="28575" cap="rnd">
              <a:solidFill>
                <a:srgbClr val="00B050"/>
              </a:solidFill>
              <a:round/>
            </a:ln>
            <a:effectLst/>
          </c:spPr>
          <c:marker>
            <c:symbol val="none"/>
          </c:marker>
          <c:cat>
            <c:numRef>
              <c:f>'S14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4 Video Idgf-null'!$C$11:$C$51</c:f>
              <c:numCache>
                <c:formatCode>General</c:formatCode>
                <c:ptCount val="41"/>
                <c:pt idx="0">
                  <c:v>719.24</c:v>
                </c:pt>
                <c:pt idx="1">
                  <c:v>723.48</c:v>
                </c:pt>
                <c:pt idx="2">
                  <c:v>739.55</c:v>
                </c:pt>
                <c:pt idx="3">
                  <c:v>766.91</c:v>
                </c:pt>
                <c:pt idx="4">
                  <c:v>658.06</c:v>
                </c:pt>
                <c:pt idx="5">
                  <c:v>590.94000000000005</c:v>
                </c:pt>
                <c:pt idx="6">
                  <c:v>351.07</c:v>
                </c:pt>
                <c:pt idx="7">
                  <c:v>305.86</c:v>
                </c:pt>
                <c:pt idx="8">
                  <c:v>304.64</c:v>
                </c:pt>
                <c:pt idx="9">
                  <c:v>346.28</c:v>
                </c:pt>
                <c:pt idx="10">
                  <c:v>437.22</c:v>
                </c:pt>
                <c:pt idx="11">
                  <c:v>533.29999999999995</c:v>
                </c:pt>
                <c:pt idx="12">
                  <c:v>601.9</c:v>
                </c:pt>
                <c:pt idx="13">
                  <c:v>675.53</c:v>
                </c:pt>
                <c:pt idx="14">
                  <c:v>784.76</c:v>
                </c:pt>
                <c:pt idx="15">
                  <c:v>848.8</c:v>
                </c:pt>
                <c:pt idx="16">
                  <c:v>884.34</c:v>
                </c:pt>
                <c:pt idx="17">
                  <c:v>946.73</c:v>
                </c:pt>
                <c:pt idx="18">
                  <c:v>1044.1500000000001</c:v>
                </c:pt>
                <c:pt idx="19">
                  <c:v>1065.0999999999999</c:v>
                </c:pt>
                <c:pt idx="20">
                  <c:v>849.48</c:v>
                </c:pt>
                <c:pt idx="21">
                  <c:v>813.58</c:v>
                </c:pt>
                <c:pt idx="22">
                  <c:v>907.63</c:v>
                </c:pt>
                <c:pt idx="23">
                  <c:v>892.2</c:v>
                </c:pt>
                <c:pt idx="24">
                  <c:v>896.47</c:v>
                </c:pt>
                <c:pt idx="25">
                  <c:v>892.11</c:v>
                </c:pt>
                <c:pt idx="26">
                  <c:v>904.37</c:v>
                </c:pt>
                <c:pt idx="27">
                  <c:v>799.29</c:v>
                </c:pt>
                <c:pt idx="28">
                  <c:v>883.22</c:v>
                </c:pt>
                <c:pt idx="29">
                  <c:v>805.2</c:v>
                </c:pt>
                <c:pt idx="30">
                  <c:v>796.39</c:v>
                </c:pt>
                <c:pt idx="31">
                  <c:v>920.2</c:v>
                </c:pt>
                <c:pt idx="32">
                  <c:v>809.01</c:v>
                </c:pt>
                <c:pt idx="33">
                  <c:v>786.65</c:v>
                </c:pt>
                <c:pt idx="34">
                  <c:v>1056.53</c:v>
                </c:pt>
                <c:pt idx="35">
                  <c:v>822.78</c:v>
                </c:pt>
                <c:pt idx="36">
                  <c:v>867.73</c:v>
                </c:pt>
                <c:pt idx="37">
                  <c:v>841.19</c:v>
                </c:pt>
                <c:pt idx="38">
                  <c:v>757.54</c:v>
                </c:pt>
                <c:pt idx="39">
                  <c:v>891.47</c:v>
                </c:pt>
                <c:pt idx="40">
                  <c:v>816.39</c:v>
                </c:pt>
              </c:numCache>
            </c:numRef>
          </c:val>
          <c:smooth val="0"/>
          <c:extLst>
            <c:ext xmlns:c16="http://schemas.microsoft.com/office/drawing/2014/chart" uri="{C3380CC4-5D6E-409C-BE32-E72D297353CC}">
              <c16:uniqueId val="{00000000-00BB-40D5-B95E-1F72D59C79E9}"/>
            </c:ext>
          </c:extLst>
        </c:ser>
        <c:ser>
          <c:idx val="1"/>
          <c:order val="1"/>
          <c:tx>
            <c:strRef>
              <c:f>'S14 Video Idgf-null'!$D$10</c:f>
              <c:strCache>
                <c:ptCount val="1"/>
                <c:pt idx="0">
                  <c:v>FusionRed</c:v>
                </c:pt>
              </c:strCache>
            </c:strRef>
          </c:tx>
          <c:spPr>
            <a:ln w="28575" cap="rnd">
              <a:solidFill>
                <a:srgbClr val="FF00FF"/>
              </a:solidFill>
              <a:round/>
            </a:ln>
            <a:effectLst/>
          </c:spPr>
          <c:marker>
            <c:symbol val="none"/>
          </c:marker>
          <c:cat>
            <c:numRef>
              <c:f>'S14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4 Video Idgf-null'!$D$11:$D$51</c:f>
              <c:numCache>
                <c:formatCode>General</c:formatCode>
                <c:ptCount val="41"/>
                <c:pt idx="0">
                  <c:v>548.13</c:v>
                </c:pt>
                <c:pt idx="1">
                  <c:v>545.59</c:v>
                </c:pt>
                <c:pt idx="2">
                  <c:v>546.77</c:v>
                </c:pt>
                <c:pt idx="3">
                  <c:v>414.9</c:v>
                </c:pt>
                <c:pt idx="4">
                  <c:v>433.49</c:v>
                </c:pt>
                <c:pt idx="5">
                  <c:v>601.03</c:v>
                </c:pt>
                <c:pt idx="6">
                  <c:v>498.24</c:v>
                </c:pt>
                <c:pt idx="7">
                  <c:v>465.27</c:v>
                </c:pt>
                <c:pt idx="8">
                  <c:v>436.23</c:v>
                </c:pt>
                <c:pt idx="9">
                  <c:v>435.19</c:v>
                </c:pt>
                <c:pt idx="10">
                  <c:v>465.28</c:v>
                </c:pt>
                <c:pt idx="11">
                  <c:v>483.98</c:v>
                </c:pt>
                <c:pt idx="12">
                  <c:v>501.65</c:v>
                </c:pt>
                <c:pt idx="13">
                  <c:v>513.69000000000005</c:v>
                </c:pt>
                <c:pt idx="14">
                  <c:v>522.83000000000004</c:v>
                </c:pt>
                <c:pt idx="15">
                  <c:v>554.6</c:v>
                </c:pt>
                <c:pt idx="16">
                  <c:v>542.88</c:v>
                </c:pt>
                <c:pt idx="17">
                  <c:v>558.9</c:v>
                </c:pt>
                <c:pt idx="18">
                  <c:v>564.87</c:v>
                </c:pt>
                <c:pt idx="19">
                  <c:v>576.72</c:v>
                </c:pt>
                <c:pt idx="20">
                  <c:v>464.75</c:v>
                </c:pt>
                <c:pt idx="21">
                  <c:v>404.32</c:v>
                </c:pt>
                <c:pt idx="22">
                  <c:v>384.18</c:v>
                </c:pt>
                <c:pt idx="23">
                  <c:v>497.67</c:v>
                </c:pt>
                <c:pt idx="24">
                  <c:v>458.83</c:v>
                </c:pt>
                <c:pt idx="25">
                  <c:v>452.19</c:v>
                </c:pt>
                <c:pt idx="26">
                  <c:v>452.96</c:v>
                </c:pt>
                <c:pt idx="27">
                  <c:v>441.91</c:v>
                </c:pt>
                <c:pt idx="28">
                  <c:v>380.8</c:v>
                </c:pt>
                <c:pt idx="29">
                  <c:v>349.8</c:v>
                </c:pt>
                <c:pt idx="30">
                  <c:v>359.63</c:v>
                </c:pt>
                <c:pt idx="31">
                  <c:v>405.93</c:v>
                </c:pt>
                <c:pt idx="32">
                  <c:v>372.76</c:v>
                </c:pt>
                <c:pt idx="33">
                  <c:v>381.88</c:v>
                </c:pt>
                <c:pt idx="34">
                  <c:v>607.79999999999995</c:v>
                </c:pt>
                <c:pt idx="35">
                  <c:v>401.53</c:v>
                </c:pt>
                <c:pt idx="36">
                  <c:v>390.9</c:v>
                </c:pt>
                <c:pt idx="37">
                  <c:v>419.53</c:v>
                </c:pt>
                <c:pt idx="38">
                  <c:v>415.21</c:v>
                </c:pt>
                <c:pt idx="39">
                  <c:v>422.65</c:v>
                </c:pt>
                <c:pt idx="40">
                  <c:v>428.01</c:v>
                </c:pt>
              </c:numCache>
            </c:numRef>
          </c:val>
          <c:smooth val="0"/>
          <c:extLst>
            <c:ext xmlns:c16="http://schemas.microsoft.com/office/drawing/2014/chart" uri="{C3380CC4-5D6E-409C-BE32-E72D297353CC}">
              <c16:uniqueId val="{00000001-00BB-40D5-B95E-1F72D59C79E9}"/>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a:t>
            </a:r>
            <a:r>
              <a:rPr lang="en-US" baseline="0"/>
              <a:t> </a:t>
            </a:r>
            <a:r>
              <a:rPr lang="en-US"/>
              <a:t>Ratio (</a:t>
            </a:r>
            <a:r>
              <a:rPr lang="en-US" i="1"/>
              <a:t>Idgf-null</a:t>
            </a:r>
            <a:r>
              <a:rPr lang="en-US" i="0"/>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14 Video Idgf-null'!$E$10</c:f>
              <c:strCache>
                <c:ptCount val="1"/>
                <c:pt idx="0">
                  <c:v>ratio</c:v>
                </c:pt>
              </c:strCache>
            </c:strRef>
          </c:tx>
          <c:spPr>
            <a:ln w="28575" cap="rnd">
              <a:solidFill>
                <a:schemeClr val="accent1"/>
              </a:solidFill>
              <a:round/>
            </a:ln>
            <a:effectLst/>
          </c:spPr>
          <c:marker>
            <c:symbol val="none"/>
          </c:marker>
          <c:cat>
            <c:numRef>
              <c:f>'S14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4 Video Idgf-null'!$F$11:$F$51</c:f>
              <c:numCache>
                <c:formatCode>0.00</c:formatCode>
                <c:ptCount val="41"/>
                <c:pt idx="0">
                  <c:v>0.70988711610763944</c:v>
                </c:pt>
                <c:pt idx="1">
                  <c:v>0.7173963494483947</c:v>
                </c:pt>
                <c:pt idx="2">
                  <c:v>0.73174859576820162</c:v>
                </c:pt>
                <c:pt idx="3">
                  <c:v>1</c:v>
                </c:pt>
                <c:pt idx="4">
                  <c:v>0.82126902612025843</c:v>
                </c:pt>
                <c:pt idx="5">
                  <c:v>0.53191994114102426</c:v>
                </c:pt>
                <c:pt idx="6">
                  <c:v>0.38120111519517974</c:v>
                </c:pt>
                <c:pt idx="7">
                  <c:v>0.35564496745524504</c:v>
                </c:pt>
                <c:pt idx="8">
                  <c:v>0.37780737528242164</c:v>
                </c:pt>
                <c:pt idx="9">
                  <c:v>0.43047460437824964</c:v>
                </c:pt>
                <c:pt idx="10">
                  <c:v>0.5083755662808559</c:v>
                </c:pt>
                <c:pt idx="11">
                  <c:v>0.59613305344372824</c:v>
                </c:pt>
                <c:pt idx="12">
                  <c:v>0.64911636873512668</c:v>
                </c:pt>
                <c:pt idx="13">
                  <c:v>0.71144701791081877</c:v>
                </c:pt>
                <c:pt idx="14">
                  <c:v>0.81203620552593392</c:v>
                </c:pt>
                <c:pt idx="15">
                  <c:v>0.82798894781241983</c:v>
                </c:pt>
                <c:pt idx="16">
                  <c:v>0.88128110959039285</c:v>
                </c:pt>
                <c:pt idx="17">
                  <c:v>0.91641262526401257</c:v>
                </c:pt>
                <c:pt idx="18">
                  <c:v>1.0000308937268478</c:v>
                </c:pt>
                <c:pt idx="19">
                  <c:v>0.99913553735940919</c:v>
                </c:pt>
                <c:pt idx="20">
                  <c:v>0.9888554103394277</c:v>
                </c:pt>
                <c:pt idx="21">
                  <c:v>1.0886143966271054</c:v>
                </c:pt>
                <c:pt idx="22">
                  <c:v>1.2781243950684675</c:v>
                </c:pt>
                <c:pt idx="23">
                  <c:v>0.96988399159103211</c:v>
                </c:pt>
                <c:pt idx="24">
                  <c:v>1.0570194745432679</c:v>
                </c:pt>
                <c:pt idx="25">
                  <c:v>1.067324522649286</c:v>
                </c:pt>
                <c:pt idx="26">
                  <c:v>1.0801531325360076</c:v>
                </c:pt>
                <c:pt idx="27">
                  <c:v>0.97851972427447986</c:v>
                </c:pt>
                <c:pt idx="28">
                  <c:v>1.254789827485153</c:v>
                </c:pt>
                <c:pt idx="29">
                  <c:v>1.2453258272661449</c:v>
                </c:pt>
                <c:pt idx="30">
                  <c:v>1.198033381429678</c:v>
                </c:pt>
                <c:pt idx="31">
                  <c:v>1.2263942743755436</c:v>
                </c:pt>
                <c:pt idx="32">
                  <c:v>1.174150104017593</c:v>
                </c:pt>
                <c:pt idx="33">
                  <c:v>1.1144322391851356</c:v>
                </c:pt>
                <c:pt idx="34">
                  <c:v>0.94041635113631405</c:v>
                </c:pt>
                <c:pt idx="35">
                  <c:v>1.1085741865311098</c:v>
                </c:pt>
                <c:pt idx="36">
                  <c:v>1.2009307806902851</c:v>
                </c:pt>
                <c:pt idx="37">
                  <c:v>1.084751135048754</c:v>
                </c:pt>
                <c:pt idx="38">
                  <c:v>0.98704465054265178</c:v>
                </c:pt>
                <c:pt idx="39">
                  <c:v>1.141103121936462</c:v>
                </c:pt>
                <c:pt idx="40">
                  <c:v>1.0319123128817627</c:v>
                </c:pt>
              </c:numCache>
            </c:numRef>
          </c:val>
          <c:smooth val="0"/>
          <c:extLst>
            <c:ext xmlns:c16="http://schemas.microsoft.com/office/drawing/2014/chart" uri="{C3380CC4-5D6E-409C-BE32-E72D297353CC}">
              <c16:uniqueId val="{00000000-B806-444A-B84F-1BE8206155E8}"/>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a:t>
            </a:r>
            <a:r>
              <a:rPr lang="en-US" i="1" baseline="0"/>
              <a:t>Idgf-null</a:t>
            </a:r>
            <a:r>
              <a:rPr lang="en-US" i="0" baseline="0"/>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15 Video Idgf-null'!$C$10</c:f>
              <c:strCache>
                <c:ptCount val="1"/>
                <c:pt idx="0">
                  <c:v>pHluorin</c:v>
                </c:pt>
              </c:strCache>
            </c:strRef>
          </c:tx>
          <c:spPr>
            <a:ln w="28575" cap="rnd">
              <a:solidFill>
                <a:srgbClr val="00B050"/>
              </a:solidFill>
              <a:round/>
            </a:ln>
            <a:effectLst/>
          </c:spPr>
          <c:marker>
            <c:symbol val="none"/>
          </c:marker>
          <c:cat>
            <c:numRef>
              <c:f>'S15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5 Video Idgf-null'!$C$11:$C$51</c:f>
              <c:numCache>
                <c:formatCode>0</c:formatCode>
                <c:ptCount val="41"/>
                <c:pt idx="0">
                  <c:v>888.29</c:v>
                </c:pt>
                <c:pt idx="1">
                  <c:v>849.6</c:v>
                </c:pt>
                <c:pt idx="2">
                  <c:v>934.09</c:v>
                </c:pt>
                <c:pt idx="3">
                  <c:v>843.24</c:v>
                </c:pt>
                <c:pt idx="4">
                  <c:v>871.1</c:v>
                </c:pt>
                <c:pt idx="5">
                  <c:v>626.66999999999996</c:v>
                </c:pt>
                <c:pt idx="6">
                  <c:v>414.28</c:v>
                </c:pt>
                <c:pt idx="7">
                  <c:v>305.42</c:v>
                </c:pt>
                <c:pt idx="8">
                  <c:v>288.51</c:v>
                </c:pt>
                <c:pt idx="9">
                  <c:v>292.05</c:v>
                </c:pt>
                <c:pt idx="10">
                  <c:v>362.41</c:v>
                </c:pt>
                <c:pt idx="11">
                  <c:v>421.72</c:v>
                </c:pt>
                <c:pt idx="12">
                  <c:v>471.03</c:v>
                </c:pt>
                <c:pt idx="13">
                  <c:v>526.63</c:v>
                </c:pt>
                <c:pt idx="14">
                  <c:v>575.77</c:v>
                </c:pt>
                <c:pt idx="15">
                  <c:v>659.17</c:v>
                </c:pt>
                <c:pt idx="16">
                  <c:v>709.18</c:v>
                </c:pt>
                <c:pt idx="17">
                  <c:v>790.74</c:v>
                </c:pt>
                <c:pt idx="18">
                  <c:v>879.06</c:v>
                </c:pt>
                <c:pt idx="19">
                  <c:v>842.71</c:v>
                </c:pt>
                <c:pt idx="20">
                  <c:v>798.55</c:v>
                </c:pt>
                <c:pt idx="21">
                  <c:v>845.98</c:v>
                </c:pt>
                <c:pt idx="22">
                  <c:v>904.48</c:v>
                </c:pt>
                <c:pt idx="23">
                  <c:v>933.16</c:v>
                </c:pt>
                <c:pt idx="24">
                  <c:v>853.32</c:v>
                </c:pt>
                <c:pt idx="25">
                  <c:v>906.45</c:v>
                </c:pt>
                <c:pt idx="26">
                  <c:v>948.02</c:v>
                </c:pt>
                <c:pt idx="27">
                  <c:v>843.78</c:v>
                </c:pt>
                <c:pt idx="28">
                  <c:v>931.84</c:v>
                </c:pt>
                <c:pt idx="29">
                  <c:v>748.86</c:v>
                </c:pt>
                <c:pt idx="30">
                  <c:v>808.72</c:v>
                </c:pt>
                <c:pt idx="31">
                  <c:v>807.18</c:v>
                </c:pt>
                <c:pt idx="32">
                  <c:v>857.3</c:v>
                </c:pt>
                <c:pt idx="33">
                  <c:v>856.07</c:v>
                </c:pt>
                <c:pt idx="34">
                  <c:v>895.78</c:v>
                </c:pt>
                <c:pt idx="35">
                  <c:v>841.73</c:v>
                </c:pt>
                <c:pt idx="36">
                  <c:v>852.33</c:v>
                </c:pt>
                <c:pt idx="37">
                  <c:v>833.33</c:v>
                </c:pt>
                <c:pt idx="38">
                  <c:v>768.54</c:v>
                </c:pt>
                <c:pt idx="39">
                  <c:v>965.47</c:v>
                </c:pt>
                <c:pt idx="40">
                  <c:v>896.59</c:v>
                </c:pt>
              </c:numCache>
            </c:numRef>
          </c:val>
          <c:smooth val="0"/>
          <c:extLst>
            <c:ext xmlns:c16="http://schemas.microsoft.com/office/drawing/2014/chart" uri="{C3380CC4-5D6E-409C-BE32-E72D297353CC}">
              <c16:uniqueId val="{00000000-4650-4464-B4EC-698CBC26311C}"/>
            </c:ext>
          </c:extLst>
        </c:ser>
        <c:ser>
          <c:idx val="1"/>
          <c:order val="1"/>
          <c:tx>
            <c:strRef>
              <c:f>'S15 Video Idgf-null'!$D$10</c:f>
              <c:strCache>
                <c:ptCount val="1"/>
                <c:pt idx="0">
                  <c:v>FusionRed</c:v>
                </c:pt>
              </c:strCache>
            </c:strRef>
          </c:tx>
          <c:spPr>
            <a:ln w="28575" cap="rnd">
              <a:solidFill>
                <a:srgbClr val="FF00FF"/>
              </a:solidFill>
              <a:round/>
            </a:ln>
            <a:effectLst/>
          </c:spPr>
          <c:marker>
            <c:symbol val="none"/>
          </c:marker>
          <c:cat>
            <c:numRef>
              <c:f>'S15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5 Video Idgf-null'!$D$11:$D$51</c:f>
              <c:numCache>
                <c:formatCode>0</c:formatCode>
                <c:ptCount val="41"/>
                <c:pt idx="0">
                  <c:v>785.26</c:v>
                </c:pt>
                <c:pt idx="1">
                  <c:v>773.76</c:v>
                </c:pt>
                <c:pt idx="2">
                  <c:v>777.56</c:v>
                </c:pt>
                <c:pt idx="3">
                  <c:v>740.5</c:v>
                </c:pt>
                <c:pt idx="4">
                  <c:v>743.32</c:v>
                </c:pt>
                <c:pt idx="5">
                  <c:v>695.29</c:v>
                </c:pt>
                <c:pt idx="6">
                  <c:v>633.87</c:v>
                </c:pt>
                <c:pt idx="7">
                  <c:v>581.70000000000005</c:v>
                </c:pt>
                <c:pt idx="8">
                  <c:v>565.76</c:v>
                </c:pt>
                <c:pt idx="9">
                  <c:v>568.87</c:v>
                </c:pt>
                <c:pt idx="10">
                  <c:v>589.30999999999995</c:v>
                </c:pt>
                <c:pt idx="11">
                  <c:v>618.16</c:v>
                </c:pt>
                <c:pt idx="12">
                  <c:v>630.04</c:v>
                </c:pt>
                <c:pt idx="13">
                  <c:v>636.30999999999995</c:v>
                </c:pt>
                <c:pt idx="14">
                  <c:v>621.41999999999996</c:v>
                </c:pt>
                <c:pt idx="15">
                  <c:v>640.87</c:v>
                </c:pt>
                <c:pt idx="16">
                  <c:v>639.08000000000004</c:v>
                </c:pt>
                <c:pt idx="17">
                  <c:v>649.23</c:v>
                </c:pt>
                <c:pt idx="18">
                  <c:v>681.66</c:v>
                </c:pt>
                <c:pt idx="19">
                  <c:v>679.69</c:v>
                </c:pt>
                <c:pt idx="20">
                  <c:v>674.82</c:v>
                </c:pt>
                <c:pt idx="21">
                  <c:v>660.14</c:v>
                </c:pt>
                <c:pt idx="22">
                  <c:v>681.12</c:v>
                </c:pt>
                <c:pt idx="23">
                  <c:v>667.11</c:v>
                </c:pt>
                <c:pt idx="24">
                  <c:v>676.93</c:v>
                </c:pt>
                <c:pt idx="25">
                  <c:v>678.64</c:v>
                </c:pt>
                <c:pt idx="26">
                  <c:v>708.72</c:v>
                </c:pt>
                <c:pt idx="27">
                  <c:v>677.53</c:v>
                </c:pt>
                <c:pt idx="28">
                  <c:v>704.94</c:v>
                </c:pt>
                <c:pt idx="29">
                  <c:v>796.54</c:v>
                </c:pt>
                <c:pt idx="30">
                  <c:v>673.86</c:v>
                </c:pt>
                <c:pt idx="31">
                  <c:v>619.17999999999995</c:v>
                </c:pt>
                <c:pt idx="32">
                  <c:v>641.04999999999995</c:v>
                </c:pt>
                <c:pt idx="33">
                  <c:v>671.49</c:v>
                </c:pt>
                <c:pt idx="34">
                  <c:v>650.1</c:v>
                </c:pt>
                <c:pt idx="35">
                  <c:v>645.86</c:v>
                </c:pt>
                <c:pt idx="36">
                  <c:v>648.14</c:v>
                </c:pt>
                <c:pt idx="37">
                  <c:v>671.89</c:v>
                </c:pt>
                <c:pt idx="38">
                  <c:v>629.24</c:v>
                </c:pt>
                <c:pt idx="39">
                  <c:v>667.62</c:v>
                </c:pt>
                <c:pt idx="40">
                  <c:v>674.73</c:v>
                </c:pt>
              </c:numCache>
            </c:numRef>
          </c:val>
          <c:smooth val="0"/>
          <c:extLst>
            <c:ext xmlns:c16="http://schemas.microsoft.com/office/drawing/2014/chart" uri="{C3380CC4-5D6E-409C-BE32-E72D297353CC}">
              <c16:uniqueId val="{00000001-4650-4464-B4EC-698CBC26311C}"/>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 (</a:t>
            </a:r>
            <a:r>
              <a:rPr lang="en-US" i="1"/>
              <a:t>Idgf-null</a:t>
            </a:r>
            <a:r>
              <a:rPr lang="en-US" i="0"/>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15 Video Idgf-null'!$E$10</c:f>
              <c:strCache>
                <c:ptCount val="1"/>
                <c:pt idx="0">
                  <c:v>ratio</c:v>
                </c:pt>
              </c:strCache>
            </c:strRef>
          </c:tx>
          <c:spPr>
            <a:ln w="28575" cap="rnd">
              <a:solidFill>
                <a:schemeClr val="accent1"/>
              </a:solidFill>
              <a:round/>
            </a:ln>
            <a:effectLst/>
          </c:spPr>
          <c:marker>
            <c:symbol val="none"/>
          </c:marker>
          <c:cat>
            <c:numRef>
              <c:f>'S15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5 Video Idgf-null'!$F$11:$F$51</c:f>
              <c:numCache>
                <c:formatCode>0.00</c:formatCode>
                <c:ptCount val="41"/>
                <c:pt idx="0">
                  <c:v>0.99337942505468035</c:v>
                </c:pt>
                <c:pt idx="1">
                  <c:v>0.9642332251955501</c:v>
                </c:pt>
                <c:pt idx="2">
                  <c:v>1.054942223054804</c:v>
                </c:pt>
                <c:pt idx="3">
                  <c:v>1</c:v>
                </c:pt>
                <c:pt idx="4">
                  <c:v>1.0291200957151501</c:v>
                </c:pt>
                <c:pt idx="5">
                  <c:v>0.79149246491389813</c:v>
                </c:pt>
                <c:pt idx="6">
                  <c:v>0.57394150606977024</c:v>
                </c:pt>
                <c:pt idx="7">
                  <c:v>0.46107574036593557</c:v>
                </c:pt>
                <c:pt idx="8">
                  <c:v>0.44781897857657299</c:v>
                </c:pt>
                <c:pt idx="9">
                  <c:v>0.45083543382057839</c:v>
                </c:pt>
                <c:pt idx="10">
                  <c:v>0.5400453428746157</c:v>
                </c:pt>
                <c:pt idx="11">
                  <c:v>0.59909702349372695</c:v>
                </c:pt>
                <c:pt idx="12">
                  <c:v>0.65652959619723028</c:v>
                </c:pt>
                <c:pt idx="13">
                  <c:v>0.72679295725450688</c:v>
                </c:pt>
                <c:pt idx="14">
                  <c:v>0.81365007579887394</c:v>
                </c:pt>
                <c:pt idx="15">
                  <c:v>0.90323624115141055</c:v>
                </c:pt>
                <c:pt idx="16">
                  <c:v>0.97448490472570071</c:v>
                </c:pt>
                <c:pt idx="17">
                  <c:v>1.0695694553345294</c:v>
                </c:pt>
                <c:pt idx="18">
                  <c:v>1.1324644347041191</c:v>
                </c:pt>
                <c:pt idx="19">
                  <c:v>1.0887824963920671</c:v>
                </c:pt>
                <c:pt idx="20">
                  <c:v>1.0391734246701896</c:v>
                </c:pt>
                <c:pt idx="21">
                  <c:v>1.1253766770305884</c:v>
                </c:pt>
                <c:pt idx="22">
                  <c:v>1.1661359887553868</c:v>
                </c:pt>
                <c:pt idx="23">
                  <c:v>1.2283794063343207</c:v>
                </c:pt>
                <c:pt idx="24">
                  <c:v>1.1069857402132088</c:v>
                </c:pt>
                <c:pt idx="25">
                  <c:v>1.1729466590620194</c:v>
                </c:pt>
                <c:pt idx="26">
                  <c:v>1.1746721550569843</c:v>
                </c:pt>
                <c:pt idx="27">
                  <c:v>1.0936404389939396</c:v>
                </c:pt>
                <c:pt idx="28">
                  <c:v>1.1608151246824461</c:v>
                </c:pt>
                <c:pt idx="29">
                  <c:v>0.82559472057619743</c:v>
                </c:pt>
                <c:pt idx="30">
                  <c:v>1.0539071943683538</c:v>
                </c:pt>
                <c:pt idx="31">
                  <c:v>1.1447939774163778</c:v>
                </c:pt>
                <c:pt idx="32">
                  <c:v>1.1743965925110982</c:v>
                </c:pt>
                <c:pt idx="33">
                  <c:v>1.1195502513839197</c:v>
                </c:pt>
                <c:pt idx="34">
                  <c:v>1.2100269942013786</c:v>
                </c:pt>
                <c:pt idx="35">
                  <c:v>1.1444801934668172</c:v>
                </c:pt>
                <c:pt idx="36">
                  <c:v>1.154816055633032</c:v>
                </c:pt>
                <c:pt idx="37">
                  <c:v>1.0891625565946395</c:v>
                </c:pt>
                <c:pt idx="38">
                  <c:v>1.0725659779527437</c:v>
                </c:pt>
                <c:pt idx="39">
                  <c:v>1.2699403091802715</c:v>
                </c:pt>
                <c:pt idx="40">
                  <c:v>1.1669109997742242</c:v>
                </c:pt>
              </c:numCache>
            </c:numRef>
          </c:val>
          <c:smooth val="0"/>
          <c:extLst>
            <c:ext xmlns:c16="http://schemas.microsoft.com/office/drawing/2014/chart" uri="{C3380CC4-5D6E-409C-BE32-E72D297353CC}">
              <c16:uniqueId val="{00000000-28C7-4FFD-B48B-EE86493E0E84}"/>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a:t>
            </a:r>
            <a:r>
              <a:rPr lang="en-US" i="1" baseline="0"/>
              <a:t>Idgf-null</a:t>
            </a:r>
            <a:r>
              <a:rPr lang="en-US" i="0" baseline="0"/>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16 Video Idgf-null'!$C$10</c:f>
              <c:strCache>
                <c:ptCount val="1"/>
                <c:pt idx="0">
                  <c:v>pHluorin</c:v>
                </c:pt>
              </c:strCache>
            </c:strRef>
          </c:tx>
          <c:spPr>
            <a:ln w="28575" cap="rnd">
              <a:solidFill>
                <a:srgbClr val="00B050"/>
              </a:solidFill>
              <a:round/>
            </a:ln>
            <a:effectLst/>
          </c:spPr>
          <c:marker>
            <c:symbol val="none"/>
          </c:marker>
          <c:cat>
            <c:numRef>
              <c:f>'S16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6 Video Idgf-null'!$C$11:$C$51</c:f>
              <c:numCache>
                <c:formatCode>0</c:formatCode>
                <c:ptCount val="41"/>
                <c:pt idx="0">
                  <c:v>1049.67</c:v>
                </c:pt>
                <c:pt idx="1">
                  <c:v>1063.32</c:v>
                </c:pt>
                <c:pt idx="2">
                  <c:v>1059.3900000000001</c:v>
                </c:pt>
                <c:pt idx="3">
                  <c:v>1015.73</c:v>
                </c:pt>
                <c:pt idx="4">
                  <c:v>985.36</c:v>
                </c:pt>
                <c:pt idx="5">
                  <c:v>583.80999999999995</c:v>
                </c:pt>
                <c:pt idx="6">
                  <c:v>391.57</c:v>
                </c:pt>
                <c:pt idx="7">
                  <c:v>267.32</c:v>
                </c:pt>
                <c:pt idx="8">
                  <c:v>248.11</c:v>
                </c:pt>
                <c:pt idx="9">
                  <c:v>290.45</c:v>
                </c:pt>
                <c:pt idx="10">
                  <c:v>353.84</c:v>
                </c:pt>
                <c:pt idx="11">
                  <c:v>421.13</c:v>
                </c:pt>
                <c:pt idx="12">
                  <c:v>513.48</c:v>
                </c:pt>
                <c:pt idx="13">
                  <c:v>582.58000000000004</c:v>
                </c:pt>
                <c:pt idx="14">
                  <c:v>703.77</c:v>
                </c:pt>
                <c:pt idx="15">
                  <c:v>798.1</c:v>
                </c:pt>
                <c:pt idx="16">
                  <c:v>876.98</c:v>
                </c:pt>
                <c:pt idx="17">
                  <c:v>965.08</c:v>
                </c:pt>
                <c:pt idx="18">
                  <c:v>958.83</c:v>
                </c:pt>
                <c:pt idx="19">
                  <c:v>1001.41</c:v>
                </c:pt>
                <c:pt idx="20">
                  <c:v>1024.71</c:v>
                </c:pt>
                <c:pt idx="21">
                  <c:v>1056.1600000000001</c:v>
                </c:pt>
                <c:pt idx="22">
                  <c:v>1082.1600000000001</c:v>
                </c:pt>
                <c:pt idx="23">
                  <c:v>1157.5</c:v>
                </c:pt>
                <c:pt idx="24">
                  <c:v>1079.6600000000001</c:v>
                </c:pt>
                <c:pt idx="25">
                  <c:v>1105</c:v>
                </c:pt>
                <c:pt idx="26">
                  <c:v>1129.07</c:v>
                </c:pt>
                <c:pt idx="27">
                  <c:v>1199.27</c:v>
                </c:pt>
                <c:pt idx="28">
                  <c:v>1247.6300000000001</c:v>
                </c:pt>
                <c:pt idx="29">
                  <c:v>1114.54</c:v>
                </c:pt>
                <c:pt idx="30">
                  <c:v>1058.6500000000001</c:v>
                </c:pt>
                <c:pt idx="31">
                  <c:v>1067.51</c:v>
                </c:pt>
                <c:pt idx="32">
                  <c:v>1093.2</c:v>
                </c:pt>
                <c:pt idx="33">
                  <c:v>1020.32</c:v>
                </c:pt>
                <c:pt idx="34">
                  <c:v>1088.6300000000001</c:v>
                </c:pt>
                <c:pt idx="35">
                  <c:v>1174.03</c:v>
                </c:pt>
                <c:pt idx="36">
                  <c:v>1001.21</c:v>
                </c:pt>
                <c:pt idx="37">
                  <c:v>1010.93</c:v>
                </c:pt>
                <c:pt idx="38">
                  <c:v>1091.8</c:v>
                </c:pt>
                <c:pt idx="39">
                  <c:v>1069.43</c:v>
                </c:pt>
                <c:pt idx="40">
                  <c:v>1125.8800000000001</c:v>
                </c:pt>
              </c:numCache>
            </c:numRef>
          </c:val>
          <c:smooth val="0"/>
          <c:extLst>
            <c:ext xmlns:c16="http://schemas.microsoft.com/office/drawing/2014/chart" uri="{C3380CC4-5D6E-409C-BE32-E72D297353CC}">
              <c16:uniqueId val="{00000000-315A-4D26-957F-2106999502AD}"/>
            </c:ext>
          </c:extLst>
        </c:ser>
        <c:ser>
          <c:idx val="1"/>
          <c:order val="1"/>
          <c:tx>
            <c:strRef>
              <c:f>'S16 Video Idgf-null'!$D$10</c:f>
              <c:strCache>
                <c:ptCount val="1"/>
                <c:pt idx="0">
                  <c:v>FusionRed</c:v>
                </c:pt>
              </c:strCache>
            </c:strRef>
          </c:tx>
          <c:spPr>
            <a:ln w="28575" cap="rnd">
              <a:solidFill>
                <a:srgbClr val="FF00FF"/>
              </a:solidFill>
              <a:round/>
            </a:ln>
            <a:effectLst/>
          </c:spPr>
          <c:marker>
            <c:symbol val="none"/>
          </c:marker>
          <c:cat>
            <c:numRef>
              <c:f>'S16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6 Video Idgf-null'!$D$11:$D$51</c:f>
              <c:numCache>
                <c:formatCode>0</c:formatCode>
                <c:ptCount val="41"/>
                <c:pt idx="0">
                  <c:v>766.47</c:v>
                </c:pt>
                <c:pt idx="1">
                  <c:v>797.02</c:v>
                </c:pt>
                <c:pt idx="2">
                  <c:v>762.22</c:v>
                </c:pt>
                <c:pt idx="3">
                  <c:v>756</c:v>
                </c:pt>
                <c:pt idx="4">
                  <c:v>768.67</c:v>
                </c:pt>
                <c:pt idx="5">
                  <c:v>745.72</c:v>
                </c:pt>
                <c:pt idx="6">
                  <c:v>784.59</c:v>
                </c:pt>
                <c:pt idx="7">
                  <c:v>744.72</c:v>
                </c:pt>
                <c:pt idx="8">
                  <c:v>754.56</c:v>
                </c:pt>
                <c:pt idx="9">
                  <c:v>761.31</c:v>
                </c:pt>
                <c:pt idx="10">
                  <c:v>749.27</c:v>
                </c:pt>
                <c:pt idx="11">
                  <c:v>715.21</c:v>
                </c:pt>
                <c:pt idx="12">
                  <c:v>746.33</c:v>
                </c:pt>
                <c:pt idx="13">
                  <c:v>688.15</c:v>
                </c:pt>
                <c:pt idx="14">
                  <c:v>709.3</c:v>
                </c:pt>
                <c:pt idx="15">
                  <c:v>734.8</c:v>
                </c:pt>
                <c:pt idx="16">
                  <c:v>735.45</c:v>
                </c:pt>
                <c:pt idx="17">
                  <c:v>723.75</c:v>
                </c:pt>
                <c:pt idx="18">
                  <c:v>725.79</c:v>
                </c:pt>
                <c:pt idx="19">
                  <c:v>710.92</c:v>
                </c:pt>
                <c:pt idx="20">
                  <c:v>713.46</c:v>
                </c:pt>
                <c:pt idx="21">
                  <c:v>720.7</c:v>
                </c:pt>
                <c:pt idx="22">
                  <c:v>702.31</c:v>
                </c:pt>
                <c:pt idx="23">
                  <c:v>764</c:v>
                </c:pt>
                <c:pt idx="24">
                  <c:v>732.17</c:v>
                </c:pt>
                <c:pt idx="25">
                  <c:v>710.02</c:v>
                </c:pt>
                <c:pt idx="26">
                  <c:v>727.53</c:v>
                </c:pt>
                <c:pt idx="27">
                  <c:v>756.1</c:v>
                </c:pt>
                <c:pt idx="28">
                  <c:v>783.16</c:v>
                </c:pt>
                <c:pt idx="29">
                  <c:v>747.87</c:v>
                </c:pt>
                <c:pt idx="30">
                  <c:v>731.45</c:v>
                </c:pt>
                <c:pt idx="31">
                  <c:v>678.48</c:v>
                </c:pt>
                <c:pt idx="32">
                  <c:v>718.81</c:v>
                </c:pt>
                <c:pt idx="33">
                  <c:v>669.7</c:v>
                </c:pt>
                <c:pt idx="34">
                  <c:v>697.47</c:v>
                </c:pt>
                <c:pt idx="35">
                  <c:v>726.72</c:v>
                </c:pt>
                <c:pt idx="36">
                  <c:v>680.54</c:v>
                </c:pt>
                <c:pt idx="37">
                  <c:v>652.08000000000004</c:v>
                </c:pt>
                <c:pt idx="38">
                  <c:v>667.09</c:v>
                </c:pt>
                <c:pt idx="39">
                  <c:v>661.75</c:v>
                </c:pt>
                <c:pt idx="40">
                  <c:v>665.79</c:v>
                </c:pt>
              </c:numCache>
            </c:numRef>
          </c:val>
          <c:smooth val="0"/>
          <c:extLst>
            <c:ext xmlns:c16="http://schemas.microsoft.com/office/drawing/2014/chart" uri="{C3380CC4-5D6E-409C-BE32-E72D297353CC}">
              <c16:uniqueId val="{00000001-315A-4D26-957F-2106999502AD}"/>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 (</a:t>
            </a:r>
            <a:r>
              <a:rPr lang="en-US" i="1"/>
              <a:t>Idgf-null</a:t>
            </a:r>
            <a:r>
              <a:rPr lang="en-US" i="0"/>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16 Video Idgf-null'!$E$10</c:f>
              <c:strCache>
                <c:ptCount val="1"/>
                <c:pt idx="0">
                  <c:v>ratio</c:v>
                </c:pt>
              </c:strCache>
            </c:strRef>
          </c:tx>
          <c:spPr>
            <a:ln w="28575" cap="rnd">
              <a:solidFill>
                <a:schemeClr val="accent1"/>
              </a:solidFill>
              <a:round/>
            </a:ln>
            <a:effectLst/>
          </c:spPr>
          <c:marker>
            <c:symbol val="none"/>
          </c:marker>
          <c:cat>
            <c:numRef>
              <c:f>'S16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6 Video Idgf-null'!$F$11:$F$51</c:f>
              <c:numCache>
                <c:formatCode>0.00</c:formatCode>
                <c:ptCount val="41"/>
                <c:pt idx="0">
                  <c:v>1.0192979243343954</c:v>
                </c:pt>
                <c:pt idx="1">
                  <c:v>0.99297491872138111</c:v>
                </c:pt>
                <c:pt idx="2">
                  <c:v>1.0344727257871631</c:v>
                </c:pt>
                <c:pt idx="3">
                  <c:v>1</c:v>
                </c:pt>
                <c:pt idx="4">
                  <c:v>0.95411014269267225</c:v>
                </c:pt>
                <c:pt idx="5">
                  <c:v>0.58269226705292476</c:v>
                </c:pt>
                <c:pt idx="6">
                  <c:v>0.37145837828488559</c:v>
                </c:pt>
                <c:pt idx="7">
                  <c:v>0.26716646918385656</c:v>
                </c:pt>
                <c:pt idx="8">
                  <c:v>0.24473382923258372</c:v>
                </c:pt>
                <c:pt idx="9">
                  <c:v>0.28395751194975061</c:v>
                </c:pt>
                <c:pt idx="10">
                  <c:v>0.35148929118163857</c:v>
                </c:pt>
                <c:pt idx="11">
                  <c:v>0.43825423146519171</c:v>
                </c:pt>
                <c:pt idx="12">
                  <c:v>0.51207803674736929</c:v>
                </c:pt>
                <c:pt idx="13">
                  <c:v>0.63010942073582465</c:v>
                </c:pt>
                <c:pt idx="14">
                  <c:v>0.73848946790237835</c:v>
                </c:pt>
                <c:pt idx="15">
                  <c:v>0.80841000351353998</c:v>
                </c:pt>
                <c:pt idx="16">
                  <c:v>0.8875238912465756</c:v>
                </c:pt>
                <c:pt idx="17">
                  <c:v>0.99247198051336427</c:v>
                </c:pt>
                <c:pt idx="18">
                  <c:v>0.98327308054886486</c:v>
                </c:pt>
                <c:pt idx="19">
                  <c:v>1.0484185766556888</c:v>
                </c:pt>
                <c:pt idx="20">
                  <c:v>1.0689929984805497</c:v>
                </c:pt>
                <c:pt idx="21">
                  <c:v>1.090733643648323</c:v>
                </c:pt>
                <c:pt idx="22">
                  <c:v>1.1468487367682241</c:v>
                </c:pt>
                <c:pt idx="23">
                  <c:v>1.1276417760151147</c:v>
                </c:pt>
                <c:pt idx="24">
                  <c:v>1.0975355526909005</c:v>
                </c:pt>
                <c:pt idx="25">
                  <c:v>1.1583377539360284</c:v>
                </c:pt>
                <c:pt idx="26">
                  <c:v>1.1550837591397962</c:v>
                </c:pt>
                <c:pt idx="27">
                  <c:v>1.1805414700585997</c:v>
                </c:pt>
                <c:pt idx="28">
                  <c:v>1.185710940661</c:v>
                </c:pt>
                <c:pt idx="29">
                  <c:v>1.1092081784584684</c:v>
                </c:pt>
                <c:pt idx="30">
                  <c:v>1.0772370288611894</c:v>
                </c:pt>
                <c:pt idx="31">
                  <c:v>1.1710580332250946</c:v>
                </c:pt>
                <c:pt idx="32">
                  <c:v>1.1319546516010686</c:v>
                </c:pt>
                <c:pt idx="33">
                  <c:v>1.1339649120146429</c:v>
                </c:pt>
                <c:pt idx="34">
                  <c:v>1.1617114820519958</c:v>
                </c:pt>
                <c:pt idx="35">
                  <c:v>1.2024183568686488</c:v>
                </c:pt>
                <c:pt idx="36">
                  <c:v>1.0950023158955873</c:v>
                </c:pt>
                <c:pt idx="37">
                  <c:v>1.1538881686978439</c:v>
                </c:pt>
                <c:pt idx="38">
                  <c:v>1.2181539431291231</c:v>
                </c:pt>
                <c:pt idx="39">
                  <c:v>1.202823567154917</c:v>
                </c:pt>
                <c:pt idx="40">
                  <c:v>1.2586307918504736</c:v>
                </c:pt>
              </c:numCache>
            </c:numRef>
          </c:val>
          <c:smooth val="0"/>
          <c:extLst>
            <c:ext xmlns:c16="http://schemas.microsoft.com/office/drawing/2014/chart" uri="{C3380CC4-5D6E-409C-BE32-E72D297353CC}">
              <c16:uniqueId val="{00000000-6EE3-4032-A6DF-DAC47497D51A}"/>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layout>
            <c:manualLayout>
              <c:xMode val="edge"/>
              <c:yMode val="edge"/>
              <c:x val="3.2899221201605197E-2"/>
              <c:y val="0.15843787625570313"/>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a:t>
            </a:r>
            <a:r>
              <a:rPr lang="en-US" sz="1400" b="0" i="0" u="none" strike="noStrike" kern="1200" spc="0" baseline="0">
                <a:solidFill>
                  <a:sysClr val="windowText" lastClr="000000">
                    <a:lumMod val="65000"/>
                    <a:lumOff val="35000"/>
                  </a:sysClr>
                </a:solidFill>
              </a:rPr>
              <a:t>(</a:t>
            </a:r>
            <a:r>
              <a:rPr lang="en-US" sz="1400" b="0" i="1" u="none" strike="noStrike" kern="1200" spc="0" baseline="0">
                <a:solidFill>
                  <a:sysClr val="windowText" lastClr="000000">
                    <a:lumMod val="65000"/>
                    <a:lumOff val="35000"/>
                  </a:sysClr>
                </a:solidFill>
              </a:rPr>
              <a:t>Idgf-null</a:t>
            </a:r>
            <a:r>
              <a:rPr lang="en-US" sz="1400" b="0" i="0" u="none" strike="noStrike" kern="1200" spc="0" baseline="0">
                <a:solidFill>
                  <a:sysClr val="windowText" lastClr="000000">
                    <a:lumMod val="65000"/>
                    <a:lumOff val="35000"/>
                  </a:sysClr>
                </a:solidFill>
              </a:rPr>
              <a:t>)</a:t>
            </a:r>
            <a:endParaRPr lang="en-US" sz="1400"/>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17 Video Idgf-null'!$C$10</c:f>
              <c:strCache>
                <c:ptCount val="1"/>
                <c:pt idx="0">
                  <c:v>pHluorin</c:v>
                </c:pt>
              </c:strCache>
            </c:strRef>
          </c:tx>
          <c:spPr>
            <a:ln w="28575" cap="rnd">
              <a:solidFill>
                <a:srgbClr val="00B050"/>
              </a:solidFill>
              <a:round/>
            </a:ln>
            <a:effectLst/>
          </c:spPr>
          <c:marker>
            <c:symbol val="none"/>
          </c:marker>
          <c:cat>
            <c:numRef>
              <c:f>'S17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7 Video Idgf-null'!$C$11:$C$51</c:f>
              <c:numCache>
                <c:formatCode>General</c:formatCode>
                <c:ptCount val="41"/>
                <c:pt idx="0">
                  <c:v>687</c:v>
                </c:pt>
                <c:pt idx="1">
                  <c:v>728.4</c:v>
                </c:pt>
                <c:pt idx="2">
                  <c:v>726.92</c:v>
                </c:pt>
                <c:pt idx="3">
                  <c:v>731.48</c:v>
                </c:pt>
                <c:pt idx="4">
                  <c:v>619.98</c:v>
                </c:pt>
                <c:pt idx="5">
                  <c:v>340.86</c:v>
                </c:pt>
                <c:pt idx="6">
                  <c:v>253.15</c:v>
                </c:pt>
                <c:pt idx="7">
                  <c:v>231.07</c:v>
                </c:pt>
                <c:pt idx="8">
                  <c:v>225.31</c:v>
                </c:pt>
                <c:pt idx="9">
                  <c:v>232.64</c:v>
                </c:pt>
                <c:pt idx="10">
                  <c:v>285.16000000000003</c:v>
                </c:pt>
                <c:pt idx="11">
                  <c:v>310.86</c:v>
                </c:pt>
                <c:pt idx="12">
                  <c:v>333.68</c:v>
                </c:pt>
                <c:pt idx="13">
                  <c:v>350.88</c:v>
                </c:pt>
                <c:pt idx="14">
                  <c:v>378.19</c:v>
                </c:pt>
                <c:pt idx="15">
                  <c:v>394.29</c:v>
                </c:pt>
                <c:pt idx="16">
                  <c:v>411.44</c:v>
                </c:pt>
                <c:pt idx="17">
                  <c:v>431.63</c:v>
                </c:pt>
                <c:pt idx="18">
                  <c:v>450.09</c:v>
                </c:pt>
                <c:pt idx="19">
                  <c:v>468.46</c:v>
                </c:pt>
                <c:pt idx="20">
                  <c:v>490.1</c:v>
                </c:pt>
                <c:pt idx="21">
                  <c:v>510.03</c:v>
                </c:pt>
                <c:pt idx="22">
                  <c:v>524.07000000000005</c:v>
                </c:pt>
                <c:pt idx="23">
                  <c:v>536.25</c:v>
                </c:pt>
                <c:pt idx="24">
                  <c:v>566.79</c:v>
                </c:pt>
                <c:pt idx="25">
                  <c:v>573.4</c:v>
                </c:pt>
                <c:pt idx="26">
                  <c:v>603.17999999999995</c:v>
                </c:pt>
                <c:pt idx="27">
                  <c:v>618.25</c:v>
                </c:pt>
                <c:pt idx="28">
                  <c:v>625.47</c:v>
                </c:pt>
                <c:pt idx="29">
                  <c:v>652.28</c:v>
                </c:pt>
                <c:pt idx="30">
                  <c:v>666.66</c:v>
                </c:pt>
                <c:pt idx="31">
                  <c:v>679.47</c:v>
                </c:pt>
                <c:pt idx="32">
                  <c:v>683.76</c:v>
                </c:pt>
                <c:pt idx="33">
                  <c:v>706.83</c:v>
                </c:pt>
                <c:pt idx="34">
                  <c:v>722.34</c:v>
                </c:pt>
                <c:pt idx="35">
                  <c:v>723.1</c:v>
                </c:pt>
                <c:pt idx="36">
                  <c:v>724.32</c:v>
                </c:pt>
                <c:pt idx="37">
                  <c:v>731.3</c:v>
                </c:pt>
                <c:pt idx="38">
                  <c:v>751.09</c:v>
                </c:pt>
                <c:pt idx="39">
                  <c:v>751.83</c:v>
                </c:pt>
                <c:pt idx="40">
                  <c:v>739.42</c:v>
                </c:pt>
              </c:numCache>
            </c:numRef>
          </c:val>
          <c:smooth val="0"/>
          <c:extLst>
            <c:ext xmlns:c16="http://schemas.microsoft.com/office/drawing/2014/chart" uri="{C3380CC4-5D6E-409C-BE32-E72D297353CC}">
              <c16:uniqueId val="{00000000-12BA-4CAA-AD2A-83E1CC203F3A}"/>
            </c:ext>
          </c:extLst>
        </c:ser>
        <c:ser>
          <c:idx val="1"/>
          <c:order val="1"/>
          <c:tx>
            <c:strRef>
              <c:f>'S17 Video Idgf-null'!$D$10</c:f>
              <c:strCache>
                <c:ptCount val="1"/>
                <c:pt idx="0">
                  <c:v>FusionRed</c:v>
                </c:pt>
              </c:strCache>
            </c:strRef>
          </c:tx>
          <c:spPr>
            <a:ln w="28575" cap="rnd">
              <a:solidFill>
                <a:srgbClr val="FF00FF"/>
              </a:solidFill>
              <a:round/>
            </a:ln>
            <a:effectLst/>
          </c:spPr>
          <c:marker>
            <c:symbol val="none"/>
          </c:marker>
          <c:cat>
            <c:numRef>
              <c:f>'S17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7 Video Idgf-null'!$D$11:$D$51</c:f>
              <c:numCache>
                <c:formatCode>General</c:formatCode>
                <c:ptCount val="41"/>
                <c:pt idx="0">
                  <c:v>848.66</c:v>
                </c:pt>
                <c:pt idx="1">
                  <c:v>876.35</c:v>
                </c:pt>
                <c:pt idx="2">
                  <c:v>866.48</c:v>
                </c:pt>
                <c:pt idx="3">
                  <c:v>888.38</c:v>
                </c:pt>
                <c:pt idx="4">
                  <c:v>945.56</c:v>
                </c:pt>
                <c:pt idx="5">
                  <c:v>857.14</c:v>
                </c:pt>
                <c:pt idx="6">
                  <c:v>669.03</c:v>
                </c:pt>
                <c:pt idx="7">
                  <c:v>599.05999999999995</c:v>
                </c:pt>
                <c:pt idx="8">
                  <c:v>578.46</c:v>
                </c:pt>
                <c:pt idx="9">
                  <c:v>578.70000000000005</c:v>
                </c:pt>
                <c:pt idx="10">
                  <c:v>583.34</c:v>
                </c:pt>
                <c:pt idx="11">
                  <c:v>595.33000000000004</c:v>
                </c:pt>
                <c:pt idx="12">
                  <c:v>593.74</c:v>
                </c:pt>
                <c:pt idx="13">
                  <c:v>595.95000000000005</c:v>
                </c:pt>
                <c:pt idx="14">
                  <c:v>599.79999999999995</c:v>
                </c:pt>
                <c:pt idx="15">
                  <c:v>607.94000000000005</c:v>
                </c:pt>
                <c:pt idx="16">
                  <c:v>617.03</c:v>
                </c:pt>
                <c:pt idx="17">
                  <c:v>624.98</c:v>
                </c:pt>
                <c:pt idx="18">
                  <c:v>635.58000000000004</c:v>
                </c:pt>
                <c:pt idx="19">
                  <c:v>654.91999999999996</c:v>
                </c:pt>
                <c:pt idx="20">
                  <c:v>663.86</c:v>
                </c:pt>
                <c:pt idx="21">
                  <c:v>677.64</c:v>
                </c:pt>
                <c:pt idx="22">
                  <c:v>692.82</c:v>
                </c:pt>
                <c:pt idx="23">
                  <c:v>696.73</c:v>
                </c:pt>
                <c:pt idx="24">
                  <c:v>717.6</c:v>
                </c:pt>
                <c:pt idx="25">
                  <c:v>724.67</c:v>
                </c:pt>
                <c:pt idx="26">
                  <c:v>743.59</c:v>
                </c:pt>
                <c:pt idx="27">
                  <c:v>758.83</c:v>
                </c:pt>
                <c:pt idx="28">
                  <c:v>792.75</c:v>
                </c:pt>
                <c:pt idx="29">
                  <c:v>830.65</c:v>
                </c:pt>
                <c:pt idx="30">
                  <c:v>841.66</c:v>
                </c:pt>
                <c:pt idx="31">
                  <c:v>853.6</c:v>
                </c:pt>
                <c:pt idx="32">
                  <c:v>872.92</c:v>
                </c:pt>
                <c:pt idx="33">
                  <c:v>903.88</c:v>
                </c:pt>
                <c:pt idx="34">
                  <c:v>928.01</c:v>
                </c:pt>
                <c:pt idx="35">
                  <c:v>920.03</c:v>
                </c:pt>
                <c:pt idx="36">
                  <c:v>922.89</c:v>
                </c:pt>
                <c:pt idx="37">
                  <c:v>928.94</c:v>
                </c:pt>
                <c:pt idx="38">
                  <c:v>939.88</c:v>
                </c:pt>
                <c:pt idx="39">
                  <c:v>933.95</c:v>
                </c:pt>
                <c:pt idx="40">
                  <c:v>919.7</c:v>
                </c:pt>
              </c:numCache>
            </c:numRef>
          </c:val>
          <c:smooth val="0"/>
          <c:extLst>
            <c:ext xmlns:c16="http://schemas.microsoft.com/office/drawing/2014/chart" uri="{C3380CC4-5D6E-409C-BE32-E72D297353CC}">
              <c16:uniqueId val="{00000001-12BA-4CAA-AD2A-83E1CC203F3A}"/>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a:t>
            </a:r>
            <a:r>
              <a:rPr lang="en-US" baseline="0"/>
              <a:t> </a:t>
            </a:r>
            <a:r>
              <a:rPr lang="en-US"/>
              <a:t>Ratio </a:t>
            </a:r>
            <a:r>
              <a:rPr lang="en-US" sz="1400" b="0" i="0" u="none" strike="noStrike" kern="1200" spc="0" baseline="0">
                <a:solidFill>
                  <a:sysClr val="windowText" lastClr="000000">
                    <a:lumMod val="65000"/>
                    <a:lumOff val="35000"/>
                  </a:sysClr>
                </a:solidFill>
              </a:rPr>
              <a:t> (</a:t>
            </a:r>
            <a:r>
              <a:rPr lang="en-US" sz="1400" b="0" i="1" u="none" strike="noStrike" kern="1200" spc="0" baseline="0">
                <a:solidFill>
                  <a:sysClr val="windowText" lastClr="000000">
                    <a:lumMod val="65000"/>
                    <a:lumOff val="35000"/>
                  </a:sysClr>
                </a:solidFill>
              </a:rPr>
              <a:t>Idgf-null</a:t>
            </a:r>
            <a:r>
              <a:rPr lang="en-US" sz="1400" b="0" i="0" u="none" strike="noStrike" kern="1200" spc="0" baseline="0">
                <a:solidFill>
                  <a:sysClr val="windowText" lastClr="000000">
                    <a:lumMod val="65000"/>
                    <a:lumOff val="35000"/>
                  </a:sysClr>
                </a:solidFill>
              </a:rPr>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17 Video Idgf-null'!$E$10</c:f>
              <c:strCache>
                <c:ptCount val="1"/>
                <c:pt idx="0">
                  <c:v>ratio</c:v>
                </c:pt>
              </c:strCache>
            </c:strRef>
          </c:tx>
          <c:spPr>
            <a:ln w="28575" cap="rnd">
              <a:solidFill>
                <a:schemeClr val="accent1"/>
              </a:solidFill>
              <a:round/>
            </a:ln>
            <a:effectLst/>
          </c:spPr>
          <c:marker>
            <c:symbol val="none"/>
          </c:marker>
          <c:cat>
            <c:numRef>
              <c:f>'S17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7 Video Idgf-null'!$F$11:$F$51</c:f>
              <c:numCache>
                <c:formatCode>0.00</c:formatCode>
                <c:ptCount val="41"/>
                <c:pt idx="0">
                  <c:v>0.98314895198104313</c:v>
                </c:pt>
                <c:pt idx="1">
                  <c:v>1.0094589494587525</c:v>
                </c:pt>
                <c:pt idx="2">
                  <c:v>1.0188831771483289</c:v>
                </c:pt>
                <c:pt idx="3">
                  <c:v>1</c:v>
                </c:pt>
                <c:pt idx="4">
                  <c:v>0.79631501436132412</c:v>
                </c:pt>
                <c:pt idx="5">
                  <c:v>0.48297048751960503</c:v>
                </c:pt>
                <c:pt idx="6">
                  <c:v>0.45954564615220911</c:v>
                </c:pt>
                <c:pt idx="7">
                  <c:v>0.46845681217447555</c:v>
                </c:pt>
                <c:pt idx="8">
                  <c:v>0.47304608317321722</c:v>
                </c:pt>
                <c:pt idx="9">
                  <c:v>0.48823310458140823</c:v>
                </c:pt>
                <c:pt idx="10">
                  <c:v>0.59369469090778759</c:v>
                </c:pt>
                <c:pt idx="11">
                  <c:v>0.63416663793845063</c:v>
                </c:pt>
                <c:pt idx="12">
                  <c:v>0.68254326442418534</c:v>
                </c:pt>
                <c:pt idx="13">
                  <c:v>0.71506431743408916</c:v>
                </c:pt>
                <c:pt idx="14">
                  <c:v>0.76577272945997399</c:v>
                </c:pt>
                <c:pt idx="15">
                  <c:v>0.78768279597504909</c:v>
                </c:pt>
                <c:pt idx="16">
                  <c:v>0.80983501014351544</c:v>
                </c:pt>
                <c:pt idx="17">
                  <c:v>0.83876793402825522</c:v>
                </c:pt>
                <c:pt idx="18">
                  <c:v>0.86005348080048494</c:v>
                </c:pt>
                <c:pt idx="19">
                  <c:v>0.86872151491485916</c:v>
                </c:pt>
                <c:pt idx="20">
                  <c:v>0.89661193892048086</c:v>
                </c:pt>
                <c:pt idx="21">
                  <c:v>0.9140985180129092</c:v>
                </c:pt>
                <c:pt idx="22">
                  <c:v>0.9186819845401677</c:v>
                </c:pt>
                <c:pt idx="23">
                  <c:v>0.93475782809299646</c:v>
                </c:pt>
                <c:pt idx="24">
                  <c:v>0.95925940476567118</c:v>
                </c:pt>
                <c:pt idx="25">
                  <c:v>0.96097861320341627</c:v>
                </c:pt>
                <c:pt idx="26">
                  <c:v>0.98516666641381123</c:v>
                </c:pt>
                <c:pt idx="27">
                  <c:v>0.98950034368377771</c:v>
                </c:pt>
                <c:pt idx="28">
                  <c:v>0.9582229095129331</c:v>
                </c:pt>
                <c:pt idx="29">
                  <c:v>0.95370115735044481</c:v>
                </c:pt>
                <c:pt idx="30">
                  <c:v>0.96197553405479996</c:v>
                </c:pt>
                <c:pt idx="31">
                  <c:v>0.96674558330829352</c:v>
                </c:pt>
                <c:pt idx="32">
                  <c:v>0.95131766998636436</c:v>
                </c:pt>
                <c:pt idx="33">
                  <c:v>0.94973078052291671</c:v>
                </c:pt>
                <c:pt idx="34">
                  <c:v>0.94533410279870844</c:v>
                </c:pt>
                <c:pt idx="35">
                  <c:v>0.95453682834507059</c:v>
                </c:pt>
                <c:pt idx="36">
                  <c:v>0.95318424089479858</c:v>
                </c:pt>
                <c:pt idx="37">
                  <c:v>0.95610199862784229</c:v>
                </c:pt>
                <c:pt idx="38">
                  <c:v>0.9705454728802525</c:v>
                </c:pt>
                <c:pt idx="39">
                  <c:v>0.97767011784575031</c:v>
                </c:pt>
                <c:pt idx="40">
                  <c:v>0.97643047004177907</c:v>
                </c:pt>
              </c:numCache>
            </c:numRef>
          </c:val>
          <c:smooth val="0"/>
          <c:extLst>
            <c:ext xmlns:c16="http://schemas.microsoft.com/office/drawing/2014/chart" uri="{C3380CC4-5D6E-409C-BE32-E72D297353CC}">
              <c16:uniqueId val="{00000000-E38D-458A-B1A3-6783ABEA6A9E}"/>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a:t>
            </a:r>
            <a:r>
              <a:rPr lang="en-US" sz="1400" b="0" i="0" u="none" strike="noStrike" kern="1200" spc="0" baseline="0">
                <a:solidFill>
                  <a:sysClr val="windowText" lastClr="000000">
                    <a:lumMod val="65000"/>
                    <a:lumOff val="35000"/>
                  </a:sysClr>
                </a:solidFill>
              </a:rPr>
              <a:t>(</a:t>
            </a:r>
            <a:r>
              <a:rPr lang="en-US" sz="1400" b="0" i="1" u="none" strike="noStrike" kern="1200" spc="0" baseline="0">
                <a:solidFill>
                  <a:sysClr val="windowText" lastClr="000000">
                    <a:lumMod val="65000"/>
                    <a:lumOff val="35000"/>
                  </a:sysClr>
                </a:solidFill>
              </a:rPr>
              <a:t>Idgf-null</a:t>
            </a:r>
            <a:r>
              <a:rPr lang="en-US" sz="1400" b="0" i="0" u="none" strike="noStrike" kern="1200" spc="0" baseline="0">
                <a:solidFill>
                  <a:sysClr val="windowText" lastClr="000000">
                    <a:lumMod val="65000"/>
                    <a:lumOff val="35000"/>
                  </a:sysClr>
                </a:solidFill>
              </a:rPr>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18 Video Idgf-null'!$C$10</c:f>
              <c:strCache>
                <c:ptCount val="1"/>
                <c:pt idx="0">
                  <c:v>pHluorin</c:v>
                </c:pt>
              </c:strCache>
            </c:strRef>
          </c:tx>
          <c:spPr>
            <a:ln w="28575" cap="rnd">
              <a:solidFill>
                <a:srgbClr val="00B050"/>
              </a:solidFill>
              <a:round/>
            </a:ln>
            <a:effectLst/>
          </c:spPr>
          <c:marker>
            <c:symbol val="none"/>
          </c:marker>
          <c:cat>
            <c:numRef>
              <c:f>'S18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8 Video Idgf-null'!$C$11:$C$51</c:f>
              <c:numCache>
                <c:formatCode>0</c:formatCode>
                <c:ptCount val="41"/>
                <c:pt idx="0">
                  <c:v>672.06</c:v>
                </c:pt>
                <c:pt idx="1">
                  <c:v>696.14</c:v>
                </c:pt>
                <c:pt idx="2">
                  <c:v>732.95</c:v>
                </c:pt>
                <c:pt idx="3">
                  <c:v>706.25</c:v>
                </c:pt>
                <c:pt idx="4">
                  <c:v>564.62</c:v>
                </c:pt>
                <c:pt idx="5">
                  <c:v>321.83999999999997</c:v>
                </c:pt>
                <c:pt idx="6">
                  <c:v>240.59</c:v>
                </c:pt>
                <c:pt idx="7">
                  <c:v>222.67</c:v>
                </c:pt>
                <c:pt idx="8">
                  <c:v>225.29</c:v>
                </c:pt>
                <c:pt idx="9">
                  <c:v>235.33</c:v>
                </c:pt>
                <c:pt idx="10">
                  <c:v>252.3</c:v>
                </c:pt>
                <c:pt idx="11">
                  <c:v>279.01</c:v>
                </c:pt>
                <c:pt idx="12">
                  <c:v>317.23</c:v>
                </c:pt>
                <c:pt idx="13">
                  <c:v>357.99</c:v>
                </c:pt>
                <c:pt idx="14">
                  <c:v>401.25</c:v>
                </c:pt>
                <c:pt idx="15">
                  <c:v>437.86</c:v>
                </c:pt>
                <c:pt idx="16">
                  <c:v>471.65</c:v>
                </c:pt>
                <c:pt idx="17">
                  <c:v>502.44</c:v>
                </c:pt>
                <c:pt idx="18">
                  <c:v>503.36</c:v>
                </c:pt>
                <c:pt idx="19">
                  <c:v>514.16999999999996</c:v>
                </c:pt>
                <c:pt idx="20">
                  <c:v>542.51</c:v>
                </c:pt>
                <c:pt idx="21">
                  <c:v>568.36</c:v>
                </c:pt>
                <c:pt idx="22">
                  <c:v>525.75</c:v>
                </c:pt>
                <c:pt idx="23">
                  <c:v>542.03</c:v>
                </c:pt>
                <c:pt idx="24">
                  <c:v>566.24</c:v>
                </c:pt>
                <c:pt idx="25">
                  <c:v>638.94000000000005</c:v>
                </c:pt>
                <c:pt idx="26">
                  <c:v>695.06</c:v>
                </c:pt>
                <c:pt idx="27">
                  <c:v>697.95</c:v>
                </c:pt>
                <c:pt idx="28">
                  <c:v>643.14</c:v>
                </c:pt>
                <c:pt idx="29">
                  <c:v>626.02</c:v>
                </c:pt>
                <c:pt idx="30">
                  <c:v>697.01</c:v>
                </c:pt>
                <c:pt idx="31">
                  <c:v>672.22</c:v>
                </c:pt>
                <c:pt idx="32">
                  <c:v>680.69</c:v>
                </c:pt>
                <c:pt idx="33">
                  <c:v>694.59</c:v>
                </c:pt>
                <c:pt idx="34">
                  <c:v>695.46</c:v>
                </c:pt>
                <c:pt idx="35">
                  <c:v>708.44</c:v>
                </c:pt>
                <c:pt idx="36">
                  <c:v>728.76</c:v>
                </c:pt>
                <c:pt idx="37">
                  <c:v>759.02</c:v>
                </c:pt>
                <c:pt idx="38">
                  <c:v>709.53</c:v>
                </c:pt>
                <c:pt idx="39">
                  <c:v>722.53</c:v>
                </c:pt>
                <c:pt idx="40">
                  <c:v>725.53</c:v>
                </c:pt>
              </c:numCache>
            </c:numRef>
          </c:val>
          <c:smooth val="0"/>
          <c:extLst>
            <c:ext xmlns:c16="http://schemas.microsoft.com/office/drawing/2014/chart" uri="{C3380CC4-5D6E-409C-BE32-E72D297353CC}">
              <c16:uniqueId val="{00000000-F307-4442-99E2-0EED8981EB03}"/>
            </c:ext>
          </c:extLst>
        </c:ser>
        <c:ser>
          <c:idx val="1"/>
          <c:order val="1"/>
          <c:tx>
            <c:strRef>
              <c:f>'S18 Video Idgf-null'!$D$10</c:f>
              <c:strCache>
                <c:ptCount val="1"/>
                <c:pt idx="0">
                  <c:v>FusionRed</c:v>
                </c:pt>
              </c:strCache>
            </c:strRef>
          </c:tx>
          <c:spPr>
            <a:ln w="28575" cap="rnd">
              <a:solidFill>
                <a:srgbClr val="FF00FF"/>
              </a:solidFill>
              <a:round/>
            </a:ln>
            <a:effectLst/>
          </c:spPr>
          <c:marker>
            <c:symbol val="none"/>
          </c:marker>
          <c:cat>
            <c:numRef>
              <c:f>'S18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8 Video Idgf-null'!$D$11:$D$51</c:f>
              <c:numCache>
                <c:formatCode>0</c:formatCode>
                <c:ptCount val="41"/>
                <c:pt idx="0">
                  <c:v>693.38</c:v>
                </c:pt>
                <c:pt idx="1">
                  <c:v>696.81</c:v>
                </c:pt>
                <c:pt idx="2">
                  <c:v>703.78</c:v>
                </c:pt>
                <c:pt idx="3">
                  <c:v>689.2</c:v>
                </c:pt>
                <c:pt idx="4">
                  <c:v>699.56</c:v>
                </c:pt>
                <c:pt idx="5">
                  <c:v>618.25</c:v>
                </c:pt>
                <c:pt idx="6">
                  <c:v>571.55999999999995</c:v>
                </c:pt>
                <c:pt idx="7">
                  <c:v>535.09</c:v>
                </c:pt>
                <c:pt idx="8">
                  <c:v>540.61</c:v>
                </c:pt>
                <c:pt idx="9">
                  <c:v>537.77</c:v>
                </c:pt>
                <c:pt idx="10">
                  <c:v>534.99</c:v>
                </c:pt>
                <c:pt idx="11">
                  <c:v>546.69000000000005</c:v>
                </c:pt>
                <c:pt idx="12">
                  <c:v>548.82000000000005</c:v>
                </c:pt>
                <c:pt idx="13">
                  <c:v>555.1</c:v>
                </c:pt>
                <c:pt idx="14">
                  <c:v>562.95000000000005</c:v>
                </c:pt>
                <c:pt idx="15">
                  <c:v>566.30999999999995</c:v>
                </c:pt>
                <c:pt idx="16">
                  <c:v>578.74</c:v>
                </c:pt>
                <c:pt idx="17">
                  <c:v>585.29999999999995</c:v>
                </c:pt>
                <c:pt idx="18">
                  <c:v>591.76</c:v>
                </c:pt>
                <c:pt idx="19">
                  <c:v>593.86</c:v>
                </c:pt>
                <c:pt idx="20">
                  <c:v>600.47</c:v>
                </c:pt>
                <c:pt idx="21">
                  <c:v>620.54</c:v>
                </c:pt>
                <c:pt idx="22">
                  <c:v>605.85</c:v>
                </c:pt>
                <c:pt idx="23">
                  <c:v>622.37</c:v>
                </c:pt>
                <c:pt idx="24">
                  <c:v>618.07000000000005</c:v>
                </c:pt>
                <c:pt idx="25">
                  <c:v>627.49</c:v>
                </c:pt>
                <c:pt idx="26">
                  <c:v>626.21</c:v>
                </c:pt>
                <c:pt idx="27">
                  <c:v>637.94000000000005</c:v>
                </c:pt>
                <c:pt idx="28">
                  <c:v>647.39</c:v>
                </c:pt>
                <c:pt idx="29">
                  <c:v>630.37</c:v>
                </c:pt>
                <c:pt idx="30">
                  <c:v>643.83000000000004</c:v>
                </c:pt>
                <c:pt idx="31">
                  <c:v>635.92999999999995</c:v>
                </c:pt>
                <c:pt idx="32">
                  <c:v>641.73</c:v>
                </c:pt>
                <c:pt idx="33">
                  <c:v>642.6</c:v>
                </c:pt>
                <c:pt idx="34">
                  <c:v>649.13</c:v>
                </c:pt>
                <c:pt idx="35">
                  <c:v>644.86</c:v>
                </c:pt>
                <c:pt idx="36">
                  <c:v>644.83000000000004</c:v>
                </c:pt>
                <c:pt idx="37">
                  <c:v>645.13</c:v>
                </c:pt>
                <c:pt idx="38">
                  <c:v>663.04</c:v>
                </c:pt>
                <c:pt idx="39">
                  <c:v>678.38</c:v>
                </c:pt>
                <c:pt idx="40">
                  <c:v>648.66</c:v>
                </c:pt>
              </c:numCache>
            </c:numRef>
          </c:val>
          <c:smooth val="0"/>
          <c:extLst>
            <c:ext xmlns:c16="http://schemas.microsoft.com/office/drawing/2014/chart" uri="{C3380CC4-5D6E-409C-BE32-E72D297353CC}">
              <c16:uniqueId val="{00000001-F307-4442-99E2-0EED8981EB03}"/>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a:t>
            </a:r>
            <a:r>
              <a:rPr lang="en-US" sz="1400" b="0" i="0" u="none" strike="noStrike" kern="1200" spc="0" baseline="0">
                <a:solidFill>
                  <a:sysClr val="windowText" lastClr="000000">
                    <a:lumMod val="65000"/>
                    <a:lumOff val="35000"/>
                  </a:sysClr>
                </a:solidFill>
              </a:rPr>
              <a:t> (</a:t>
            </a:r>
            <a:r>
              <a:rPr lang="en-US" sz="1400" b="0" i="1" u="none" strike="noStrike" kern="1200" spc="0" baseline="0">
                <a:solidFill>
                  <a:sysClr val="windowText" lastClr="000000">
                    <a:lumMod val="65000"/>
                    <a:lumOff val="35000"/>
                  </a:sysClr>
                </a:solidFill>
              </a:rPr>
              <a:t>Idgf-null</a:t>
            </a:r>
            <a:r>
              <a:rPr lang="en-US" sz="1400" b="0" i="0" u="none" strike="noStrike" kern="1200" spc="0" baseline="0">
                <a:solidFill>
                  <a:sysClr val="windowText" lastClr="000000">
                    <a:lumMod val="65000"/>
                    <a:lumOff val="35000"/>
                  </a:sysClr>
                </a:solidFill>
              </a:rPr>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18 Video Idgf-null'!$F$10</c:f>
              <c:strCache>
                <c:ptCount val="1"/>
                <c:pt idx="0">
                  <c:v>normalized ratio</c:v>
                </c:pt>
              </c:strCache>
            </c:strRef>
          </c:tx>
          <c:spPr>
            <a:ln w="28575" cap="rnd">
              <a:solidFill>
                <a:schemeClr val="accent1"/>
              </a:solidFill>
              <a:round/>
            </a:ln>
            <a:effectLst/>
          </c:spPr>
          <c:marker>
            <c:symbol val="none"/>
          </c:marker>
          <c:cat>
            <c:numRef>
              <c:f>'S18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8 Video Idgf-null'!$F$11:$F$51</c:f>
              <c:numCache>
                <c:formatCode>0.00</c:formatCode>
                <c:ptCount val="41"/>
                <c:pt idx="0">
                  <c:v>0.94585278067141676</c:v>
                </c:pt>
                <c:pt idx="1">
                  <c:v>0.97492009515423839</c:v>
                </c:pt>
                <c:pt idx="2">
                  <c:v>1.016305407185522</c:v>
                </c:pt>
                <c:pt idx="3">
                  <c:v>1</c:v>
                </c:pt>
                <c:pt idx="4">
                  <c:v>0.78762246813041026</c:v>
                </c:pt>
                <c:pt idx="5">
                  <c:v>0.50799881881846065</c:v>
                </c:pt>
                <c:pt idx="6">
                  <c:v>0.41077362684458685</c:v>
                </c:pt>
                <c:pt idx="7">
                  <c:v>0.40608942702054751</c:v>
                </c:pt>
                <c:pt idx="8">
                  <c:v>0.40667235258499368</c:v>
                </c:pt>
                <c:pt idx="9">
                  <c:v>0.42703899239089782</c:v>
                </c:pt>
                <c:pt idx="10">
                  <c:v>0.46021248267480647</c:v>
                </c:pt>
                <c:pt idx="11">
                  <c:v>0.49804140218275811</c:v>
                </c:pt>
                <c:pt idx="12">
                  <c:v>0.56406756765037014</c:v>
                </c:pt>
                <c:pt idx="13">
                  <c:v>0.62934165222562155</c:v>
                </c:pt>
                <c:pt idx="14">
                  <c:v>0.69555588567494087</c:v>
                </c:pt>
                <c:pt idx="15">
                  <c:v>0.75451495139392544</c:v>
                </c:pt>
                <c:pt idx="16">
                  <c:v>0.79528565106803573</c:v>
                </c:pt>
                <c:pt idx="17">
                  <c:v>0.83770766795335283</c:v>
                </c:pt>
                <c:pt idx="18">
                  <c:v>0.83007991041572715</c:v>
                </c:pt>
                <c:pt idx="19">
                  <c:v>0.84490808804792639</c:v>
                </c:pt>
                <c:pt idx="20">
                  <c:v>0.88166427036284711</c:v>
                </c:pt>
                <c:pt idx="21">
                  <c:v>0.89380037426723125</c:v>
                </c:pt>
                <c:pt idx="22">
                  <c:v>0.84683924654968046</c:v>
                </c:pt>
                <c:pt idx="23">
                  <c:v>0.84988757875440735</c:v>
                </c:pt>
                <c:pt idx="24">
                  <c:v>0.89402505286582223</c:v>
                </c:pt>
                <c:pt idx="25">
                  <c:v>0.99366519087072158</c:v>
                </c:pt>
                <c:pt idx="26">
                  <c:v>1.0831512502591443</c:v>
                </c:pt>
                <c:pt idx="27">
                  <c:v>1.0676558535618381</c:v>
                </c:pt>
                <c:pt idx="28">
                  <c:v>0.96945207051267945</c:v>
                </c:pt>
                <c:pt idx="29">
                  <c:v>0.9691242920824279</c:v>
                </c:pt>
                <c:pt idx="30">
                  <c:v>1.0564637688808911</c:v>
                </c:pt>
                <c:pt idx="31">
                  <c:v>1.0315467715111408</c:v>
                </c:pt>
                <c:pt idx="32">
                  <c:v>1.0351036403394642</c:v>
                </c:pt>
                <c:pt idx="33">
                  <c:v>1.0548109103228311</c:v>
                </c:pt>
                <c:pt idx="34">
                  <c:v>1.0455078147483721</c:v>
                </c:pt>
                <c:pt idx="35">
                  <c:v>1.0720732095516925</c:v>
                </c:pt>
                <c:pt idx="36">
                  <c:v>1.1028745138150564</c:v>
                </c:pt>
                <c:pt idx="37">
                  <c:v>1.1481345591455876</c:v>
                </c:pt>
                <c:pt idx="38">
                  <c:v>1.0442821180852155</c:v>
                </c:pt>
                <c:pt idx="39">
                  <c:v>1.0393687533053106</c:v>
                </c:pt>
                <c:pt idx="40">
                  <c:v>1.0915033300781545</c:v>
                </c:pt>
              </c:numCache>
            </c:numRef>
          </c:val>
          <c:smooth val="0"/>
          <c:extLst>
            <c:ext xmlns:c16="http://schemas.microsoft.com/office/drawing/2014/chart" uri="{C3380CC4-5D6E-409C-BE32-E72D297353CC}">
              <c16:uniqueId val="{00000000-B248-4EAE-9B81-C89C79927473}"/>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sz="1400">
                <a:solidFill>
                  <a:schemeClr val="tx1"/>
                </a:solidFill>
              </a:rPr>
              <a:t>Normalized ratio (control)</a:t>
            </a:r>
          </a:p>
        </c:rich>
      </c:tx>
      <c:layout>
        <c:manualLayout>
          <c:xMode val="edge"/>
          <c:yMode val="edge"/>
          <c:x val="0.36182034853618172"/>
          <c:y val="3.8148120390743064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28506277458458534"/>
          <c:y val="0.23007441926019223"/>
          <c:w val="0.63431764465363016"/>
          <c:h val="0.41841081564389121"/>
        </c:manualLayout>
      </c:layout>
      <c:lineChart>
        <c:grouping val="standard"/>
        <c:varyColors val="0"/>
        <c:ser>
          <c:idx val="0"/>
          <c:order val="0"/>
          <c:tx>
            <c:strRef>
              <c:f>'S1 Video control, Fig 2'!$E$10</c:f>
              <c:strCache>
                <c:ptCount val="1"/>
                <c:pt idx="0">
                  <c:v>ratio</c:v>
                </c:pt>
              </c:strCache>
            </c:strRef>
          </c:tx>
          <c:spPr>
            <a:ln w="28575" cap="rnd">
              <a:solidFill>
                <a:schemeClr val="accent1"/>
              </a:solidFill>
              <a:round/>
            </a:ln>
            <a:effectLst/>
          </c:spPr>
          <c:marker>
            <c:symbol val="none"/>
          </c:marker>
          <c:cat>
            <c:numRef>
              <c:f>'S1 Video control, Fig 2'!$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 Video control, Fig 2'!$F$11:$F$51</c:f>
              <c:numCache>
                <c:formatCode>0.00</c:formatCode>
                <c:ptCount val="41"/>
                <c:pt idx="0">
                  <c:v>1.014977111550017</c:v>
                </c:pt>
                <c:pt idx="1">
                  <c:v>1.0087654510868835</c:v>
                </c:pt>
                <c:pt idx="2">
                  <c:v>1.0168067143065787</c:v>
                </c:pt>
                <c:pt idx="3">
                  <c:v>1</c:v>
                </c:pt>
                <c:pt idx="4">
                  <c:v>0.70038460883191667</c:v>
                </c:pt>
                <c:pt idx="5">
                  <c:v>0.37488707894465456</c:v>
                </c:pt>
                <c:pt idx="6">
                  <c:v>0.27996633923186753</c:v>
                </c:pt>
                <c:pt idx="7">
                  <c:v>0.24738035042869488</c:v>
                </c:pt>
                <c:pt idx="8">
                  <c:v>0.24166798091438751</c:v>
                </c:pt>
                <c:pt idx="9">
                  <c:v>0.28915712956172696</c:v>
                </c:pt>
                <c:pt idx="10">
                  <c:v>0.35113952096749085</c:v>
                </c:pt>
                <c:pt idx="11">
                  <c:v>0.41127893949847683</c:v>
                </c:pt>
                <c:pt idx="12">
                  <c:v>0.46490899662469143</c:v>
                </c:pt>
                <c:pt idx="13">
                  <c:v>0.5133250519824365</c:v>
                </c:pt>
                <c:pt idx="14">
                  <c:v>0.56322861447252448</c:v>
                </c:pt>
                <c:pt idx="15">
                  <c:v>0.6095277512510392</c:v>
                </c:pt>
                <c:pt idx="16">
                  <c:v>0.63630699531554979</c:v>
                </c:pt>
                <c:pt idx="17">
                  <c:v>0.6803699193105307</c:v>
                </c:pt>
                <c:pt idx="18">
                  <c:v>0.71930390475676342</c:v>
                </c:pt>
                <c:pt idx="19">
                  <c:v>0.75312727200187857</c:v>
                </c:pt>
                <c:pt idx="20">
                  <c:v>0.79995293407737211</c:v>
                </c:pt>
                <c:pt idx="21">
                  <c:v>0.81294700701469025</c:v>
                </c:pt>
                <c:pt idx="22">
                  <c:v>0.85480742275145649</c:v>
                </c:pt>
                <c:pt idx="23">
                  <c:v>0.86537377652040048</c:v>
                </c:pt>
                <c:pt idx="24">
                  <c:v>0.87450458007179899</c:v>
                </c:pt>
                <c:pt idx="25">
                  <c:v>0.91090942466328961</c:v>
                </c:pt>
                <c:pt idx="26">
                  <c:v>0.9379887186060456</c:v>
                </c:pt>
                <c:pt idx="27">
                  <c:v>0.96387336806366031</c:v>
                </c:pt>
                <c:pt idx="28">
                  <c:v>0.95093630049928579</c:v>
                </c:pt>
                <c:pt idx="29">
                  <c:v>0.99767638422274774</c:v>
                </c:pt>
                <c:pt idx="30">
                  <c:v>0.98421904926247683</c:v>
                </c:pt>
                <c:pt idx="31">
                  <c:v>0.97932685346606418</c:v>
                </c:pt>
                <c:pt idx="32">
                  <c:v>0.96639008248702785</c:v>
                </c:pt>
                <c:pt idx="33">
                  <c:v>0.98135126799148875</c:v>
                </c:pt>
                <c:pt idx="34">
                  <c:v>0.99557633074308372</c:v>
                </c:pt>
                <c:pt idx="35">
                  <c:v>1.0296077546673383</c:v>
                </c:pt>
                <c:pt idx="36">
                  <c:v>1.0292146859924385</c:v>
                </c:pt>
                <c:pt idx="37">
                  <c:v>1.0381199574200568</c:v>
                </c:pt>
                <c:pt idx="38">
                  <c:v>1.0379950353672602</c:v>
                </c:pt>
                <c:pt idx="39">
                  <c:v>1.0422190168448626</c:v>
                </c:pt>
                <c:pt idx="40">
                  <c:v>1.0558641148056616</c:v>
                </c:pt>
              </c:numCache>
            </c:numRef>
          </c:val>
          <c:smooth val="0"/>
          <c:extLst>
            <c:ext xmlns:c16="http://schemas.microsoft.com/office/drawing/2014/chart" uri="{C3380CC4-5D6E-409C-BE32-E72D297353CC}">
              <c16:uniqueId val="{00000000-B322-4BAA-95B2-E281D1544B20}"/>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r>
                  <a:rPr lang="en-US">
                    <a:solidFill>
                      <a:schemeClr val="tx1"/>
                    </a:solidFill>
                  </a:rPr>
                  <a:t>minutes</a:t>
                </a:r>
              </a:p>
            </c:rich>
          </c:tx>
          <c:layout>
            <c:manualLayout>
              <c:xMode val="edge"/>
              <c:yMode val="edge"/>
              <c:x val="0.48097600793021539"/>
              <c:y val="0.88522565713895807"/>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1400" b="0" i="0" u="none" strike="noStrike" kern="1200" baseline="0">
                <a:solidFill>
                  <a:schemeClr val="tx1"/>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max val="1.3"/>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solidFill>
                    <a:latin typeface="+mn-lt"/>
                    <a:ea typeface="+mn-ea"/>
                    <a:cs typeface="+mn-cs"/>
                  </a:defRPr>
                </a:pPr>
                <a:r>
                  <a:rPr lang="en-US">
                    <a:solidFill>
                      <a:schemeClr val="tx1"/>
                    </a:solidFill>
                  </a:rPr>
                  <a:t>Ratio (pHluorin/FusionRed)</a:t>
                </a:r>
              </a:p>
            </c:rich>
          </c:tx>
          <c:layout>
            <c:manualLayout>
              <c:xMode val="edge"/>
              <c:yMode val="edge"/>
              <c:x val="7.4541911625475368E-2"/>
              <c:y val="0.1065415793706634"/>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title>
        <c:numFmt formatCode="0.00" sourceLinked="0"/>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crossAx val="1097919600"/>
        <c:crosses val="autoZero"/>
        <c:crossBetween val="between"/>
        <c:majorUnit val="0.25"/>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sz="1400"/>
      </a:pPr>
      <a:endParaRPr lang="en-US"/>
    </a:p>
  </c:txPr>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 </a:t>
            </a:r>
            <a:r>
              <a:rPr lang="en-US" sz="1400" b="0" i="0" u="none" strike="noStrike" kern="1200" spc="0" baseline="0">
                <a:solidFill>
                  <a:sysClr val="windowText" lastClr="000000">
                    <a:lumMod val="65000"/>
                    <a:lumOff val="35000"/>
                  </a:sysClr>
                </a:solidFill>
              </a:rPr>
              <a:t>(</a:t>
            </a:r>
            <a:r>
              <a:rPr lang="en-US" sz="1400" b="0" i="1" u="none" strike="noStrike" kern="1200" spc="0" baseline="0">
                <a:solidFill>
                  <a:sysClr val="windowText" lastClr="000000">
                    <a:lumMod val="65000"/>
                    <a:lumOff val="35000"/>
                  </a:sysClr>
                </a:solidFill>
              </a:rPr>
              <a:t>Idgf-null</a:t>
            </a:r>
            <a:r>
              <a:rPr lang="en-US" sz="1400" b="0" i="0" u="none" strike="noStrike" kern="1200" spc="0" baseline="0">
                <a:solidFill>
                  <a:sysClr val="windowText" lastClr="000000">
                    <a:lumMod val="65000"/>
                    <a:lumOff val="35000"/>
                  </a:sysClr>
                </a:solidFill>
              </a:rPr>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19 Video Idgf-null'!$C$10</c:f>
              <c:strCache>
                <c:ptCount val="1"/>
                <c:pt idx="0">
                  <c:v>pHluorin</c:v>
                </c:pt>
              </c:strCache>
            </c:strRef>
          </c:tx>
          <c:spPr>
            <a:ln w="28575" cap="rnd">
              <a:solidFill>
                <a:srgbClr val="00B050"/>
              </a:solidFill>
              <a:round/>
            </a:ln>
            <a:effectLst/>
          </c:spPr>
          <c:marker>
            <c:symbol val="none"/>
          </c:marker>
          <c:cat>
            <c:numRef>
              <c:f>'S19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9 Video Idgf-null'!$C$11:$C$51</c:f>
              <c:numCache>
                <c:formatCode>0</c:formatCode>
                <c:ptCount val="41"/>
                <c:pt idx="0">
                  <c:v>683.81</c:v>
                </c:pt>
                <c:pt idx="1">
                  <c:v>694</c:v>
                </c:pt>
                <c:pt idx="2">
                  <c:v>686.25</c:v>
                </c:pt>
                <c:pt idx="3">
                  <c:v>735.84</c:v>
                </c:pt>
                <c:pt idx="4">
                  <c:v>444.65</c:v>
                </c:pt>
                <c:pt idx="5">
                  <c:v>265.43</c:v>
                </c:pt>
                <c:pt idx="6">
                  <c:v>201.58</c:v>
                </c:pt>
                <c:pt idx="7">
                  <c:v>181.92</c:v>
                </c:pt>
                <c:pt idx="8">
                  <c:v>184.41</c:v>
                </c:pt>
                <c:pt idx="9">
                  <c:v>237.36</c:v>
                </c:pt>
                <c:pt idx="10">
                  <c:v>264.75</c:v>
                </c:pt>
                <c:pt idx="11">
                  <c:v>294.33</c:v>
                </c:pt>
                <c:pt idx="12">
                  <c:v>331.6</c:v>
                </c:pt>
                <c:pt idx="13">
                  <c:v>381.78</c:v>
                </c:pt>
                <c:pt idx="14">
                  <c:v>431.34</c:v>
                </c:pt>
                <c:pt idx="15">
                  <c:v>475.84</c:v>
                </c:pt>
                <c:pt idx="16">
                  <c:v>519.62</c:v>
                </c:pt>
                <c:pt idx="17">
                  <c:v>551.03</c:v>
                </c:pt>
                <c:pt idx="18">
                  <c:v>590.83000000000004</c:v>
                </c:pt>
                <c:pt idx="19">
                  <c:v>625.33000000000004</c:v>
                </c:pt>
                <c:pt idx="20">
                  <c:v>651.48</c:v>
                </c:pt>
                <c:pt idx="21">
                  <c:v>678.32</c:v>
                </c:pt>
                <c:pt idx="22">
                  <c:v>699.27</c:v>
                </c:pt>
                <c:pt idx="23">
                  <c:v>706.7</c:v>
                </c:pt>
                <c:pt idx="24">
                  <c:v>765.61</c:v>
                </c:pt>
                <c:pt idx="25">
                  <c:v>767.54</c:v>
                </c:pt>
                <c:pt idx="26">
                  <c:v>764.78</c:v>
                </c:pt>
                <c:pt idx="27">
                  <c:v>788.21</c:v>
                </c:pt>
                <c:pt idx="28">
                  <c:v>787.23</c:v>
                </c:pt>
                <c:pt idx="29">
                  <c:v>789.89</c:v>
                </c:pt>
                <c:pt idx="30">
                  <c:v>751.53</c:v>
                </c:pt>
                <c:pt idx="31">
                  <c:v>773.14</c:v>
                </c:pt>
                <c:pt idx="32">
                  <c:v>776.33</c:v>
                </c:pt>
                <c:pt idx="33">
                  <c:v>897.57</c:v>
                </c:pt>
                <c:pt idx="34">
                  <c:v>1193.74</c:v>
                </c:pt>
                <c:pt idx="35">
                  <c:v>1021.12</c:v>
                </c:pt>
                <c:pt idx="36">
                  <c:v>757.01</c:v>
                </c:pt>
                <c:pt idx="37">
                  <c:v>758.92</c:v>
                </c:pt>
                <c:pt idx="38">
                  <c:v>757.63</c:v>
                </c:pt>
                <c:pt idx="39">
                  <c:v>732.86</c:v>
                </c:pt>
                <c:pt idx="40">
                  <c:v>707.35</c:v>
                </c:pt>
              </c:numCache>
            </c:numRef>
          </c:val>
          <c:smooth val="0"/>
          <c:extLst>
            <c:ext xmlns:c16="http://schemas.microsoft.com/office/drawing/2014/chart" uri="{C3380CC4-5D6E-409C-BE32-E72D297353CC}">
              <c16:uniqueId val="{00000000-C761-4BA4-BA2D-E01351C3FCB1}"/>
            </c:ext>
          </c:extLst>
        </c:ser>
        <c:ser>
          <c:idx val="1"/>
          <c:order val="1"/>
          <c:tx>
            <c:strRef>
              <c:f>'S19 Video Idgf-null'!$D$10</c:f>
              <c:strCache>
                <c:ptCount val="1"/>
                <c:pt idx="0">
                  <c:v>FusionRed</c:v>
                </c:pt>
              </c:strCache>
            </c:strRef>
          </c:tx>
          <c:spPr>
            <a:ln w="28575" cap="rnd">
              <a:solidFill>
                <a:srgbClr val="FF00FF"/>
              </a:solidFill>
              <a:round/>
            </a:ln>
            <a:effectLst/>
          </c:spPr>
          <c:marker>
            <c:symbol val="none"/>
          </c:marker>
          <c:cat>
            <c:numRef>
              <c:f>'S19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9 Video Idgf-null'!$D$11:$D$51</c:f>
              <c:numCache>
                <c:formatCode>0</c:formatCode>
                <c:ptCount val="41"/>
                <c:pt idx="0">
                  <c:v>848.53</c:v>
                </c:pt>
                <c:pt idx="1">
                  <c:v>827.11</c:v>
                </c:pt>
                <c:pt idx="2">
                  <c:v>803.08</c:v>
                </c:pt>
                <c:pt idx="3">
                  <c:v>886.5</c:v>
                </c:pt>
                <c:pt idx="4">
                  <c:v>831.2</c:v>
                </c:pt>
                <c:pt idx="5">
                  <c:v>748.87</c:v>
                </c:pt>
                <c:pt idx="6">
                  <c:v>645.97</c:v>
                </c:pt>
                <c:pt idx="7">
                  <c:v>627.64</c:v>
                </c:pt>
                <c:pt idx="8">
                  <c:v>611.27</c:v>
                </c:pt>
                <c:pt idx="9">
                  <c:v>624.35</c:v>
                </c:pt>
                <c:pt idx="10">
                  <c:v>637.04999999999995</c:v>
                </c:pt>
                <c:pt idx="11">
                  <c:v>634.84</c:v>
                </c:pt>
                <c:pt idx="12">
                  <c:v>650.24</c:v>
                </c:pt>
                <c:pt idx="13">
                  <c:v>665.16</c:v>
                </c:pt>
                <c:pt idx="14">
                  <c:v>683.3</c:v>
                </c:pt>
                <c:pt idx="15">
                  <c:v>686.37</c:v>
                </c:pt>
                <c:pt idx="16">
                  <c:v>698.39</c:v>
                </c:pt>
                <c:pt idx="17">
                  <c:v>717.7</c:v>
                </c:pt>
                <c:pt idx="18">
                  <c:v>738.5</c:v>
                </c:pt>
                <c:pt idx="19">
                  <c:v>750.08</c:v>
                </c:pt>
                <c:pt idx="20">
                  <c:v>746.53</c:v>
                </c:pt>
                <c:pt idx="21">
                  <c:v>765.25</c:v>
                </c:pt>
                <c:pt idx="22">
                  <c:v>783.6</c:v>
                </c:pt>
                <c:pt idx="23">
                  <c:v>783.35</c:v>
                </c:pt>
                <c:pt idx="24">
                  <c:v>817.19</c:v>
                </c:pt>
                <c:pt idx="25">
                  <c:v>829.39</c:v>
                </c:pt>
                <c:pt idx="26">
                  <c:v>805.85</c:v>
                </c:pt>
                <c:pt idx="27">
                  <c:v>807.1</c:v>
                </c:pt>
                <c:pt idx="28">
                  <c:v>816.24</c:v>
                </c:pt>
                <c:pt idx="29">
                  <c:v>820.21</c:v>
                </c:pt>
                <c:pt idx="30">
                  <c:v>814.33</c:v>
                </c:pt>
                <c:pt idx="31">
                  <c:v>828.77</c:v>
                </c:pt>
                <c:pt idx="32">
                  <c:v>798.7</c:v>
                </c:pt>
                <c:pt idx="33">
                  <c:v>849.85</c:v>
                </c:pt>
                <c:pt idx="34">
                  <c:v>1068.19</c:v>
                </c:pt>
                <c:pt idx="35">
                  <c:v>685.56</c:v>
                </c:pt>
                <c:pt idx="36">
                  <c:v>740.74</c:v>
                </c:pt>
                <c:pt idx="37">
                  <c:v>767.68</c:v>
                </c:pt>
                <c:pt idx="38">
                  <c:v>780.26</c:v>
                </c:pt>
                <c:pt idx="39">
                  <c:v>765.51</c:v>
                </c:pt>
                <c:pt idx="40">
                  <c:v>744.31</c:v>
                </c:pt>
              </c:numCache>
            </c:numRef>
          </c:val>
          <c:smooth val="0"/>
          <c:extLst>
            <c:ext xmlns:c16="http://schemas.microsoft.com/office/drawing/2014/chart" uri="{C3380CC4-5D6E-409C-BE32-E72D297353CC}">
              <c16:uniqueId val="{00000001-C761-4BA4-BA2D-E01351C3FCB1}"/>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a:t>
            </a:r>
            <a:r>
              <a:rPr lang="en-US" sz="1400" b="0" i="0" u="none" strike="noStrike" kern="1200" spc="0" baseline="0">
                <a:solidFill>
                  <a:sysClr val="windowText" lastClr="000000">
                    <a:lumMod val="65000"/>
                    <a:lumOff val="35000"/>
                  </a:sysClr>
                </a:solidFill>
              </a:rPr>
              <a:t> (</a:t>
            </a:r>
            <a:r>
              <a:rPr lang="en-US" sz="1400" b="0" i="1" u="none" strike="noStrike" kern="1200" spc="0" baseline="0">
                <a:solidFill>
                  <a:sysClr val="windowText" lastClr="000000">
                    <a:lumMod val="65000"/>
                    <a:lumOff val="35000"/>
                  </a:sysClr>
                </a:solidFill>
              </a:rPr>
              <a:t>Idgf-null</a:t>
            </a:r>
            <a:r>
              <a:rPr lang="en-US" sz="1400" b="0" i="0" u="none" strike="noStrike" kern="1200" spc="0" baseline="0">
                <a:solidFill>
                  <a:sysClr val="windowText" lastClr="000000">
                    <a:lumMod val="65000"/>
                    <a:lumOff val="35000"/>
                  </a:sysClr>
                </a:solidFill>
              </a:rPr>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19 Video Idgf-null'!$E$10</c:f>
              <c:strCache>
                <c:ptCount val="1"/>
                <c:pt idx="0">
                  <c:v>ratio</c:v>
                </c:pt>
              </c:strCache>
            </c:strRef>
          </c:tx>
          <c:spPr>
            <a:ln w="28575" cap="rnd">
              <a:solidFill>
                <a:schemeClr val="accent1"/>
              </a:solidFill>
              <a:round/>
            </a:ln>
            <a:effectLst/>
          </c:spPr>
          <c:marker>
            <c:symbol val="none"/>
          </c:marker>
          <c:cat>
            <c:numRef>
              <c:f>'S19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9 Video Idgf-null'!$F$11:$F$51</c:f>
              <c:numCache>
                <c:formatCode>0.00</c:formatCode>
                <c:ptCount val="41"/>
                <c:pt idx="0">
                  <c:v>0.97087561617728524</c:v>
                </c:pt>
                <c:pt idx="1">
                  <c:v>1.0108612448489387</c:v>
                </c:pt>
                <c:pt idx="2">
                  <c:v>1.0294823253614482</c:v>
                </c:pt>
                <c:pt idx="3">
                  <c:v>1</c:v>
                </c:pt>
                <c:pt idx="4">
                  <c:v>0.64447801930672455</c:v>
                </c:pt>
                <c:pt idx="5">
                  <c:v>0.42701086140038724</c:v>
                </c:pt>
                <c:pt idx="6">
                  <c:v>0.37595030329091095</c:v>
                </c:pt>
                <c:pt idx="7">
                  <c:v>0.34919272032118326</c:v>
                </c:pt>
                <c:pt idx="8">
                  <c:v>0.36345172430937395</c:v>
                </c:pt>
                <c:pt idx="9">
                  <c:v>0.45800979398221903</c:v>
                </c:pt>
                <c:pt idx="10">
                  <c:v>0.50067717882589624</c:v>
                </c:pt>
                <c:pt idx="11">
                  <c:v>0.5585545515821605</c:v>
                </c:pt>
                <c:pt idx="12">
                  <c:v>0.61437875234024686</c:v>
                </c:pt>
                <c:pt idx="13">
                  <c:v>0.69148441573847297</c:v>
                </c:pt>
                <c:pt idx="14">
                  <c:v>0.76050777953084248</c:v>
                </c:pt>
                <c:pt idx="15">
                  <c:v>0.83521445403221284</c:v>
                </c:pt>
                <c:pt idx="16">
                  <c:v>0.89636149865406112</c:v>
                </c:pt>
                <c:pt idx="17">
                  <c:v>0.92496999615809017</c:v>
                </c:pt>
                <c:pt idx="18">
                  <c:v>0.96384541773600962</c:v>
                </c:pt>
                <c:pt idx="19">
                  <c:v>1.0043776185073854</c:v>
                </c:pt>
                <c:pt idx="20">
                  <c:v>1.0513544820009122</c:v>
                </c:pt>
                <c:pt idx="21">
                  <c:v>1.0678902754238506</c:v>
                </c:pt>
                <c:pt idx="22">
                  <c:v>1.0750924623819613</c:v>
                </c:pt>
                <c:pt idx="23">
                  <c:v>1.0868624667227174</c:v>
                </c:pt>
                <c:pt idx="24">
                  <c:v>1.1287035774040144</c:v>
                </c:pt>
                <c:pt idx="25">
                  <c:v>1.1149042494131152</c:v>
                </c:pt>
                <c:pt idx="26">
                  <c:v>1.1433459546731841</c:v>
                </c:pt>
                <c:pt idx="27">
                  <c:v>1.1765487881402843</c:v>
                </c:pt>
                <c:pt idx="28">
                  <c:v>1.1619277127108349</c:v>
                </c:pt>
                <c:pt idx="29">
                  <c:v>1.1602107990767769</c:v>
                </c:pt>
                <c:pt idx="30">
                  <c:v>1.1118372876043774</c:v>
                </c:pt>
                <c:pt idx="31">
                  <c:v>1.1238787730772222</c:v>
                </c:pt>
                <c:pt idx="32">
                  <c:v>1.1710030665045963</c:v>
                </c:pt>
                <c:pt idx="33">
                  <c:v>1.2723933698671586</c:v>
                </c:pt>
                <c:pt idx="34">
                  <c:v>1.3463456958090434</c:v>
                </c:pt>
                <c:pt idx="35">
                  <c:v>1.794430573363025</c:v>
                </c:pt>
                <c:pt idx="36">
                  <c:v>1.2312072579929723</c:v>
                </c:pt>
                <c:pt idx="37">
                  <c:v>1.1909982393389613</c:v>
                </c:pt>
                <c:pt idx="38">
                  <c:v>1.1698041762435252</c:v>
                </c:pt>
                <c:pt idx="39">
                  <c:v>1.1533616257414412</c:v>
                </c:pt>
                <c:pt idx="40">
                  <c:v>1.1449218711896998</c:v>
                </c:pt>
              </c:numCache>
            </c:numRef>
          </c:val>
          <c:smooth val="0"/>
          <c:extLst>
            <c:ext xmlns:c16="http://schemas.microsoft.com/office/drawing/2014/chart" uri="{C3380CC4-5D6E-409C-BE32-E72D297353CC}">
              <c16:uniqueId val="{00000000-CAEC-4D72-9F0C-93730BB1EC59}"/>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a:t>
            </a:r>
            <a:r>
              <a:rPr lang="en-US" sz="1400" b="0" i="0" u="none" strike="noStrike" kern="1200" spc="0" baseline="0">
                <a:solidFill>
                  <a:sysClr val="windowText" lastClr="000000">
                    <a:lumMod val="65000"/>
                    <a:lumOff val="35000"/>
                  </a:sysClr>
                </a:solidFill>
              </a:rPr>
              <a:t> (</a:t>
            </a:r>
            <a:r>
              <a:rPr lang="en-US" sz="1400" b="0" i="1" u="none" strike="noStrike" kern="1200" spc="0" baseline="0">
                <a:solidFill>
                  <a:sysClr val="windowText" lastClr="000000">
                    <a:lumMod val="65000"/>
                    <a:lumOff val="35000"/>
                  </a:sysClr>
                </a:solidFill>
              </a:rPr>
              <a:t>Idgf-null</a:t>
            </a:r>
            <a:r>
              <a:rPr lang="en-US" sz="1400" b="0" i="0" u="none" strike="noStrike" kern="1200" spc="0" baseline="0">
                <a:solidFill>
                  <a:sysClr val="windowText" lastClr="000000">
                    <a:lumMod val="65000"/>
                    <a:lumOff val="35000"/>
                  </a:sysClr>
                </a:solidFill>
              </a:rPr>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20 Video Idgf-null'!$C$10</c:f>
              <c:strCache>
                <c:ptCount val="1"/>
                <c:pt idx="0">
                  <c:v>pHluorin</c:v>
                </c:pt>
              </c:strCache>
            </c:strRef>
          </c:tx>
          <c:spPr>
            <a:ln w="28575" cap="rnd">
              <a:solidFill>
                <a:srgbClr val="00B050"/>
              </a:solidFill>
              <a:round/>
            </a:ln>
            <a:effectLst/>
          </c:spPr>
          <c:marker>
            <c:symbol val="none"/>
          </c:marker>
          <c:cat>
            <c:numRef>
              <c:f>'S20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20 Video Idgf-null'!$C$11:$C$51</c:f>
              <c:numCache>
                <c:formatCode>0</c:formatCode>
                <c:ptCount val="41"/>
                <c:pt idx="0">
                  <c:v>472.41</c:v>
                </c:pt>
                <c:pt idx="1">
                  <c:v>454.33</c:v>
                </c:pt>
                <c:pt idx="2">
                  <c:v>451.7</c:v>
                </c:pt>
                <c:pt idx="3">
                  <c:v>441.52</c:v>
                </c:pt>
                <c:pt idx="4">
                  <c:v>431.62</c:v>
                </c:pt>
                <c:pt idx="5">
                  <c:v>332.65</c:v>
                </c:pt>
                <c:pt idx="6">
                  <c:v>255.65</c:v>
                </c:pt>
                <c:pt idx="7">
                  <c:v>205.11</c:v>
                </c:pt>
                <c:pt idx="8">
                  <c:v>171.55</c:v>
                </c:pt>
                <c:pt idx="9">
                  <c:v>164.02</c:v>
                </c:pt>
                <c:pt idx="10">
                  <c:v>186</c:v>
                </c:pt>
                <c:pt idx="11">
                  <c:v>203.49</c:v>
                </c:pt>
                <c:pt idx="12">
                  <c:v>214.25</c:v>
                </c:pt>
                <c:pt idx="13">
                  <c:v>222.79</c:v>
                </c:pt>
                <c:pt idx="14">
                  <c:v>249.9</c:v>
                </c:pt>
                <c:pt idx="15">
                  <c:v>264.12</c:v>
                </c:pt>
                <c:pt idx="16">
                  <c:v>274.2</c:v>
                </c:pt>
                <c:pt idx="17">
                  <c:v>281.57</c:v>
                </c:pt>
                <c:pt idx="18">
                  <c:v>296.82</c:v>
                </c:pt>
                <c:pt idx="19">
                  <c:v>315.27999999999997</c:v>
                </c:pt>
                <c:pt idx="20">
                  <c:v>325.68</c:v>
                </c:pt>
                <c:pt idx="21">
                  <c:v>338.87</c:v>
                </c:pt>
                <c:pt idx="22">
                  <c:v>347.29</c:v>
                </c:pt>
                <c:pt idx="23">
                  <c:v>368.51</c:v>
                </c:pt>
                <c:pt idx="24">
                  <c:v>378.85</c:v>
                </c:pt>
                <c:pt idx="25">
                  <c:v>399.96</c:v>
                </c:pt>
                <c:pt idx="26">
                  <c:v>414.56</c:v>
                </c:pt>
                <c:pt idx="27">
                  <c:v>421.01</c:v>
                </c:pt>
                <c:pt idx="28">
                  <c:v>426.63</c:v>
                </c:pt>
                <c:pt idx="29">
                  <c:v>444.6</c:v>
                </c:pt>
                <c:pt idx="30">
                  <c:v>462.03</c:v>
                </c:pt>
                <c:pt idx="31">
                  <c:v>467.85</c:v>
                </c:pt>
                <c:pt idx="32">
                  <c:v>483.01</c:v>
                </c:pt>
                <c:pt idx="33">
                  <c:v>494.86</c:v>
                </c:pt>
                <c:pt idx="34">
                  <c:v>493.24</c:v>
                </c:pt>
                <c:pt idx="35">
                  <c:v>507.26</c:v>
                </c:pt>
                <c:pt idx="36">
                  <c:v>515.99</c:v>
                </c:pt>
                <c:pt idx="37">
                  <c:v>519.76</c:v>
                </c:pt>
                <c:pt idx="38">
                  <c:v>520.11</c:v>
                </c:pt>
                <c:pt idx="39">
                  <c:v>523.73</c:v>
                </c:pt>
                <c:pt idx="40">
                  <c:v>517.83000000000004</c:v>
                </c:pt>
              </c:numCache>
            </c:numRef>
          </c:val>
          <c:smooth val="0"/>
          <c:extLst>
            <c:ext xmlns:c16="http://schemas.microsoft.com/office/drawing/2014/chart" uri="{C3380CC4-5D6E-409C-BE32-E72D297353CC}">
              <c16:uniqueId val="{00000000-C39E-4A16-99CA-5923F828984D}"/>
            </c:ext>
          </c:extLst>
        </c:ser>
        <c:ser>
          <c:idx val="1"/>
          <c:order val="1"/>
          <c:tx>
            <c:strRef>
              <c:f>'S20 Video Idgf-null'!$D$10</c:f>
              <c:strCache>
                <c:ptCount val="1"/>
                <c:pt idx="0">
                  <c:v>FusionRed</c:v>
                </c:pt>
              </c:strCache>
            </c:strRef>
          </c:tx>
          <c:spPr>
            <a:ln w="28575" cap="rnd">
              <a:solidFill>
                <a:srgbClr val="FF00FF"/>
              </a:solidFill>
              <a:round/>
            </a:ln>
            <a:effectLst/>
          </c:spPr>
          <c:marker>
            <c:symbol val="none"/>
          </c:marker>
          <c:cat>
            <c:numRef>
              <c:f>'S20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20 Video Idgf-null'!$D$11:$D$51</c:f>
              <c:numCache>
                <c:formatCode>0</c:formatCode>
                <c:ptCount val="41"/>
                <c:pt idx="0">
                  <c:v>486.13</c:v>
                </c:pt>
                <c:pt idx="1">
                  <c:v>486.4</c:v>
                </c:pt>
                <c:pt idx="2">
                  <c:v>488.08</c:v>
                </c:pt>
                <c:pt idx="3">
                  <c:v>475.23</c:v>
                </c:pt>
                <c:pt idx="4">
                  <c:v>465.6</c:v>
                </c:pt>
                <c:pt idx="5">
                  <c:v>442.05</c:v>
                </c:pt>
                <c:pt idx="6">
                  <c:v>427.86</c:v>
                </c:pt>
                <c:pt idx="7">
                  <c:v>439.13</c:v>
                </c:pt>
                <c:pt idx="8">
                  <c:v>431.49</c:v>
                </c:pt>
                <c:pt idx="9">
                  <c:v>433.71</c:v>
                </c:pt>
                <c:pt idx="10">
                  <c:v>424.86</c:v>
                </c:pt>
                <c:pt idx="11">
                  <c:v>422.82</c:v>
                </c:pt>
                <c:pt idx="12">
                  <c:v>439.52</c:v>
                </c:pt>
                <c:pt idx="13">
                  <c:v>440.27</c:v>
                </c:pt>
                <c:pt idx="14">
                  <c:v>443.05</c:v>
                </c:pt>
                <c:pt idx="15">
                  <c:v>443.01</c:v>
                </c:pt>
                <c:pt idx="16">
                  <c:v>460.7</c:v>
                </c:pt>
                <c:pt idx="17">
                  <c:v>434.74</c:v>
                </c:pt>
                <c:pt idx="18">
                  <c:v>435.75</c:v>
                </c:pt>
                <c:pt idx="19">
                  <c:v>453.37</c:v>
                </c:pt>
                <c:pt idx="20">
                  <c:v>444.54</c:v>
                </c:pt>
                <c:pt idx="21">
                  <c:v>448.85</c:v>
                </c:pt>
                <c:pt idx="22">
                  <c:v>444.11</c:v>
                </c:pt>
                <c:pt idx="23">
                  <c:v>453.17</c:v>
                </c:pt>
                <c:pt idx="24">
                  <c:v>460.42</c:v>
                </c:pt>
                <c:pt idx="25">
                  <c:v>456.61</c:v>
                </c:pt>
                <c:pt idx="26">
                  <c:v>459.93</c:v>
                </c:pt>
                <c:pt idx="27">
                  <c:v>463.84</c:v>
                </c:pt>
                <c:pt idx="28">
                  <c:v>460.9</c:v>
                </c:pt>
                <c:pt idx="29">
                  <c:v>469.63</c:v>
                </c:pt>
                <c:pt idx="30">
                  <c:v>468.83</c:v>
                </c:pt>
                <c:pt idx="31">
                  <c:v>462.43</c:v>
                </c:pt>
                <c:pt idx="32">
                  <c:v>470.13</c:v>
                </c:pt>
                <c:pt idx="33">
                  <c:v>481.21</c:v>
                </c:pt>
                <c:pt idx="34">
                  <c:v>466.79</c:v>
                </c:pt>
                <c:pt idx="35">
                  <c:v>473.57</c:v>
                </c:pt>
                <c:pt idx="36">
                  <c:v>482.06</c:v>
                </c:pt>
                <c:pt idx="37">
                  <c:v>482</c:v>
                </c:pt>
                <c:pt idx="38">
                  <c:v>477.37</c:v>
                </c:pt>
                <c:pt idx="39">
                  <c:v>487.65</c:v>
                </c:pt>
                <c:pt idx="40">
                  <c:v>445.36</c:v>
                </c:pt>
              </c:numCache>
            </c:numRef>
          </c:val>
          <c:smooth val="0"/>
          <c:extLst>
            <c:ext xmlns:c16="http://schemas.microsoft.com/office/drawing/2014/chart" uri="{C3380CC4-5D6E-409C-BE32-E72D297353CC}">
              <c16:uniqueId val="{00000001-C39E-4A16-99CA-5923F828984D}"/>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a:t>
            </a:r>
            <a:r>
              <a:rPr lang="en-US" sz="1400" b="0" i="0" u="none" strike="noStrike" kern="1200" spc="0" baseline="0">
                <a:solidFill>
                  <a:sysClr val="windowText" lastClr="000000">
                    <a:lumMod val="65000"/>
                    <a:lumOff val="35000"/>
                  </a:sysClr>
                </a:solidFill>
              </a:rPr>
              <a:t> (</a:t>
            </a:r>
            <a:r>
              <a:rPr lang="en-US" sz="1400" b="0" i="1" u="none" strike="noStrike" kern="1200" spc="0" baseline="0">
                <a:solidFill>
                  <a:sysClr val="windowText" lastClr="000000">
                    <a:lumMod val="65000"/>
                    <a:lumOff val="35000"/>
                  </a:sysClr>
                </a:solidFill>
              </a:rPr>
              <a:t>Idgf-null</a:t>
            </a:r>
            <a:r>
              <a:rPr lang="en-US" sz="1400" b="0" i="0" u="none" strike="noStrike" kern="1200" spc="0" baseline="0">
                <a:solidFill>
                  <a:sysClr val="windowText" lastClr="000000">
                    <a:lumMod val="65000"/>
                    <a:lumOff val="35000"/>
                  </a:sysClr>
                </a:solidFill>
              </a:rPr>
              <a:t>)</a:t>
            </a:r>
            <a:endParaRPr lang="en-US"/>
          </a:p>
        </c:rich>
      </c:tx>
      <c:layout>
        <c:manualLayout>
          <c:xMode val="edge"/>
          <c:yMode val="edge"/>
          <c:x val="0.43134039111838302"/>
          <c:y val="3.4340272441841235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20 Video Idgf-null'!$F$10</c:f>
              <c:strCache>
                <c:ptCount val="1"/>
                <c:pt idx="0">
                  <c:v>Normalized ratio</c:v>
                </c:pt>
              </c:strCache>
            </c:strRef>
          </c:tx>
          <c:spPr>
            <a:ln w="28575" cap="rnd">
              <a:solidFill>
                <a:schemeClr val="accent1"/>
              </a:solidFill>
              <a:round/>
            </a:ln>
            <a:effectLst/>
          </c:spPr>
          <c:marker>
            <c:symbol val="none"/>
          </c:marker>
          <c:cat>
            <c:numRef>
              <c:f>'S20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20 Video Idgf-null'!$F$11:$F$51</c:f>
              <c:numCache>
                <c:formatCode>0.00</c:formatCode>
                <c:ptCount val="41"/>
                <c:pt idx="0">
                  <c:v>1.045972163540476</c:v>
                </c:pt>
                <c:pt idx="1">
                  <c:v>1.0053824876465929</c:v>
                </c:pt>
                <c:pt idx="2">
                  <c:v>0.99612203286561818</c:v>
                </c:pt>
                <c:pt idx="3">
                  <c:v>1</c:v>
                </c:pt>
                <c:pt idx="4">
                  <c:v>0.99779668420526646</c:v>
                </c:pt>
                <c:pt idx="5">
                  <c:v>0.80997124380083652</c:v>
                </c:pt>
                <c:pt idx="6">
                  <c:v>0.64312823678500364</c:v>
                </c:pt>
                <c:pt idx="7">
                  <c:v>0.50274434528084655</c:v>
                </c:pt>
                <c:pt idx="8">
                  <c:v>0.42793071055112691</c:v>
                </c:pt>
                <c:pt idx="9">
                  <c:v>0.40705288714244819</c:v>
                </c:pt>
                <c:pt idx="10">
                  <c:v>0.4712165845075027</c:v>
                </c:pt>
                <c:pt idx="11">
                  <c:v>0.5180134277800803</c:v>
                </c:pt>
                <c:pt idx="12">
                  <c:v>0.52468138484418225</c:v>
                </c:pt>
                <c:pt idx="13">
                  <c:v>0.54466575115478422</c:v>
                </c:pt>
                <c:pt idx="14">
                  <c:v>0.60710943588316824</c:v>
                </c:pt>
                <c:pt idx="15">
                  <c:v>0.64171357507342441</c:v>
                </c:pt>
                <c:pt idx="16">
                  <c:v>0.64062326395942304</c:v>
                </c:pt>
                <c:pt idx="17">
                  <c:v>0.69712434176313365</c:v>
                </c:pt>
                <c:pt idx="18">
                  <c:v>0.73317767536898815</c:v>
                </c:pt>
                <c:pt idx="19">
                  <c:v>0.74850914455722883</c:v>
                </c:pt>
                <c:pt idx="20">
                  <c:v>0.78855812669962499</c:v>
                </c:pt>
                <c:pt idx="21">
                  <c:v>0.81261598438141824</c:v>
                </c:pt>
                <c:pt idx="22">
                  <c:v>0.84169586498375271</c:v>
                </c:pt>
                <c:pt idx="23">
                  <c:v>0.87526909349416282</c:v>
                </c:pt>
                <c:pt idx="24">
                  <c:v>0.88565907840875013</c:v>
                </c:pt>
                <c:pt idx="25">
                  <c:v>0.94281093032287355</c:v>
                </c:pt>
                <c:pt idx="26">
                  <c:v>0.97017286799124414</c:v>
                </c:pt>
                <c:pt idx="27">
                  <c:v>0.97696202120464914</c:v>
                </c:pt>
                <c:pt idx="28">
                  <c:v>0.99631839933536381</c:v>
                </c:pt>
                <c:pt idx="29">
                  <c:v>1.0189833648558506</c:v>
                </c:pt>
                <c:pt idx="30">
                  <c:v>1.0607382976439981</c:v>
                </c:pt>
                <c:pt idx="31">
                  <c:v>1.0889654486062437</c:v>
                </c:pt>
                <c:pt idx="32">
                  <c:v>1.1058382928413777</c:v>
                </c:pt>
                <c:pt idx="33">
                  <c:v>1.1068816165871112</c:v>
                </c:pt>
                <c:pt idx="34">
                  <c:v>1.1373397371594915</c:v>
                </c:pt>
                <c:pt idx="35">
                  <c:v>1.1529219360548053</c:v>
                </c:pt>
                <c:pt idx="36">
                  <c:v>1.1521092306544802</c:v>
                </c:pt>
                <c:pt idx="37">
                  <c:v>1.1606713999694755</c:v>
                </c:pt>
                <c:pt idx="38">
                  <c:v>1.1727178860088945</c:v>
                </c:pt>
                <c:pt idx="39">
                  <c:v>1.155986309479587</c:v>
                </c:pt>
                <c:pt idx="40">
                  <c:v>1.2514960021389279</c:v>
                </c:pt>
              </c:numCache>
            </c:numRef>
          </c:val>
          <c:smooth val="0"/>
          <c:extLst>
            <c:ext xmlns:c16="http://schemas.microsoft.com/office/drawing/2014/chart" uri="{C3380CC4-5D6E-409C-BE32-E72D297353CC}">
              <c16:uniqueId val="{00000000-D053-478A-9175-871D2766DDED}"/>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a:t>
            </a:r>
            <a:r>
              <a:rPr lang="en-US" sz="1400" b="0" i="0" u="none" strike="noStrike" kern="1200" spc="0" baseline="0">
                <a:solidFill>
                  <a:sysClr val="windowText" lastClr="000000">
                    <a:lumMod val="65000"/>
                    <a:lumOff val="35000"/>
                  </a:sysClr>
                </a:solidFill>
              </a:rPr>
              <a:t> (</a:t>
            </a:r>
            <a:r>
              <a:rPr lang="en-US" sz="1400" b="0" i="1" u="none" strike="noStrike" kern="1200" spc="0" baseline="0">
                <a:solidFill>
                  <a:sysClr val="windowText" lastClr="000000">
                    <a:lumMod val="65000"/>
                    <a:lumOff val="35000"/>
                  </a:sysClr>
                </a:solidFill>
              </a:rPr>
              <a:t>Idgf-null</a:t>
            </a:r>
            <a:r>
              <a:rPr lang="en-US" sz="1400" b="0" i="0" u="none" strike="noStrike" kern="1200" spc="0" baseline="0">
                <a:solidFill>
                  <a:sysClr val="windowText" lastClr="000000">
                    <a:lumMod val="65000"/>
                    <a:lumOff val="35000"/>
                  </a:sysClr>
                </a:solidFill>
              </a:rPr>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21 Video Idgf-null'!$C$10</c:f>
              <c:strCache>
                <c:ptCount val="1"/>
                <c:pt idx="0">
                  <c:v>pHluorin</c:v>
                </c:pt>
              </c:strCache>
            </c:strRef>
          </c:tx>
          <c:spPr>
            <a:ln w="28575" cap="rnd">
              <a:solidFill>
                <a:srgbClr val="00B050"/>
              </a:solidFill>
              <a:round/>
            </a:ln>
            <a:effectLst/>
          </c:spPr>
          <c:marker>
            <c:symbol val="none"/>
          </c:marker>
          <c:cat>
            <c:numRef>
              <c:f>'S21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21 Video Idgf-null'!$C$11:$C$51</c:f>
              <c:numCache>
                <c:formatCode>0</c:formatCode>
                <c:ptCount val="41"/>
                <c:pt idx="0">
                  <c:v>429.04</c:v>
                </c:pt>
                <c:pt idx="1">
                  <c:v>419.22</c:v>
                </c:pt>
                <c:pt idx="2">
                  <c:v>424.88</c:v>
                </c:pt>
                <c:pt idx="3">
                  <c:v>424.58</c:v>
                </c:pt>
                <c:pt idx="4">
                  <c:v>418.42</c:v>
                </c:pt>
                <c:pt idx="5">
                  <c:v>233.25</c:v>
                </c:pt>
                <c:pt idx="6">
                  <c:v>168.08</c:v>
                </c:pt>
                <c:pt idx="7">
                  <c:v>152.12</c:v>
                </c:pt>
                <c:pt idx="8">
                  <c:v>153.91999999999999</c:v>
                </c:pt>
                <c:pt idx="9">
                  <c:v>166.21</c:v>
                </c:pt>
                <c:pt idx="10">
                  <c:v>205.5</c:v>
                </c:pt>
                <c:pt idx="11">
                  <c:v>234.62</c:v>
                </c:pt>
                <c:pt idx="12">
                  <c:v>269.13</c:v>
                </c:pt>
                <c:pt idx="13">
                  <c:v>315.66000000000003</c:v>
                </c:pt>
                <c:pt idx="14">
                  <c:v>347.38</c:v>
                </c:pt>
                <c:pt idx="15">
                  <c:v>378.33</c:v>
                </c:pt>
                <c:pt idx="16">
                  <c:v>395.09</c:v>
                </c:pt>
                <c:pt idx="17">
                  <c:v>406.97</c:v>
                </c:pt>
                <c:pt idx="18">
                  <c:v>419.24</c:v>
                </c:pt>
                <c:pt idx="19">
                  <c:v>422.9</c:v>
                </c:pt>
                <c:pt idx="20">
                  <c:v>419.52</c:v>
                </c:pt>
                <c:pt idx="21">
                  <c:v>436.8</c:v>
                </c:pt>
                <c:pt idx="22">
                  <c:v>437.37</c:v>
                </c:pt>
                <c:pt idx="23">
                  <c:v>454.3</c:v>
                </c:pt>
                <c:pt idx="24">
                  <c:v>483.07</c:v>
                </c:pt>
                <c:pt idx="25">
                  <c:v>491.23</c:v>
                </c:pt>
                <c:pt idx="26">
                  <c:v>525.65</c:v>
                </c:pt>
                <c:pt idx="27">
                  <c:v>535.84</c:v>
                </c:pt>
                <c:pt idx="28">
                  <c:v>499.07</c:v>
                </c:pt>
                <c:pt idx="29">
                  <c:v>451.5</c:v>
                </c:pt>
                <c:pt idx="30">
                  <c:v>493.57</c:v>
                </c:pt>
                <c:pt idx="31">
                  <c:v>556.55999999999995</c:v>
                </c:pt>
                <c:pt idx="32">
                  <c:v>502.09</c:v>
                </c:pt>
                <c:pt idx="33">
                  <c:v>459.66</c:v>
                </c:pt>
                <c:pt idx="34">
                  <c:v>453.39</c:v>
                </c:pt>
                <c:pt idx="35">
                  <c:v>446.3</c:v>
                </c:pt>
                <c:pt idx="36">
                  <c:v>447.07</c:v>
                </c:pt>
                <c:pt idx="37">
                  <c:v>444.56</c:v>
                </c:pt>
                <c:pt idx="38">
                  <c:v>452.78</c:v>
                </c:pt>
                <c:pt idx="39">
                  <c:v>452.17</c:v>
                </c:pt>
                <c:pt idx="40">
                  <c:v>452.35</c:v>
                </c:pt>
              </c:numCache>
            </c:numRef>
          </c:val>
          <c:smooth val="0"/>
          <c:extLst>
            <c:ext xmlns:c16="http://schemas.microsoft.com/office/drawing/2014/chart" uri="{C3380CC4-5D6E-409C-BE32-E72D297353CC}">
              <c16:uniqueId val="{00000000-B647-4BB6-855E-C70B5FB7E6CA}"/>
            </c:ext>
          </c:extLst>
        </c:ser>
        <c:ser>
          <c:idx val="1"/>
          <c:order val="1"/>
          <c:tx>
            <c:strRef>
              <c:f>'S21 Video Idgf-null'!$D$10</c:f>
              <c:strCache>
                <c:ptCount val="1"/>
                <c:pt idx="0">
                  <c:v>FusionRed</c:v>
                </c:pt>
              </c:strCache>
            </c:strRef>
          </c:tx>
          <c:spPr>
            <a:ln w="28575" cap="rnd">
              <a:solidFill>
                <a:srgbClr val="FF00FF"/>
              </a:solidFill>
              <a:round/>
            </a:ln>
            <a:effectLst/>
          </c:spPr>
          <c:marker>
            <c:symbol val="none"/>
          </c:marker>
          <c:cat>
            <c:numRef>
              <c:f>'S21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21 Video Idgf-null'!$D$11:$D$51</c:f>
              <c:numCache>
                <c:formatCode>0</c:formatCode>
                <c:ptCount val="41"/>
                <c:pt idx="0">
                  <c:v>402.57</c:v>
                </c:pt>
                <c:pt idx="1">
                  <c:v>410.03</c:v>
                </c:pt>
                <c:pt idx="2">
                  <c:v>420.39</c:v>
                </c:pt>
                <c:pt idx="3">
                  <c:v>412.78</c:v>
                </c:pt>
                <c:pt idx="4">
                  <c:v>420.33</c:v>
                </c:pt>
                <c:pt idx="5">
                  <c:v>383.6</c:v>
                </c:pt>
                <c:pt idx="6">
                  <c:v>393.89</c:v>
                </c:pt>
                <c:pt idx="7">
                  <c:v>361.52</c:v>
                </c:pt>
                <c:pt idx="8">
                  <c:v>356.14</c:v>
                </c:pt>
                <c:pt idx="9">
                  <c:v>352.75</c:v>
                </c:pt>
                <c:pt idx="10">
                  <c:v>353.21</c:v>
                </c:pt>
                <c:pt idx="11">
                  <c:v>356.85</c:v>
                </c:pt>
                <c:pt idx="12">
                  <c:v>356.18</c:v>
                </c:pt>
                <c:pt idx="13">
                  <c:v>360.53</c:v>
                </c:pt>
                <c:pt idx="14">
                  <c:v>360.66</c:v>
                </c:pt>
                <c:pt idx="15">
                  <c:v>364.11</c:v>
                </c:pt>
                <c:pt idx="16">
                  <c:v>367.28</c:v>
                </c:pt>
                <c:pt idx="17">
                  <c:v>380.76</c:v>
                </c:pt>
                <c:pt idx="18">
                  <c:v>380.13</c:v>
                </c:pt>
                <c:pt idx="19">
                  <c:v>380.28</c:v>
                </c:pt>
                <c:pt idx="20">
                  <c:v>370.45</c:v>
                </c:pt>
                <c:pt idx="21">
                  <c:v>375.61</c:v>
                </c:pt>
                <c:pt idx="22">
                  <c:v>376.72</c:v>
                </c:pt>
                <c:pt idx="23">
                  <c:v>379.14</c:v>
                </c:pt>
                <c:pt idx="24">
                  <c:v>385.26</c:v>
                </c:pt>
                <c:pt idx="25">
                  <c:v>437.84</c:v>
                </c:pt>
                <c:pt idx="26">
                  <c:v>447.11</c:v>
                </c:pt>
                <c:pt idx="27">
                  <c:v>459.04</c:v>
                </c:pt>
                <c:pt idx="28">
                  <c:v>429.25</c:v>
                </c:pt>
                <c:pt idx="29">
                  <c:v>394.45</c:v>
                </c:pt>
                <c:pt idx="30">
                  <c:v>443.91</c:v>
                </c:pt>
                <c:pt idx="31">
                  <c:v>474.16</c:v>
                </c:pt>
                <c:pt idx="32">
                  <c:v>439.94</c:v>
                </c:pt>
                <c:pt idx="33">
                  <c:v>387.21</c:v>
                </c:pt>
                <c:pt idx="34">
                  <c:v>385.24</c:v>
                </c:pt>
                <c:pt idx="35">
                  <c:v>400.64</c:v>
                </c:pt>
                <c:pt idx="36">
                  <c:v>421.9</c:v>
                </c:pt>
                <c:pt idx="37">
                  <c:v>407.72</c:v>
                </c:pt>
                <c:pt idx="38">
                  <c:v>411.61</c:v>
                </c:pt>
                <c:pt idx="39">
                  <c:v>417.2</c:v>
                </c:pt>
                <c:pt idx="40">
                  <c:v>422.36</c:v>
                </c:pt>
              </c:numCache>
            </c:numRef>
          </c:val>
          <c:smooth val="0"/>
          <c:extLst>
            <c:ext xmlns:c16="http://schemas.microsoft.com/office/drawing/2014/chart" uri="{C3380CC4-5D6E-409C-BE32-E72D297353CC}">
              <c16:uniqueId val="{00000001-B647-4BB6-855E-C70B5FB7E6CA}"/>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a:t>
            </a:r>
            <a:r>
              <a:rPr lang="en-US" sz="1400" b="0" i="0" u="none" strike="noStrike" kern="1200" spc="0" baseline="0">
                <a:solidFill>
                  <a:sysClr val="windowText" lastClr="000000">
                    <a:lumMod val="65000"/>
                    <a:lumOff val="35000"/>
                  </a:sysClr>
                </a:solidFill>
              </a:rPr>
              <a:t> (</a:t>
            </a:r>
            <a:r>
              <a:rPr lang="en-US" sz="1400" b="0" i="1" u="none" strike="noStrike" kern="1200" spc="0" baseline="0">
                <a:solidFill>
                  <a:sysClr val="windowText" lastClr="000000">
                    <a:lumMod val="65000"/>
                    <a:lumOff val="35000"/>
                  </a:sysClr>
                </a:solidFill>
              </a:rPr>
              <a:t>Idgf-null</a:t>
            </a:r>
            <a:r>
              <a:rPr lang="en-US" sz="1400" b="0" i="0" u="none" strike="noStrike" kern="1200" spc="0" baseline="0">
                <a:solidFill>
                  <a:sysClr val="windowText" lastClr="000000">
                    <a:lumMod val="65000"/>
                    <a:lumOff val="35000"/>
                  </a:sysClr>
                </a:solidFill>
              </a:rPr>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21 Video Idgf-null'!$F$10</c:f>
              <c:strCache>
                <c:ptCount val="1"/>
                <c:pt idx="0">
                  <c:v>Normalized ratio</c:v>
                </c:pt>
              </c:strCache>
            </c:strRef>
          </c:tx>
          <c:spPr>
            <a:ln w="28575" cap="rnd">
              <a:solidFill>
                <a:schemeClr val="accent1"/>
              </a:solidFill>
              <a:round/>
            </a:ln>
            <a:effectLst/>
          </c:spPr>
          <c:marker>
            <c:symbol val="none"/>
          </c:marker>
          <c:cat>
            <c:numRef>
              <c:f>'S21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21 Video Idgf-null'!$F$11:$F$51</c:f>
              <c:numCache>
                <c:formatCode>0.00</c:formatCode>
                <c:ptCount val="41"/>
                <c:pt idx="0">
                  <c:v>1.0361329630050755</c:v>
                </c:pt>
                <c:pt idx="1">
                  <c:v>0.99399791731586684</c:v>
                </c:pt>
                <c:pt idx="2">
                  <c:v>0.9825915515323248</c:v>
                </c:pt>
                <c:pt idx="3">
                  <c:v>1</c:v>
                </c:pt>
                <c:pt idx="4">
                  <c:v>0.96779006916921051</c:v>
                </c:pt>
                <c:pt idx="5">
                  <c:v>0.59115608992185176</c:v>
                </c:pt>
                <c:pt idx="6">
                  <c:v>0.41485869629527011</c:v>
                </c:pt>
                <c:pt idx="7">
                  <c:v>0.40908457328581543</c:v>
                </c:pt>
                <c:pt idx="8">
                  <c:v>0.42017810138241113</c:v>
                </c:pt>
                <c:pt idx="9">
                  <c:v>0.45808834370992518</c:v>
                </c:pt>
                <c:pt idx="10">
                  <c:v>0.56563718139825836</c:v>
                </c:pt>
                <c:pt idx="11">
                  <c:v>0.6392024683189953</c:v>
                </c:pt>
                <c:pt idx="12">
                  <c:v>0.73460130550685254</c:v>
                </c:pt>
                <c:pt idx="13">
                  <c:v>0.851211059481224</c:v>
                </c:pt>
                <c:pt idx="14">
                  <c:v>0.93640979206980213</c:v>
                </c:pt>
                <c:pt idx="15">
                  <c:v>1.0101765617883627</c:v>
                </c:pt>
                <c:pt idx="16">
                  <c:v>1.0458222367821481</c:v>
                </c:pt>
                <c:pt idx="17">
                  <c:v>1.0391307388718281</c:v>
                </c:pt>
                <c:pt idx="18">
                  <c:v>1.0722342624723202</c:v>
                </c:pt>
                <c:pt idx="19">
                  <c:v>1.0811683255691218</c:v>
                </c:pt>
                <c:pt idx="20">
                  <c:v>1.1009869844397322</c:v>
                </c:pt>
                <c:pt idx="21">
                  <c:v>1.1305885883478082</c:v>
                </c:pt>
                <c:pt idx="22">
                  <c:v>1.1287283343910619</c:v>
                </c:pt>
                <c:pt idx="23">
                  <c:v>1.1649364790718537</c:v>
                </c:pt>
                <c:pt idx="24">
                  <c:v>1.2190324350130759</c:v>
                </c:pt>
                <c:pt idx="25">
                  <c:v>1.0907583861617716</c:v>
                </c:pt>
                <c:pt idx="26">
                  <c:v>1.1429872856081615</c:v>
                </c:pt>
                <c:pt idx="27">
                  <c:v>1.1348637222135138</c:v>
                </c:pt>
                <c:pt idx="28">
                  <c:v>1.1303430662218992</c:v>
                </c:pt>
                <c:pt idx="29">
                  <c:v>1.1128199638847647</c:v>
                </c:pt>
                <c:pt idx="30">
                  <c:v>1.0809682550893809</c:v>
                </c:pt>
                <c:pt idx="31">
                  <c:v>1.1411590797620519</c:v>
                </c:pt>
                <c:pt idx="32">
                  <c:v>1.1095509133497028</c:v>
                </c:pt>
                <c:pt idx="33">
                  <c:v>1.1541154687076207</c:v>
                </c:pt>
                <c:pt idx="34">
                  <c:v>1.1441940285302448</c:v>
                </c:pt>
                <c:pt idx="35">
                  <c:v>1.0830080721944799</c:v>
                </c:pt>
                <c:pt idx="36">
                  <c:v>1.0302084713729784</c:v>
                </c:pt>
                <c:pt idx="37">
                  <c:v>1.0600527627334624</c:v>
                </c:pt>
                <c:pt idx="38">
                  <c:v>1.0694498694768213</c:v>
                </c:pt>
                <c:pt idx="39">
                  <c:v>1.0536989789063218</c:v>
                </c:pt>
                <c:pt idx="40">
                  <c:v>1.0412402012712421</c:v>
                </c:pt>
              </c:numCache>
            </c:numRef>
          </c:val>
          <c:smooth val="0"/>
          <c:extLst>
            <c:ext xmlns:c16="http://schemas.microsoft.com/office/drawing/2014/chart" uri="{C3380CC4-5D6E-409C-BE32-E72D297353CC}">
              <c16:uniqueId val="{00000000-AE01-483B-B6B5-36108FF2D2B8}"/>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luorin</a:t>
            </a:r>
            <a:r>
              <a:rPr lang="en-US" baseline="0"/>
              <a:t> and FusionRed</a:t>
            </a:r>
            <a:r>
              <a:rPr lang="en-US" sz="1400" b="0" i="0" u="none" strike="noStrike" kern="1200" spc="0" baseline="0">
                <a:solidFill>
                  <a:sysClr val="windowText" lastClr="000000">
                    <a:lumMod val="65000"/>
                    <a:lumOff val="35000"/>
                  </a:sysClr>
                </a:solidFill>
              </a:rPr>
              <a:t> (</a:t>
            </a:r>
            <a:r>
              <a:rPr lang="en-US" sz="1400" b="0" i="1" u="none" strike="noStrike" kern="1200" spc="0" baseline="0">
                <a:solidFill>
                  <a:sysClr val="windowText" lastClr="000000">
                    <a:lumMod val="65000"/>
                    <a:lumOff val="35000"/>
                  </a:sysClr>
                </a:solidFill>
              </a:rPr>
              <a:t>Idgf-null</a:t>
            </a:r>
            <a:r>
              <a:rPr lang="en-US" sz="1400" b="0" i="0" u="none" strike="noStrike" kern="1200" spc="0" baseline="0">
                <a:solidFill>
                  <a:sysClr val="windowText" lastClr="000000">
                    <a:lumMod val="65000"/>
                    <a:lumOff val="35000"/>
                  </a:sysClr>
                </a:solidFill>
              </a:rPr>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51681284631087776"/>
        </c:manualLayout>
      </c:layout>
      <c:lineChart>
        <c:grouping val="standard"/>
        <c:varyColors val="0"/>
        <c:ser>
          <c:idx val="0"/>
          <c:order val="0"/>
          <c:tx>
            <c:strRef>
              <c:f>'S22 Video Idgf-null'!$C$10</c:f>
              <c:strCache>
                <c:ptCount val="1"/>
                <c:pt idx="0">
                  <c:v>pHluorin</c:v>
                </c:pt>
              </c:strCache>
            </c:strRef>
          </c:tx>
          <c:spPr>
            <a:ln w="28575" cap="rnd">
              <a:solidFill>
                <a:srgbClr val="00B050"/>
              </a:solidFill>
              <a:round/>
            </a:ln>
            <a:effectLst/>
          </c:spPr>
          <c:marker>
            <c:symbol val="none"/>
          </c:marker>
          <c:cat>
            <c:numRef>
              <c:f>'S22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22 Video Idgf-null'!$C$11:$C$51</c:f>
              <c:numCache>
                <c:formatCode>0</c:formatCode>
                <c:ptCount val="41"/>
                <c:pt idx="0">
                  <c:v>516.91</c:v>
                </c:pt>
                <c:pt idx="1">
                  <c:v>488.38</c:v>
                </c:pt>
                <c:pt idx="2">
                  <c:v>494.59</c:v>
                </c:pt>
                <c:pt idx="3">
                  <c:v>488.04</c:v>
                </c:pt>
                <c:pt idx="4">
                  <c:v>483.72</c:v>
                </c:pt>
                <c:pt idx="5">
                  <c:v>268.04000000000002</c:v>
                </c:pt>
                <c:pt idx="6">
                  <c:v>192.29</c:v>
                </c:pt>
                <c:pt idx="7">
                  <c:v>175.36</c:v>
                </c:pt>
                <c:pt idx="8">
                  <c:v>168.8</c:v>
                </c:pt>
                <c:pt idx="9">
                  <c:v>180.53</c:v>
                </c:pt>
                <c:pt idx="10">
                  <c:v>202.03</c:v>
                </c:pt>
                <c:pt idx="11">
                  <c:v>225.32</c:v>
                </c:pt>
                <c:pt idx="12">
                  <c:v>243.75</c:v>
                </c:pt>
                <c:pt idx="13">
                  <c:v>271.56</c:v>
                </c:pt>
                <c:pt idx="14">
                  <c:v>305.18</c:v>
                </c:pt>
                <c:pt idx="15">
                  <c:v>334.95</c:v>
                </c:pt>
                <c:pt idx="16">
                  <c:v>362.79</c:v>
                </c:pt>
                <c:pt idx="17">
                  <c:v>397.05</c:v>
                </c:pt>
                <c:pt idx="18">
                  <c:v>421.53</c:v>
                </c:pt>
                <c:pt idx="19">
                  <c:v>435.65</c:v>
                </c:pt>
                <c:pt idx="20">
                  <c:v>454.19</c:v>
                </c:pt>
                <c:pt idx="21">
                  <c:v>464.77</c:v>
                </c:pt>
                <c:pt idx="22">
                  <c:v>481.18</c:v>
                </c:pt>
                <c:pt idx="23">
                  <c:v>491.31</c:v>
                </c:pt>
                <c:pt idx="24">
                  <c:v>507.67</c:v>
                </c:pt>
                <c:pt idx="25">
                  <c:v>508.92</c:v>
                </c:pt>
                <c:pt idx="26">
                  <c:v>515.07000000000005</c:v>
                </c:pt>
                <c:pt idx="27">
                  <c:v>519.98</c:v>
                </c:pt>
                <c:pt idx="28">
                  <c:v>526.95000000000005</c:v>
                </c:pt>
                <c:pt idx="29">
                  <c:v>522.48</c:v>
                </c:pt>
                <c:pt idx="30">
                  <c:v>526.88</c:v>
                </c:pt>
                <c:pt idx="31">
                  <c:v>534.16999999999996</c:v>
                </c:pt>
                <c:pt idx="32">
                  <c:v>529.46</c:v>
                </c:pt>
                <c:pt idx="33">
                  <c:v>540.48</c:v>
                </c:pt>
                <c:pt idx="34">
                  <c:v>541.73</c:v>
                </c:pt>
                <c:pt idx="35">
                  <c:v>535.62</c:v>
                </c:pt>
                <c:pt idx="36">
                  <c:v>526.03</c:v>
                </c:pt>
                <c:pt idx="37">
                  <c:v>562.12</c:v>
                </c:pt>
                <c:pt idx="38">
                  <c:v>541.26</c:v>
                </c:pt>
                <c:pt idx="39">
                  <c:v>538.82000000000005</c:v>
                </c:pt>
                <c:pt idx="40">
                  <c:v>536.91</c:v>
                </c:pt>
              </c:numCache>
            </c:numRef>
          </c:val>
          <c:smooth val="0"/>
          <c:extLst>
            <c:ext xmlns:c16="http://schemas.microsoft.com/office/drawing/2014/chart" uri="{C3380CC4-5D6E-409C-BE32-E72D297353CC}">
              <c16:uniqueId val="{00000000-B0F0-48E4-87DB-2F22FA43D703}"/>
            </c:ext>
          </c:extLst>
        </c:ser>
        <c:ser>
          <c:idx val="1"/>
          <c:order val="1"/>
          <c:tx>
            <c:strRef>
              <c:f>'S22 Video Idgf-null'!$D$10</c:f>
              <c:strCache>
                <c:ptCount val="1"/>
                <c:pt idx="0">
                  <c:v>FusionRed</c:v>
                </c:pt>
              </c:strCache>
            </c:strRef>
          </c:tx>
          <c:spPr>
            <a:ln w="28575" cap="rnd">
              <a:solidFill>
                <a:srgbClr val="FF00FF"/>
              </a:solidFill>
              <a:round/>
            </a:ln>
            <a:effectLst/>
          </c:spPr>
          <c:marker>
            <c:symbol val="none"/>
          </c:marker>
          <c:cat>
            <c:numRef>
              <c:f>'S22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22 Video Idgf-null'!$D$11:$D$51</c:f>
              <c:numCache>
                <c:formatCode>0</c:formatCode>
                <c:ptCount val="41"/>
                <c:pt idx="0">
                  <c:v>388.82</c:v>
                </c:pt>
                <c:pt idx="1">
                  <c:v>396.34</c:v>
                </c:pt>
                <c:pt idx="2">
                  <c:v>401.78</c:v>
                </c:pt>
                <c:pt idx="3">
                  <c:v>405.44</c:v>
                </c:pt>
                <c:pt idx="4">
                  <c:v>411.48</c:v>
                </c:pt>
                <c:pt idx="5">
                  <c:v>387.6</c:v>
                </c:pt>
                <c:pt idx="6">
                  <c:v>344.25</c:v>
                </c:pt>
                <c:pt idx="7">
                  <c:v>322.81</c:v>
                </c:pt>
                <c:pt idx="8">
                  <c:v>312.91000000000003</c:v>
                </c:pt>
                <c:pt idx="9">
                  <c:v>317.37</c:v>
                </c:pt>
                <c:pt idx="10">
                  <c:v>319.83</c:v>
                </c:pt>
                <c:pt idx="11">
                  <c:v>323.62</c:v>
                </c:pt>
                <c:pt idx="12">
                  <c:v>324.95999999999998</c:v>
                </c:pt>
                <c:pt idx="13">
                  <c:v>335.93</c:v>
                </c:pt>
                <c:pt idx="14">
                  <c:v>347.55</c:v>
                </c:pt>
                <c:pt idx="15">
                  <c:v>354.46</c:v>
                </c:pt>
                <c:pt idx="16">
                  <c:v>358.76</c:v>
                </c:pt>
                <c:pt idx="17">
                  <c:v>366.55</c:v>
                </c:pt>
                <c:pt idx="18">
                  <c:v>372.15</c:v>
                </c:pt>
                <c:pt idx="19">
                  <c:v>378.16</c:v>
                </c:pt>
                <c:pt idx="20">
                  <c:v>387.47</c:v>
                </c:pt>
                <c:pt idx="21">
                  <c:v>395.01</c:v>
                </c:pt>
                <c:pt idx="22">
                  <c:v>395.3</c:v>
                </c:pt>
                <c:pt idx="23">
                  <c:v>400.5</c:v>
                </c:pt>
                <c:pt idx="24">
                  <c:v>404.25</c:v>
                </c:pt>
                <c:pt idx="25">
                  <c:v>405.07</c:v>
                </c:pt>
                <c:pt idx="26">
                  <c:v>404.6</c:v>
                </c:pt>
                <c:pt idx="27">
                  <c:v>402.42</c:v>
                </c:pt>
                <c:pt idx="28">
                  <c:v>399.62</c:v>
                </c:pt>
                <c:pt idx="29">
                  <c:v>403.42</c:v>
                </c:pt>
                <c:pt idx="30">
                  <c:v>409.5</c:v>
                </c:pt>
                <c:pt idx="31">
                  <c:v>407.87</c:v>
                </c:pt>
                <c:pt idx="32">
                  <c:v>408.09</c:v>
                </c:pt>
                <c:pt idx="33">
                  <c:v>401.41</c:v>
                </c:pt>
                <c:pt idx="34">
                  <c:v>401.77</c:v>
                </c:pt>
                <c:pt idx="35">
                  <c:v>400.5</c:v>
                </c:pt>
                <c:pt idx="36">
                  <c:v>402.69</c:v>
                </c:pt>
                <c:pt idx="37">
                  <c:v>391.83</c:v>
                </c:pt>
                <c:pt idx="38">
                  <c:v>400.11</c:v>
                </c:pt>
                <c:pt idx="39">
                  <c:v>396.61</c:v>
                </c:pt>
                <c:pt idx="40">
                  <c:v>397.79</c:v>
                </c:pt>
              </c:numCache>
            </c:numRef>
          </c:val>
          <c:smooth val="0"/>
          <c:extLst>
            <c:ext xmlns:c16="http://schemas.microsoft.com/office/drawing/2014/chart" uri="{C3380CC4-5D6E-409C-BE32-E72D297353CC}">
              <c16:uniqueId val="{00000001-B0F0-48E4-87DB-2F22FA43D703}"/>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a:t>
            </a:r>
            <a:r>
              <a:rPr lang="en-US" sz="1400" b="0" i="0" u="none" strike="noStrike" kern="1200" spc="0" baseline="0">
                <a:solidFill>
                  <a:sysClr val="windowText" lastClr="000000">
                    <a:lumMod val="65000"/>
                    <a:lumOff val="35000"/>
                  </a:sysClr>
                </a:solidFill>
              </a:rPr>
              <a:t> (</a:t>
            </a:r>
            <a:r>
              <a:rPr lang="en-US" sz="1400" b="0" i="1" u="none" strike="noStrike" kern="1200" spc="0" baseline="0">
                <a:solidFill>
                  <a:sysClr val="windowText" lastClr="000000">
                    <a:lumMod val="65000"/>
                    <a:lumOff val="35000"/>
                  </a:sysClr>
                </a:solidFill>
              </a:rPr>
              <a:t>Idgf-null</a:t>
            </a:r>
            <a:r>
              <a:rPr lang="en-US" sz="1400" b="0" i="0" u="none" strike="noStrike" kern="1200" spc="0" baseline="0">
                <a:solidFill>
                  <a:sysClr val="windowText" lastClr="000000">
                    <a:lumMod val="65000"/>
                    <a:lumOff val="35000"/>
                  </a:sysClr>
                </a:solidFill>
              </a:rPr>
              <a:t>)</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22 Video Idgf-null'!$F$10</c:f>
              <c:strCache>
                <c:ptCount val="1"/>
                <c:pt idx="0">
                  <c:v>Normalized ratio</c:v>
                </c:pt>
              </c:strCache>
            </c:strRef>
          </c:tx>
          <c:spPr>
            <a:ln w="28575" cap="rnd">
              <a:solidFill>
                <a:schemeClr val="accent1"/>
              </a:solidFill>
              <a:round/>
            </a:ln>
            <a:effectLst/>
          </c:spPr>
          <c:marker>
            <c:symbol val="none"/>
          </c:marker>
          <c:cat>
            <c:numRef>
              <c:f>'S22 Video Idgf-nul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22 Video Idgf-null'!$F$11:$F$51</c:f>
              <c:numCache>
                <c:formatCode>0.00</c:formatCode>
                <c:ptCount val="41"/>
                <c:pt idx="0">
                  <c:v>1.1044282651338413</c:v>
                </c:pt>
                <c:pt idx="1">
                  <c:v>1.023672744452822</c:v>
                </c:pt>
                <c:pt idx="2">
                  <c:v>1.0226527523375823</c:v>
                </c:pt>
                <c:pt idx="3">
                  <c:v>1</c:v>
                </c:pt>
                <c:pt idx="4">
                  <c:v>0.97659947794343649</c:v>
                </c:pt>
                <c:pt idx="5">
                  <c:v>0.57449600850697491</c:v>
                </c:pt>
                <c:pt idx="6">
                  <c:v>0.4640384048904404</c:v>
                </c:pt>
                <c:pt idx="7">
                  <c:v>0.45128898321738453</c:v>
                </c:pt>
                <c:pt idx="8">
                  <c:v>0.44815079838430399</c:v>
                </c:pt>
                <c:pt idx="9">
                  <c:v>0.47255752695376768</c:v>
                </c:pt>
                <c:pt idx="10">
                  <c:v>0.52476859972709611</c:v>
                </c:pt>
                <c:pt idx="11">
                  <c:v>0.5784096950011457</c:v>
                </c:pt>
                <c:pt idx="12">
                  <c:v>0.62314037750495543</c:v>
                </c:pt>
                <c:pt idx="13">
                  <c:v>0.67156520242594175</c:v>
                </c:pt>
                <c:pt idx="14">
                  <c:v>0.72947422383700078</c:v>
                </c:pt>
                <c:pt idx="15">
                  <c:v>0.78502578842141679</c:v>
                </c:pt>
                <c:pt idx="16">
                  <c:v>0.84008352349237347</c:v>
                </c:pt>
                <c:pt idx="17">
                  <c:v>0.89987699888550032</c:v>
                </c:pt>
                <c:pt idx="18">
                  <c:v>0.94098270204096157</c:v>
                </c:pt>
                <c:pt idx="19">
                  <c:v>0.95704708282797224</c:v>
                </c:pt>
                <c:pt idx="20">
                  <c:v>0.97380199523451327</c:v>
                </c:pt>
                <c:pt idx="21">
                  <c:v>0.97746490161262023</c:v>
                </c:pt>
                <c:pt idx="22">
                  <c:v>1.011234617193794</c:v>
                </c:pt>
                <c:pt idx="23">
                  <c:v>1.019117497276425</c:v>
                </c:pt>
                <c:pt idx="24">
                  <c:v>1.0432842386419963</c:v>
                </c:pt>
                <c:pt idx="25">
                  <c:v>1.0437358800780145</c:v>
                </c:pt>
                <c:pt idx="26">
                  <c:v>1.0575759148450308</c:v>
                </c:pt>
                <c:pt idx="27">
                  <c:v>1.073441194257245</c:v>
                </c:pt>
                <c:pt idx="28">
                  <c:v>1.0954520391618165</c:v>
                </c:pt>
                <c:pt idx="29">
                  <c:v>1.0759285219804406</c:v>
                </c:pt>
                <c:pt idx="30">
                  <c:v>1.0688800763843793</c:v>
                </c:pt>
                <c:pt idx="31">
                  <c:v>1.0880000252068658</c:v>
                </c:pt>
                <c:pt idx="32">
                  <c:v>1.0778253090003953</c:v>
                </c:pt>
                <c:pt idx="33">
                  <c:v>1.1185685776055925</c:v>
                </c:pt>
                <c:pt idx="34">
                  <c:v>1.1201509625129684</c:v>
                </c:pt>
                <c:pt idx="35">
                  <c:v>1.111029113779892</c:v>
                </c:pt>
                <c:pt idx="36">
                  <c:v>1.0852026433194881</c:v>
                </c:pt>
                <c:pt idx="37">
                  <c:v>1.19179765939041</c:v>
                </c:pt>
                <c:pt idx="38">
                  <c:v>1.1238224462455269</c:v>
                </c:pt>
                <c:pt idx="39">
                  <c:v>1.1286290439414368</c:v>
                </c:pt>
                <c:pt idx="40">
                  <c:v>1.1212922134898582</c:v>
                </c:pt>
              </c:numCache>
            </c:numRef>
          </c:val>
          <c:smooth val="0"/>
          <c:extLst>
            <c:ext xmlns:c16="http://schemas.microsoft.com/office/drawing/2014/chart" uri="{C3380CC4-5D6E-409C-BE32-E72D297353CC}">
              <c16:uniqueId val="{00000000-2DB9-44B0-A5D0-D5EB729AA200}"/>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sz="1400"/>
              <a:t>pHluorin and FusionRed </a:t>
            </a:r>
          </a:p>
          <a:p>
            <a:pPr>
              <a:defRPr sz="1400"/>
            </a:pPr>
            <a:r>
              <a:rPr lang="en-US" sz="1400"/>
              <a:t>(control)</a:t>
            </a:r>
          </a:p>
        </c:rich>
      </c:tx>
      <c:layout>
        <c:manualLayout>
          <c:xMode val="edge"/>
          <c:yMode val="edge"/>
          <c:x val="0.29823162655467617"/>
          <c:y val="4.049546442572067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23260396791553298"/>
          <c:y val="0.24954125541408892"/>
          <c:w val="0.66926382032025011"/>
          <c:h val="0.43898452494073376"/>
        </c:manualLayout>
      </c:layout>
      <c:lineChart>
        <c:grouping val="standard"/>
        <c:varyColors val="0"/>
        <c:ser>
          <c:idx val="0"/>
          <c:order val="0"/>
          <c:tx>
            <c:strRef>
              <c:f>'S1 Video control, Fig 2'!$C$10</c:f>
              <c:strCache>
                <c:ptCount val="1"/>
                <c:pt idx="0">
                  <c:v>pHluorin</c:v>
                </c:pt>
              </c:strCache>
            </c:strRef>
          </c:tx>
          <c:spPr>
            <a:ln w="28575" cap="rnd">
              <a:solidFill>
                <a:srgbClr val="00B050"/>
              </a:solidFill>
              <a:round/>
            </a:ln>
            <a:effectLst/>
          </c:spPr>
          <c:marker>
            <c:symbol val="none"/>
          </c:marker>
          <c:cat>
            <c:numRef>
              <c:f>'S1 Video control, Fig 2'!$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 Video control, Fig 2'!$C$11:$C$51</c:f>
              <c:numCache>
                <c:formatCode>0</c:formatCode>
                <c:ptCount val="41"/>
                <c:pt idx="0">
                  <c:v>1247.9000000000001</c:v>
                </c:pt>
                <c:pt idx="1">
                  <c:v>1096.3599999999999</c:v>
                </c:pt>
                <c:pt idx="2">
                  <c:v>1156.42</c:v>
                </c:pt>
                <c:pt idx="3">
                  <c:v>1167.26</c:v>
                </c:pt>
                <c:pt idx="4">
                  <c:v>792.12</c:v>
                </c:pt>
                <c:pt idx="5">
                  <c:v>355.37</c:v>
                </c:pt>
                <c:pt idx="6">
                  <c:v>255.63</c:v>
                </c:pt>
                <c:pt idx="7">
                  <c:v>231.08</c:v>
                </c:pt>
                <c:pt idx="8">
                  <c:v>229.6</c:v>
                </c:pt>
                <c:pt idx="9">
                  <c:v>267.24</c:v>
                </c:pt>
                <c:pt idx="10">
                  <c:v>315.41000000000003</c:v>
                </c:pt>
                <c:pt idx="11">
                  <c:v>379.74</c:v>
                </c:pt>
                <c:pt idx="12">
                  <c:v>422.66</c:v>
                </c:pt>
                <c:pt idx="13">
                  <c:v>473.48</c:v>
                </c:pt>
                <c:pt idx="14">
                  <c:v>521.64</c:v>
                </c:pt>
                <c:pt idx="15">
                  <c:v>569.76</c:v>
                </c:pt>
                <c:pt idx="16">
                  <c:v>638.80999999999995</c:v>
                </c:pt>
                <c:pt idx="17">
                  <c:v>680.22</c:v>
                </c:pt>
                <c:pt idx="18">
                  <c:v>718.42</c:v>
                </c:pt>
                <c:pt idx="19">
                  <c:v>753.54</c:v>
                </c:pt>
                <c:pt idx="20">
                  <c:v>807.7</c:v>
                </c:pt>
                <c:pt idx="21">
                  <c:v>839.12</c:v>
                </c:pt>
                <c:pt idx="22">
                  <c:v>881.62</c:v>
                </c:pt>
                <c:pt idx="23">
                  <c:v>940.06</c:v>
                </c:pt>
                <c:pt idx="24">
                  <c:v>959.68</c:v>
                </c:pt>
                <c:pt idx="25">
                  <c:v>981.75</c:v>
                </c:pt>
                <c:pt idx="26">
                  <c:v>1010.71</c:v>
                </c:pt>
                <c:pt idx="27">
                  <c:v>1048.97</c:v>
                </c:pt>
                <c:pt idx="28">
                  <c:v>1071.3900000000001</c:v>
                </c:pt>
                <c:pt idx="29">
                  <c:v>1076.75</c:v>
                </c:pt>
                <c:pt idx="30">
                  <c:v>1105.97</c:v>
                </c:pt>
                <c:pt idx="31">
                  <c:v>1117.3800000000001</c:v>
                </c:pt>
                <c:pt idx="32">
                  <c:v>1117.25</c:v>
                </c:pt>
                <c:pt idx="33">
                  <c:v>1074.2</c:v>
                </c:pt>
                <c:pt idx="34">
                  <c:v>1083.95</c:v>
                </c:pt>
                <c:pt idx="35">
                  <c:v>1115.8599999999999</c:v>
                </c:pt>
                <c:pt idx="36">
                  <c:v>1136.23</c:v>
                </c:pt>
                <c:pt idx="37">
                  <c:v>1143.07</c:v>
                </c:pt>
                <c:pt idx="38">
                  <c:v>1158.46</c:v>
                </c:pt>
                <c:pt idx="39">
                  <c:v>1149.1099999999999</c:v>
                </c:pt>
                <c:pt idx="40">
                  <c:v>1216.99</c:v>
                </c:pt>
              </c:numCache>
            </c:numRef>
          </c:val>
          <c:smooth val="0"/>
          <c:extLst>
            <c:ext xmlns:c16="http://schemas.microsoft.com/office/drawing/2014/chart" uri="{C3380CC4-5D6E-409C-BE32-E72D297353CC}">
              <c16:uniqueId val="{00000000-44F0-473C-88DA-AC29AFE4C9F1}"/>
            </c:ext>
          </c:extLst>
        </c:ser>
        <c:ser>
          <c:idx val="1"/>
          <c:order val="1"/>
          <c:tx>
            <c:strRef>
              <c:f>'S1 Video control, Fig 2'!$D$10</c:f>
              <c:strCache>
                <c:ptCount val="1"/>
                <c:pt idx="0">
                  <c:v>FusionRed</c:v>
                </c:pt>
              </c:strCache>
            </c:strRef>
          </c:tx>
          <c:spPr>
            <a:ln w="28575" cap="rnd">
              <a:solidFill>
                <a:srgbClr val="FF00FF"/>
              </a:solidFill>
              <a:round/>
            </a:ln>
            <a:effectLst/>
          </c:spPr>
          <c:marker>
            <c:symbol val="none"/>
          </c:marker>
          <c:cat>
            <c:numRef>
              <c:f>'S1 Video control, Fig 2'!$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1 Video control, Fig 2'!$D$11:$D$51</c:f>
              <c:numCache>
                <c:formatCode>0</c:formatCode>
                <c:ptCount val="41"/>
                <c:pt idx="0">
                  <c:v>1024.08</c:v>
                </c:pt>
                <c:pt idx="1">
                  <c:v>905.26</c:v>
                </c:pt>
                <c:pt idx="2">
                  <c:v>947.3</c:v>
                </c:pt>
                <c:pt idx="3">
                  <c:v>972.25</c:v>
                </c:pt>
                <c:pt idx="4">
                  <c:v>942.03</c:v>
                </c:pt>
                <c:pt idx="5">
                  <c:v>789.57</c:v>
                </c:pt>
                <c:pt idx="6">
                  <c:v>760.53</c:v>
                </c:pt>
                <c:pt idx="7">
                  <c:v>778.05</c:v>
                </c:pt>
                <c:pt idx="8">
                  <c:v>791.34</c:v>
                </c:pt>
                <c:pt idx="9">
                  <c:v>769.8</c:v>
                </c:pt>
                <c:pt idx="10">
                  <c:v>748.18</c:v>
                </c:pt>
                <c:pt idx="11">
                  <c:v>769.06</c:v>
                </c:pt>
                <c:pt idx="12">
                  <c:v>757.24</c:v>
                </c:pt>
                <c:pt idx="13">
                  <c:v>768.28</c:v>
                </c:pt>
                <c:pt idx="14">
                  <c:v>771.43</c:v>
                </c:pt>
                <c:pt idx="15">
                  <c:v>778.59</c:v>
                </c:pt>
                <c:pt idx="16">
                  <c:v>836.21</c:v>
                </c:pt>
                <c:pt idx="17">
                  <c:v>832.75</c:v>
                </c:pt>
                <c:pt idx="18">
                  <c:v>831.91</c:v>
                </c:pt>
                <c:pt idx="19">
                  <c:v>833.39</c:v>
                </c:pt>
                <c:pt idx="20">
                  <c:v>841</c:v>
                </c:pt>
                <c:pt idx="21">
                  <c:v>859.75</c:v>
                </c:pt>
                <c:pt idx="22">
                  <c:v>859.06</c:v>
                </c:pt>
                <c:pt idx="23">
                  <c:v>904.82</c:v>
                </c:pt>
                <c:pt idx="24">
                  <c:v>914.06</c:v>
                </c:pt>
                <c:pt idx="25">
                  <c:v>897.71</c:v>
                </c:pt>
                <c:pt idx="26">
                  <c:v>897.51</c:v>
                </c:pt>
                <c:pt idx="27">
                  <c:v>906.47</c:v>
                </c:pt>
                <c:pt idx="28">
                  <c:v>938.44</c:v>
                </c:pt>
                <c:pt idx="29">
                  <c:v>898.95</c:v>
                </c:pt>
                <c:pt idx="30">
                  <c:v>935.97</c:v>
                </c:pt>
                <c:pt idx="31">
                  <c:v>950.35</c:v>
                </c:pt>
                <c:pt idx="32">
                  <c:v>962.96</c:v>
                </c:pt>
                <c:pt idx="33">
                  <c:v>911.74</c:v>
                </c:pt>
                <c:pt idx="34">
                  <c:v>906.87</c:v>
                </c:pt>
                <c:pt idx="35">
                  <c:v>902.71</c:v>
                </c:pt>
                <c:pt idx="36">
                  <c:v>919.54</c:v>
                </c:pt>
                <c:pt idx="37">
                  <c:v>917.14</c:v>
                </c:pt>
                <c:pt idx="38">
                  <c:v>929.6</c:v>
                </c:pt>
                <c:pt idx="39">
                  <c:v>918.36</c:v>
                </c:pt>
                <c:pt idx="40">
                  <c:v>960.04</c:v>
                </c:pt>
              </c:numCache>
            </c:numRef>
          </c:val>
          <c:smooth val="0"/>
          <c:extLst>
            <c:ext xmlns:c16="http://schemas.microsoft.com/office/drawing/2014/chart" uri="{C3380CC4-5D6E-409C-BE32-E72D297353CC}">
              <c16:uniqueId val="{00000001-44F0-473C-88DA-AC29AFE4C9F1}"/>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r>
                  <a:rPr lang="en-US"/>
                  <a:t>minutes</a:t>
                </a:r>
              </a:p>
            </c:rich>
          </c:tx>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rgbClr val="D9D9D9"/>
            </a:solidFill>
            <a:round/>
          </a:ln>
          <a:effectLst/>
        </c:spPr>
        <c:txPr>
          <a:bodyPr rot="-5400000" spcFirstLastPara="1" vertOverflow="ellipsis" wrap="square" anchor="ctr" anchorCtr="1"/>
          <a:lstStyle/>
          <a:p>
            <a:pPr>
              <a:defRPr sz="1400" b="0" i="0" u="none" strike="noStrike" kern="1200" baseline="0">
                <a:solidFill>
                  <a:schemeClr val="tx1"/>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max val="1300"/>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solidFill>
                    <a:latin typeface="+mn-lt"/>
                    <a:ea typeface="+mn-ea"/>
                    <a:cs typeface="+mn-cs"/>
                  </a:defRPr>
                </a:pPr>
                <a:r>
                  <a:rPr lang="en-US"/>
                  <a:t>Intensity (AU)</a:t>
                </a:r>
              </a:p>
            </c:rich>
          </c:tx>
          <c:layout>
            <c:manualLayout>
              <c:xMode val="edge"/>
              <c:yMode val="edge"/>
              <c:x val="8.0750450959279907E-3"/>
              <c:y val="0.27905091427996453"/>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crossAx val="1100556832"/>
        <c:crosses val="autoZero"/>
        <c:crossBetween val="between"/>
        <c:majorUnit val="300"/>
      </c:valAx>
      <c:spPr>
        <a:noFill/>
        <a:ln>
          <a:noFill/>
        </a:ln>
        <a:effectLst/>
      </c:spPr>
    </c:plotArea>
    <c:legend>
      <c:legendPos val="r"/>
      <c:layout>
        <c:manualLayout>
          <c:xMode val="edge"/>
          <c:yMode val="edge"/>
          <c:x val="0.5579420525546116"/>
          <c:y val="0.44898925721370692"/>
          <c:w val="0.33668329150160431"/>
          <c:h val="0.24431845112479883"/>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400">
          <a:solidFill>
            <a:schemeClr val="tx1"/>
          </a:solidFill>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sz="1400"/>
              <a:t>pHluorin and FusionRed  </a:t>
            </a:r>
          </a:p>
          <a:p>
            <a:pPr>
              <a:defRPr sz="1400"/>
            </a:pPr>
            <a:r>
              <a:rPr lang="en-US" sz="1400"/>
              <a:t>(</a:t>
            </a:r>
            <a:r>
              <a:rPr lang="en-US" sz="1400" i="1"/>
              <a:t>Idgf-null</a:t>
            </a:r>
            <a:r>
              <a:rPr lang="en-US" sz="1400"/>
              <a:t>)</a:t>
            </a:r>
          </a:p>
        </c:rich>
      </c:tx>
      <c:layout>
        <c:manualLayout>
          <c:xMode val="edge"/>
          <c:yMode val="edge"/>
          <c:x val="0.27732448524034653"/>
          <c:y val="1.4840346338933301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23260396791553298"/>
          <c:y val="0.24954125541408892"/>
          <c:w val="0.66926382032025011"/>
          <c:h val="0.43898452494073376"/>
        </c:manualLayout>
      </c:layout>
      <c:lineChart>
        <c:grouping val="standard"/>
        <c:varyColors val="0"/>
        <c:ser>
          <c:idx val="0"/>
          <c:order val="0"/>
          <c:tx>
            <c:strRef>
              <c:f>'S2 Video Idgf-null, Fig 2B'!$C$10</c:f>
              <c:strCache>
                <c:ptCount val="1"/>
                <c:pt idx="0">
                  <c:v>pHluorin</c:v>
                </c:pt>
              </c:strCache>
            </c:strRef>
          </c:tx>
          <c:spPr>
            <a:ln w="28575" cap="rnd">
              <a:solidFill>
                <a:srgbClr val="00B050"/>
              </a:solidFill>
              <a:round/>
            </a:ln>
            <a:effectLst/>
          </c:spPr>
          <c:marker>
            <c:symbol val="none"/>
          </c:marker>
          <c:cat>
            <c:numRef>
              <c:f>'S2 Video Idgf-null, Fig 2B'!$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2 Video Idgf-null, Fig 2B'!$C$11:$C$51</c:f>
              <c:numCache>
                <c:formatCode>General</c:formatCode>
                <c:ptCount val="41"/>
                <c:pt idx="0">
                  <c:v>412.78</c:v>
                </c:pt>
                <c:pt idx="1">
                  <c:v>398.97</c:v>
                </c:pt>
                <c:pt idx="2">
                  <c:v>412.98</c:v>
                </c:pt>
                <c:pt idx="3">
                  <c:v>404.55</c:v>
                </c:pt>
                <c:pt idx="4">
                  <c:v>393</c:v>
                </c:pt>
                <c:pt idx="5">
                  <c:v>223.4</c:v>
                </c:pt>
                <c:pt idx="6">
                  <c:v>176.44</c:v>
                </c:pt>
                <c:pt idx="7">
                  <c:v>173.6</c:v>
                </c:pt>
                <c:pt idx="8">
                  <c:v>170.76</c:v>
                </c:pt>
                <c:pt idx="9">
                  <c:v>176.57</c:v>
                </c:pt>
                <c:pt idx="10">
                  <c:v>202.88</c:v>
                </c:pt>
                <c:pt idx="11">
                  <c:v>258.14</c:v>
                </c:pt>
                <c:pt idx="12">
                  <c:v>290.37</c:v>
                </c:pt>
                <c:pt idx="13">
                  <c:v>334.93</c:v>
                </c:pt>
                <c:pt idx="14">
                  <c:v>360.25</c:v>
                </c:pt>
                <c:pt idx="15">
                  <c:v>376.6</c:v>
                </c:pt>
                <c:pt idx="16">
                  <c:v>399.27</c:v>
                </c:pt>
                <c:pt idx="17">
                  <c:v>363.29</c:v>
                </c:pt>
                <c:pt idx="18">
                  <c:v>373.93</c:v>
                </c:pt>
                <c:pt idx="19">
                  <c:v>377.54</c:v>
                </c:pt>
                <c:pt idx="20">
                  <c:v>360.83</c:v>
                </c:pt>
                <c:pt idx="21">
                  <c:v>375.37</c:v>
                </c:pt>
                <c:pt idx="22">
                  <c:v>386.75</c:v>
                </c:pt>
                <c:pt idx="23">
                  <c:v>400.24</c:v>
                </c:pt>
                <c:pt idx="24">
                  <c:v>401.17</c:v>
                </c:pt>
                <c:pt idx="25">
                  <c:v>398.12</c:v>
                </c:pt>
                <c:pt idx="26">
                  <c:v>387.26</c:v>
                </c:pt>
                <c:pt idx="27">
                  <c:v>396.15</c:v>
                </c:pt>
                <c:pt idx="28">
                  <c:v>400.07</c:v>
                </c:pt>
                <c:pt idx="29">
                  <c:v>414.57</c:v>
                </c:pt>
                <c:pt idx="30">
                  <c:v>406.38</c:v>
                </c:pt>
                <c:pt idx="31">
                  <c:v>413.99</c:v>
                </c:pt>
                <c:pt idx="32">
                  <c:v>413.29</c:v>
                </c:pt>
                <c:pt idx="33">
                  <c:v>408.7</c:v>
                </c:pt>
                <c:pt idx="34">
                  <c:v>401.56</c:v>
                </c:pt>
                <c:pt idx="35">
                  <c:v>404.68</c:v>
                </c:pt>
                <c:pt idx="36">
                  <c:v>415.12</c:v>
                </c:pt>
                <c:pt idx="37">
                  <c:v>405.24</c:v>
                </c:pt>
                <c:pt idx="38">
                  <c:v>412.09</c:v>
                </c:pt>
                <c:pt idx="39">
                  <c:v>406.24</c:v>
                </c:pt>
                <c:pt idx="40">
                  <c:v>414.35</c:v>
                </c:pt>
              </c:numCache>
            </c:numRef>
          </c:val>
          <c:smooth val="0"/>
          <c:extLst>
            <c:ext xmlns:c16="http://schemas.microsoft.com/office/drawing/2014/chart" uri="{C3380CC4-5D6E-409C-BE32-E72D297353CC}">
              <c16:uniqueId val="{00000000-C161-40AF-94BC-BF1AD5EB3A16}"/>
            </c:ext>
          </c:extLst>
        </c:ser>
        <c:ser>
          <c:idx val="1"/>
          <c:order val="1"/>
          <c:tx>
            <c:strRef>
              <c:f>'S2 Video Idgf-null, Fig 2B'!$D$10</c:f>
              <c:strCache>
                <c:ptCount val="1"/>
                <c:pt idx="0">
                  <c:v>FusionRed</c:v>
                </c:pt>
              </c:strCache>
            </c:strRef>
          </c:tx>
          <c:spPr>
            <a:ln w="28575" cap="rnd">
              <a:solidFill>
                <a:srgbClr val="FF00FF"/>
              </a:solidFill>
              <a:round/>
            </a:ln>
            <a:effectLst/>
          </c:spPr>
          <c:marker>
            <c:symbol val="none"/>
          </c:marker>
          <c:cat>
            <c:numRef>
              <c:f>'S2 Video Idgf-null, Fig 2B'!$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2 Video Idgf-null, Fig 2B'!$D$11:$D$51</c:f>
              <c:numCache>
                <c:formatCode>General</c:formatCode>
                <c:ptCount val="41"/>
                <c:pt idx="0">
                  <c:v>352.29</c:v>
                </c:pt>
                <c:pt idx="1">
                  <c:v>358.34</c:v>
                </c:pt>
                <c:pt idx="2">
                  <c:v>359.3</c:v>
                </c:pt>
                <c:pt idx="3">
                  <c:v>356.18</c:v>
                </c:pt>
                <c:pt idx="4">
                  <c:v>357.75</c:v>
                </c:pt>
                <c:pt idx="5">
                  <c:v>349.45</c:v>
                </c:pt>
                <c:pt idx="6">
                  <c:v>338.27</c:v>
                </c:pt>
                <c:pt idx="7">
                  <c:v>330.88</c:v>
                </c:pt>
                <c:pt idx="8">
                  <c:v>328.85</c:v>
                </c:pt>
                <c:pt idx="9">
                  <c:v>333.78</c:v>
                </c:pt>
                <c:pt idx="10">
                  <c:v>331.64</c:v>
                </c:pt>
                <c:pt idx="11">
                  <c:v>336.27</c:v>
                </c:pt>
                <c:pt idx="12">
                  <c:v>335.81</c:v>
                </c:pt>
                <c:pt idx="13">
                  <c:v>342.58</c:v>
                </c:pt>
                <c:pt idx="14">
                  <c:v>345.83</c:v>
                </c:pt>
                <c:pt idx="15">
                  <c:v>347.33</c:v>
                </c:pt>
                <c:pt idx="16">
                  <c:v>347.66</c:v>
                </c:pt>
                <c:pt idx="17">
                  <c:v>344.54</c:v>
                </c:pt>
                <c:pt idx="18">
                  <c:v>347.22</c:v>
                </c:pt>
                <c:pt idx="19">
                  <c:v>345.87</c:v>
                </c:pt>
                <c:pt idx="20">
                  <c:v>347.26</c:v>
                </c:pt>
                <c:pt idx="21">
                  <c:v>350.27</c:v>
                </c:pt>
                <c:pt idx="22">
                  <c:v>343.32</c:v>
                </c:pt>
                <c:pt idx="23">
                  <c:v>356.36</c:v>
                </c:pt>
                <c:pt idx="24">
                  <c:v>348.24</c:v>
                </c:pt>
                <c:pt idx="25">
                  <c:v>356.74</c:v>
                </c:pt>
                <c:pt idx="26">
                  <c:v>354.98</c:v>
                </c:pt>
                <c:pt idx="27">
                  <c:v>354.29</c:v>
                </c:pt>
                <c:pt idx="28">
                  <c:v>355.7</c:v>
                </c:pt>
                <c:pt idx="29">
                  <c:v>362.62</c:v>
                </c:pt>
                <c:pt idx="30">
                  <c:v>355.12</c:v>
                </c:pt>
                <c:pt idx="31">
                  <c:v>351.95</c:v>
                </c:pt>
                <c:pt idx="32">
                  <c:v>359.54</c:v>
                </c:pt>
                <c:pt idx="33">
                  <c:v>361.67</c:v>
                </c:pt>
                <c:pt idx="34">
                  <c:v>360.5</c:v>
                </c:pt>
                <c:pt idx="35">
                  <c:v>358.95</c:v>
                </c:pt>
                <c:pt idx="36">
                  <c:v>360.67</c:v>
                </c:pt>
                <c:pt idx="37">
                  <c:v>364.08</c:v>
                </c:pt>
                <c:pt idx="38">
                  <c:v>364.75</c:v>
                </c:pt>
                <c:pt idx="39">
                  <c:v>357.44</c:v>
                </c:pt>
                <c:pt idx="40">
                  <c:v>357.98</c:v>
                </c:pt>
              </c:numCache>
            </c:numRef>
          </c:val>
          <c:smooth val="0"/>
          <c:extLst>
            <c:ext xmlns:c16="http://schemas.microsoft.com/office/drawing/2014/chart" uri="{C3380CC4-5D6E-409C-BE32-E72D297353CC}">
              <c16:uniqueId val="{00000001-C161-40AF-94BC-BF1AD5EB3A16}"/>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r>
                  <a:rPr lang="en-US"/>
                  <a:t>minutes</a:t>
                </a:r>
              </a:p>
            </c:rich>
          </c:tx>
          <c:layout>
            <c:manualLayout>
              <c:xMode val="edge"/>
              <c:yMode val="edge"/>
              <c:x val="0.4497554097539283"/>
              <c:y val="0.89804385892703154"/>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bg2">
                <a:lumMod val="90000"/>
              </a:schemeClr>
            </a:solidFill>
            <a:round/>
          </a:ln>
          <a:effectLst/>
        </c:spPr>
        <c:txPr>
          <a:bodyPr rot="-5400000" spcFirstLastPara="1" vertOverflow="ellipsis" wrap="square" anchor="ctr" anchorCtr="1"/>
          <a:lstStyle/>
          <a:p>
            <a:pPr>
              <a:defRPr sz="1400" b="0" i="0" u="none" strike="noStrike" kern="1200" baseline="0">
                <a:solidFill>
                  <a:schemeClr val="tx1"/>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max val="500"/>
          <c:min val="0"/>
        </c:scaling>
        <c:delete val="0"/>
        <c:axPos val="l"/>
        <c:majorGridlines>
          <c:spPr>
            <a:ln w="9525" cap="flat" cmpd="sng" algn="ctr">
              <a:solidFill>
                <a:schemeClr val="bg2">
                  <a:lumMod val="90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solidFill>
                    <a:latin typeface="+mn-lt"/>
                    <a:ea typeface="+mn-ea"/>
                    <a:cs typeface="+mn-cs"/>
                  </a:defRPr>
                </a:pPr>
                <a:r>
                  <a:rPr lang="en-US"/>
                  <a:t>Intensity (AU)</a:t>
                </a:r>
              </a:p>
            </c:rich>
          </c:tx>
          <c:layout>
            <c:manualLayout>
              <c:xMode val="edge"/>
              <c:yMode val="edge"/>
              <c:x val="8.0750450959279907E-3"/>
              <c:y val="0.27905091427996453"/>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crossAx val="1100556832"/>
        <c:crosses val="autoZero"/>
        <c:crossBetween val="midCat"/>
        <c:majorUnit val="100"/>
      </c:valAx>
      <c:spPr>
        <a:noFill/>
        <a:ln>
          <a:noFill/>
        </a:ln>
        <a:effectLst/>
      </c:spPr>
    </c:plotArea>
    <c:legend>
      <c:legendPos val="r"/>
      <c:layout>
        <c:manualLayout>
          <c:xMode val="edge"/>
          <c:yMode val="edge"/>
          <c:x val="0.5579420525546116"/>
          <c:y val="0.44898925721370692"/>
          <c:w val="0.33668329150160431"/>
          <c:h val="0.24431845112479883"/>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400">
          <a:solidFill>
            <a:schemeClr val="tx1"/>
          </a:solidFill>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80" b="0" i="0" u="none" strike="noStrike" kern="1200" spc="0" baseline="0">
                <a:solidFill>
                  <a:schemeClr val="tx1">
                    <a:lumMod val="65000"/>
                    <a:lumOff val="35000"/>
                  </a:schemeClr>
                </a:solidFill>
                <a:latin typeface="+mn-lt"/>
                <a:ea typeface="+mn-ea"/>
                <a:cs typeface="+mn-cs"/>
              </a:defRPr>
            </a:pPr>
            <a:r>
              <a:rPr lang="en-US"/>
              <a:t>Normalized ratio</a:t>
            </a:r>
            <a:r>
              <a:rPr lang="en-US" baseline="0"/>
              <a:t> (</a:t>
            </a:r>
            <a:r>
              <a:rPr lang="en-US" i="1" baseline="0"/>
              <a:t>Idgf-null</a:t>
            </a:r>
            <a:r>
              <a:rPr lang="en-US" baseline="0"/>
              <a:t>)</a:t>
            </a:r>
            <a:endParaRPr lang="en-US"/>
          </a:p>
        </c:rich>
      </c:tx>
      <c:layout>
        <c:manualLayout>
          <c:xMode val="edge"/>
          <c:yMode val="edge"/>
          <c:x val="0.12475842736778661"/>
          <c:y val="0"/>
        </c:manualLayout>
      </c:layout>
      <c:overlay val="0"/>
      <c:spPr>
        <a:noFill/>
        <a:ln>
          <a:noFill/>
        </a:ln>
        <a:effectLst/>
      </c:spPr>
      <c:txPr>
        <a:bodyPr rot="0" spcFirstLastPara="1" vertOverflow="ellipsis" vert="horz" wrap="square" anchor="ctr" anchorCtr="1"/>
        <a:lstStyle/>
        <a:p>
          <a:pPr>
            <a:defRPr sz="168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8506277458458534"/>
          <c:y val="0.23007441926019223"/>
          <c:w val="0.66287905101124411"/>
          <c:h val="0.41841081564389121"/>
        </c:manualLayout>
      </c:layout>
      <c:lineChart>
        <c:grouping val="standard"/>
        <c:varyColors val="0"/>
        <c:ser>
          <c:idx val="0"/>
          <c:order val="0"/>
          <c:tx>
            <c:strRef>
              <c:f>'S2 Video Idgf-null, Fig 2B'!$E$10</c:f>
              <c:strCache>
                <c:ptCount val="1"/>
                <c:pt idx="0">
                  <c:v>ratio</c:v>
                </c:pt>
              </c:strCache>
            </c:strRef>
          </c:tx>
          <c:spPr>
            <a:ln w="28575" cap="rnd">
              <a:solidFill>
                <a:schemeClr val="accent1"/>
              </a:solidFill>
              <a:round/>
            </a:ln>
            <a:effectLst/>
          </c:spPr>
          <c:marker>
            <c:symbol val="none"/>
          </c:marker>
          <c:cat>
            <c:numRef>
              <c:f>'S2 Video Idgf-null, Fig 2B'!$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2 Video Idgf-null, Fig 2B'!$F$11:$F$51</c:f>
              <c:numCache>
                <c:formatCode>0.00</c:formatCode>
                <c:ptCount val="41"/>
                <c:pt idx="0">
                  <c:v>1.0316102656110859</c:v>
                </c:pt>
                <c:pt idx="1">
                  <c:v>0.980262243717679</c:v>
                </c:pt>
                <c:pt idx="2">
                  <c:v>1.0119734691967375</c:v>
                </c:pt>
                <c:pt idx="3">
                  <c:v>1</c:v>
                </c:pt>
                <c:pt idx="4">
                  <c:v>0.96718651336850447</c:v>
                </c:pt>
                <c:pt idx="5">
                  <c:v>0.56285359982410699</c:v>
                </c:pt>
                <c:pt idx="6">
                  <c:v>0.45923067505212578</c:v>
                </c:pt>
                <c:pt idx="7">
                  <c:v>0.46193038232656719</c:v>
                </c:pt>
                <c:pt idx="8">
                  <c:v>0.45717831643164508</c:v>
                </c:pt>
                <c:pt idx="9">
                  <c:v>0.46575114448604016</c:v>
                </c:pt>
                <c:pt idx="10">
                  <c:v>0.53860409843816004</c:v>
                </c:pt>
                <c:pt idx="11">
                  <c:v>0.67587207940167993</c:v>
                </c:pt>
                <c:pt idx="12">
                  <c:v>0.76129932355656427</c:v>
                </c:pt>
                <c:pt idx="13">
                  <c:v>0.86077445189176749</c:v>
                </c:pt>
                <c:pt idx="14">
                  <c:v>0.91714636447903286</c:v>
                </c:pt>
                <c:pt idx="15">
                  <c:v>0.95463058277834023</c:v>
                </c:pt>
                <c:pt idx="16">
                  <c:v>1.0111353130333676</c:v>
                </c:pt>
                <c:pt idx="17">
                  <c:v>0.92834866716117226</c:v>
                </c:pt>
                <c:pt idx="18">
                  <c:v>0.94816277498258295</c:v>
                </c:pt>
                <c:pt idx="19">
                  <c:v>0.96105313922749869</c:v>
                </c:pt>
                <c:pt idx="20">
                  <c:v>0.91484011852080005</c:v>
                </c:pt>
                <c:pt idx="21">
                  <c:v>0.94352615183519095</c:v>
                </c:pt>
                <c:pt idx="22">
                  <c:v>0.99181013656941119</c:v>
                </c:pt>
                <c:pt idx="23">
                  <c:v>0.98884646124406039</c:v>
                </c:pt>
                <c:pt idx="24">
                  <c:v>1.0142549090473079</c:v>
                </c:pt>
                <c:pt idx="25">
                  <c:v>0.98256097611760729</c:v>
                </c:pt>
                <c:pt idx="26">
                  <c:v>0.96049714903140704</c:v>
                </c:pt>
                <c:pt idx="27">
                  <c:v>0.98446003434799412</c:v>
                </c:pt>
                <c:pt idx="28">
                  <c:v>0.9902604750357431</c:v>
                </c:pt>
                <c:pt idx="29">
                  <c:v>1.0065687474875666</c:v>
                </c:pt>
                <c:pt idx="30">
                  <c:v>1.0075219535477122</c:v>
                </c:pt>
                <c:pt idx="31">
                  <c:v>1.035633774354858</c:v>
                </c:pt>
                <c:pt idx="32">
                  <c:v>1.0120570794578856</c:v>
                </c:pt>
                <c:pt idx="33">
                  <c:v>0.99492301120596094</c:v>
                </c:pt>
                <c:pt idx="34">
                  <c:v>0.98071428348582035</c:v>
                </c:pt>
                <c:pt idx="35">
                  <c:v>0.99260191268050679</c:v>
                </c:pt>
                <c:pt idx="36">
                  <c:v>1.0133534768407455</c:v>
                </c:pt>
                <c:pt idx="37">
                  <c:v>0.97997006203414405</c:v>
                </c:pt>
                <c:pt idx="38">
                  <c:v>0.99470453814047499</c:v>
                </c:pt>
                <c:pt idx="39">
                  <c:v>1.0006376881062073</c:v>
                </c:pt>
                <c:pt idx="40">
                  <c:v>1.0190744273497325</c:v>
                </c:pt>
              </c:numCache>
            </c:numRef>
          </c:val>
          <c:smooth val="0"/>
          <c:extLst>
            <c:ext xmlns:c16="http://schemas.microsoft.com/office/drawing/2014/chart" uri="{C3380CC4-5D6E-409C-BE32-E72D297353CC}">
              <c16:uniqueId val="{00000000-9D42-4E68-A84D-BD2497D27AD8}"/>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minutes</a:t>
                </a:r>
              </a:p>
            </c:rich>
          </c:tx>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1400" b="0" i="0" u="none" strike="noStrike" kern="1200" baseline="0">
                <a:solidFill>
                  <a:schemeClr val="tx1"/>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max val="1.3"/>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Ratio (pHluorin/FusionRed)</a:t>
                </a:r>
              </a:p>
            </c:rich>
          </c:tx>
          <c:layout>
            <c:manualLayout>
              <c:xMode val="edge"/>
              <c:yMode val="edge"/>
              <c:x val="8.4169977175852881E-2"/>
              <c:y val="0.14754156641566646"/>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crossAx val="1097919600"/>
        <c:crosses val="autoZero"/>
        <c:crossBetween val="midCat"/>
        <c:majorUnit val="0.25"/>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sz="1400"/>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sz="1200"/>
              <a:t>pHluorin</a:t>
            </a:r>
            <a:r>
              <a:rPr lang="en-US" sz="1200" baseline="0"/>
              <a:t> and FusionRed (control)</a:t>
            </a:r>
            <a:endParaRPr lang="en-US" sz="1200"/>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2331850313350315"/>
          <c:y val="0.17171296296296296"/>
          <c:w val="0.64001439453930087"/>
          <c:h val="0.44333766983618356"/>
        </c:manualLayout>
      </c:layout>
      <c:lineChart>
        <c:grouping val="standard"/>
        <c:varyColors val="0"/>
        <c:ser>
          <c:idx val="0"/>
          <c:order val="0"/>
          <c:tx>
            <c:strRef>
              <c:f>'S3 Video control'!$C$10</c:f>
              <c:strCache>
                <c:ptCount val="1"/>
                <c:pt idx="0">
                  <c:v>pHluorin</c:v>
                </c:pt>
              </c:strCache>
            </c:strRef>
          </c:tx>
          <c:spPr>
            <a:ln w="28575" cap="rnd">
              <a:solidFill>
                <a:srgbClr val="00B050"/>
              </a:solidFill>
              <a:round/>
            </a:ln>
            <a:effectLst/>
          </c:spPr>
          <c:marker>
            <c:symbol val="none"/>
          </c:marker>
          <c:cat>
            <c:numRef>
              <c:f>'S3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3 Video control'!$C$11:$C$51</c:f>
              <c:numCache>
                <c:formatCode>0</c:formatCode>
                <c:ptCount val="41"/>
                <c:pt idx="0">
                  <c:v>726.09</c:v>
                </c:pt>
                <c:pt idx="1">
                  <c:v>702.74</c:v>
                </c:pt>
                <c:pt idx="2">
                  <c:v>695.01</c:v>
                </c:pt>
                <c:pt idx="3">
                  <c:v>691.69</c:v>
                </c:pt>
                <c:pt idx="4">
                  <c:v>701.51</c:v>
                </c:pt>
                <c:pt idx="5">
                  <c:v>521.74</c:v>
                </c:pt>
                <c:pt idx="6">
                  <c:v>343.62</c:v>
                </c:pt>
                <c:pt idx="7">
                  <c:v>272.33</c:v>
                </c:pt>
                <c:pt idx="8">
                  <c:v>256.35000000000002</c:v>
                </c:pt>
                <c:pt idx="9">
                  <c:v>264.5</c:v>
                </c:pt>
                <c:pt idx="10">
                  <c:v>282.38</c:v>
                </c:pt>
                <c:pt idx="11">
                  <c:v>298.97000000000003</c:v>
                </c:pt>
                <c:pt idx="12">
                  <c:v>327.79</c:v>
                </c:pt>
                <c:pt idx="13">
                  <c:v>352.61</c:v>
                </c:pt>
                <c:pt idx="14">
                  <c:v>386.93</c:v>
                </c:pt>
                <c:pt idx="15">
                  <c:v>413.43</c:v>
                </c:pt>
                <c:pt idx="16">
                  <c:v>429.2</c:v>
                </c:pt>
                <c:pt idx="17">
                  <c:v>453.93</c:v>
                </c:pt>
                <c:pt idx="18">
                  <c:v>480.2</c:v>
                </c:pt>
                <c:pt idx="19">
                  <c:v>495.87</c:v>
                </c:pt>
                <c:pt idx="20">
                  <c:v>524.37</c:v>
                </c:pt>
                <c:pt idx="21">
                  <c:v>526.72</c:v>
                </c:pt>
                <c:pt idx="22">
                  <c:v>547.32000000000005</c:v>
                </c:pt>
                <c:pt idx="23">
                  <c:v>567.1</c:v>
                </c:pt>
                <c:pt idx="24">
                  <c:v>577.20000000000005</c:v>
                </c:pt>
                <c:pt idx="25">
                  <c:v>601.4</c:v>
                </c:pt>
                <c:pt idx="26">
                  <c:v>604.9</c:v>
                </c:pt>
                <c:pt idx="27">
                  <c:v>624</c:v>
                </c:pt>
                <c:pt idx="28">
                  <c:v>622.87</c:v>
                </c:pt>
                <c:pt idx="29">
                  <c:v>651.03</c:v>
                </c:pt>
                <c:pt idx="30">
                  <c:v>639.63</c:v>
                </c:pt>
                <c:pt idx="31">
                  <c:v>655.16</c:v>
                </c:pt>
                <c:pt idx="32">
                  <c:v>650.51</c:v>
                </c:pt>
                <c:pt idx="33">
                  <c:v>663.82</c:v>
                </c:pt>
                <c:pt idx="34">
                  <c:v>668.77</c:v>
                </c:pt>
                <c:pt idx="35">
                  <c:v>706.22</c:v>
                </c:pt>
                <c:pt idx="36">
                  <c:v>722.02</c:v>
                </c:pt>
                <c:pt idx="37">
                  <c:v>688.1</c:v>
                </c:pt>
                <c:pt idx="38">
                  <c:v>672.6</c:v>
                </c:pt>
                <c:pt idx="39">
                  <c:v>683.12</c:v>
                </c:pt>
                <c:pt idx="40">
                  <c:v>690.86</c:v>
                </c:pt>
              </c:numCache>
            </c:numRef>
          </c:val>
          <c:smooth val="0"/>
          <c:extLst>
            <c:ext xmlns:c16="http://schemas.microsoft.com/office/drawing/2014/chart" uri="{C3380CC4-5D6E-409C-BE32-E72D297353CC}">
              <c16:uniqueId val="{00000000-AEBD-4719-9261-BB07C862431B}"/>
            </c:ext>
          </c:extLst>
        </c:ser>
        <c:ser>
          <c:idx val="1"/>
          <c:order val="1"/>
          <c:tx>
            <c:strRef>
              <c:f>'S3 Video control'!$D$10</c:f>
              <c:strCache>
                <c:ptCount val="1"/>
                <c:pt idx="0">
                  <c:v>FusionRed</c:v>
                </c:pt>
              </c:strCache>
            </c:strRef>
          </c:tx>
          <c:spPr>
            <a:ln w="28575" cap="rnd">
              <a:solidFill>
                <a:srgbClr val="FF00FF"/>
              </a:solidFill>
              <a:round/>
            </a:ln>
            <a:effectLst/>
          </c:spPr>
          <c:marker>
            <c:symbol val="none"/>
          </c:marker>
          <c:cat>
            <c:numRef>
              <c:f>'S3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3 Video control'!$D$11:$D$51</c:f>
              <c:numCache>
                <c:formatCode>0</c:formatCode>
                <c:ptCount val="41"/>
                <c:pt idx="0">
                  <c:v>764.59</c:v>
                </c:pt>
                <c:pt idx="1">
                  <c:v>745.02</c:v>
                </c:pt>
                <c:pt idx="2">
                  <c:v>733.06</c:v>
                </c:pt>
                <c:pt idx="3">
                  <c:v>729.79</c:v>
                </c:pt>
                <c:pt idx="4">
                  <c:v>725.38</c:v>
                </c:pt>
                <c:pt idx="5">
                  <c:v>701.27</c:v>
                </c:pt>
                <c:pt idx="6">
                  <c:v>644.03</c:v>
                </c:pt>
                <c:pt idx="7">
                  <c:v>620.53</c:v>
                </c:pt>
                <c:pt idx="8">
                  <c:v>617.19000000000005</c:v>
                </c:pt>
                <c:pt idx="9">
                  <c:v>612.41</c:v>
                </c:pt>
                <c:pt idx="10">
                  <c:v>611.33000000000004</c:v>
                </c:pt>
                <c:pt idx="11">
                  <c:v>624.11</c:v>
                </c:pt>
                <c:pt idx="12">
                  <c:v>645.02</c:v>
                </c:pt>
                <c:pt idx="13">
                  <c:v>647.23</c:v>
                </c:pt>
                <c:pt idx="14">
                  <c:v>654.35</c:v>
                </c:pt>
                <c:pt idx="15">
                  <c:v>655.42</c:v>
                </c:pt>
                <c:pt idx="16">
                  <c:v>655.05999999999995</c:v>
                </c:pt>
                <c:pt idx="17">
                  <c:v>653.07000000000005</c:v>
                </c:pt>
                <c:pt idx="18">
                  <c:v>662.08</c:v>
                </c:pt>
                <c:pt idx="19">
                  <c:v>665.16</c:v>
                </c:pt>
                <c:pt idx="20">
                  <c:v>671.18</c:v>
                </c:pt>
                <c:pt idx="21">
                  <c:v>683.45</c:v>
                </c:pt>
                <c:pt idx="22">
                  <c:v>672.43</c:v>
                </c:pt>
                <c:pt idx="23">
                  <c:v>678.05</c:v>
                </c:pt>
                <c:pt idx="24">
                  <c:v>659.03</c:v>
                </c:pt>
                <c:pt idx="25">
                  <c:v>662.23</c:v>
                </c:pt>
                <c:pt idx="26">
                  <c:v>668.4</c:v>
                </c:pt>
                <c:pt idx="27">
                  <c:v>673.09</c:v>
                </c:pt>
                <c:pt idx="28">
                  <c:v>657.55</c:v>
                </c:pt>
                <c:pt idx="29">
                  <c:v>671.68</c:v>
                </c:pt>
                <c:pt idx="30">
                  <c:v>658.92</c:v>
                </c:pt>
                <c:pt idx="31">
                  <c:v>678.7</c:v>
                </c:pt>
                <c:pt idx="32">
                  <c:v>658.27</c:v>
                </c:pt>
                <c:pt idx="33">
                  <c:v>653.46</c:v>
                </c:pt>
                <c:pt idx="34">
                  <c:v>658.09</c:v>
                </c:pt>
                <c:pt idx="35">
                  <c:v>668.62</c:v>
                </c:pt>
                <c:pt idx="36">
                  <c:v>669.06</c:v>
                </c:pt>
                <c:pt idx="37">
                  <c:v>648.42999999999995</c:v>
                </c:pt>
                <c:pt idx="38">
                  <c:v>645.21</c:v>
                </c:pt>
                <c:pt idx="39">
                  <c:v>649.27</c:v>
                </c:pt>
                <c:pt idx="40">
                  <c:v>662.61</c:v>
                </c:pt>
              </c:numCache>
            </c:numRef>
          </c:val>
          <c:smooth val="0"/>
          <c:extLst>
            <c:ext xmlns:c16="http://schemas.microsoft.com/office/drawing/2014/chart" uri="{C3380CC4-5D6E-409C-BE32-E72D297353CC}">
              <c16:uniqueId val="{00000001-AEBD-4719-9261-BB07C862431B}"/>
            </c:ext>
          </c:extLst>
        </c:ser>
        <c:dLbls>
          <c:showLegendKey val="0"/>
          <c:showVal val="0"/>
          <c:showCatName val="0"/>
          <c:showSerName val="0"/>
          <c:showPercent val="0"/>
          <c:showBubbleSize val="0"/>
        </c:dLbls>
        <c:smooth val="0"/>
        <c:axId val="1100556832"/>
        <c:axId val="238250192"/>
      </c:lineChart>
      <c:catAx>
        <c:axId val="110055683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250192"/>
        <c:crosses val="autoZero"/>
        <c:auto val="1"/>
        <c:lblAlgn val="ctr"/>
        <c:lblOffset val="100"/>
        <c:tickLblSkip val="8"/>
        <c:tickMarkSkip val="4"/>
        <c:noMultiLvlLbl val="0"/>
      </c:catAx>
      <c:valAx>
        <c:axId val="23825019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Fluorescence Intensity</a:t>
                </a:r>
                <a:r>
                  <a:rPr lang="en-US" baseline="0"/>
                  <a:t> (AU)</a:t>
                </a:r>
                <a:endParaRPr lang="en-US"/>
              </a:p>
            </c:rich>
          </c:tx>
          <c:layout>
            <c:manualLayout>
              <c:xMode val="edge"/>
              <c:yMode val="edge"/>
              <c:x val="3.0063429177991614E-2"/>
              <c:y val="0.11821602195029017"/>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568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rmalized Ratio (contro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6585652528761419"/>
          <c:y val="0.16880938250792724"/>
          <c:w val="0.75197452176701562"/>
          <c:h val="0.57728219485203469"/>
        </c:manualLayout>
      </c:layout>
      <c:lineChart>
        <c:grouping val="standard"/>
        <c:varyColors val="0"/>
        <c:ser>
          <c:idx val="0"/>
          <c:order val="0"/>
          <c:tx>
            <c:strRef>
              <c:f>'S3 Video control'!$F$10</c:f>
              <c:strCache>
                <c:ptCount val="1"/>
                <c:pt idx="0">
                  <c:v>Normalized ratio</c:v>
                </c:pt>
              </c:strCache>
            </c:strRef>
          </c:tx>
          <c:spPr>
            <a:ln w="28575" cap="rnd">
              <a:solidFill>
                <a:schemeClr val="accent1"/>
              </a:solidFill>
              <a:round/>
            </a:ln>
            <a:effectLst/>
          </c:spPr>
          <c:marker>
            <c:symbol val="none"/>
          </c:marker>
          <c:cat>
            <c:numRef>
              <c:f>'S3 Video control'!$A$11:$A$51</c:f>
              <c:numCache>
                <c:formatCode>h:mm</c:formatCode>
                <c:ptCount val="41"/>
                <c:pt idx="0">
                  <c:v>0</c:v>
                </c:pt>
                <c:pt idx="1">
                  <c:v>1.0416666666666666E-2</c:v>
                </c:pt>
                <c:pt idx="2">
                  <c:v>2.0833333333333301E-2</c:v>
                </c:pt>
                <c:pt idx="3">
                  <c:v>3.125E-2</c:v>
                </c:pt>
                <c:pt idx="4">
                  <c:v>4.1666666666666699E-2</c:v>
                </c:pt>
                <c:pt idx="5">
                  <c:v>5.2083333333333301E-2</c:v>
                </c:pt>
                <c:pt idx="6">
                  <c:v>6.25E-2</c:v>
                </c:pt>
                <c:pt idx="7">
                  <c:v>7.2916666666666699E-2</c:v>
                </c:pt>
                <c:pt idx="8">
                  <c:v>8.3333333333333301E-2</c:v>
                </c:pt>
                <c:pt idx="9">
                  <c:v>9.375E-2</c:v>
                </c:pt>
                <c:pt idx="10">
                  <c:v>0.104166666666667</c:v>
                </c:pt>
                <c:pt idx="11">
                  <c:v>0.114583333333333</c:v>
                </c:pt>
                <c:pt idx="12">
                  <c:v>0.125</c:v>
                </c:pt>
                <c:pt idx="13">
                  <c:v>0.13541666666666699</c:v>
                </c:pt>
                <c:pt idx="14">
                  <c:v>0.14583333333333301</c:v>
                </c:pt>
                <c:pt idx="15">
                  <c:v>0.15625</c:v>
                </c:pt>
                <c:pt idx="16">
                  <c:v>0.16666666666666699</c:v>
                </c:pt>
                <c:pt idx="17">
                  <c:v>0.17708333333333301</c:v>
                </c:pt>
                <c:pt idx="18">
                  <c:v>0.1875</c:v>
                </c:pt>
                <c:pt idx="19">
                  <c:v>0.19791666666666699</c:v>
                </c:pt>
                <c:pt idx="20">
                  <c:v>0.20833333333333301</c:v>
                </c:pt>
                <c:pt idx="21">
                  <c:v>0.21875</c:v>
                </c:pt>
                <c:pt idx="22">
                  <c:v>0.22916666666666699</c:v>
                </c:pt>
                <c:pt idx="23">
                  <c:v>0.23958333333333301</c:v>
                </c:pt>
                <c:pt idx="24">
                  <c:v>0.25</c:v>
                </c:pt>
                <c:pt idx="25">
                  <c:v>0.26041666666666702</c:v>
                </c:pt>
                <c:pt idx="26">
                  <c:v>0.27083333333333298</c:v>
                </c:pt>
                <c:pt idx="27">
                  <c:v>0.28125</c:v>
                </c:pt>
                <c:pt idx="28">
                  <c:v>0.29166666666666702</c:v>
                </c:pt>
                <c:pt idx="29">
                  <c:v>0.30208333333333298</c:v>
                </c:pt>
                <c:pt idx="30">
                  <c:v>0.3125</c:v>
                </c:pt>
                <c:pt idx="31">
                  <c:v>0.32291666666666702</c:v>
                </c:pt>
                <c:pt idx="32">
                  <c:v>0.33333333333333298</c:v>
                </c:pt>
                <c:pt idx="33">
                  <c:v>0.34375</c:v>
                </c:pt>
                <c:pt idx="34">
                  <c:v>0.35416666666666702</c:v>
                </c:pt>
                <c:pt idx="35">
                  <c:v>0.36458333333333298</c:v>
                </c:pt>
                <c:pt idx="36">
                  <c:v>0.375</c:v>
                </c:pt>
                <c:pt idx="37">
                  <c:v>0.38541666666666702</c:v>
                </c:pt>
                <c:pt idx="38">
                  <c:v>0.39583333333333298</c:v>
                </c:pt>
                <c:pt idx="39">
                  <c:v>0.40625</c:v>
                </c:pt>
                <c:pt idx="40">
                  <c:v>0.41666666666666702</c:v>
                </c:pt>
              </c:numCache>
            </c:numRef>
          </c:cat>
          <c:val>
            <c:numRef>
              <c:f>'S3 Video control'!$F$11:$F$51</c:f>
              <c:numCache>
                <c:formatCode>0.00</c:formatCode>
                <c:ptCount val="41"/>
                <c:pt idx="0">
                  <c:v>1.0019550834860482</c:v>
                </c:pt>
                <c:pt idx="1">
                  <c:v>0.99520638559307839</c:v>
                </c:pt>
                <c:pt idx="2">
                  <c:v>1.0003176736293922</c:v>
                </c:pt>
                <c:pt idx="3">
                  <c:v>1</c:v>
                </c:pt>
                <c:pt idx="4">
                  <c:v>1.0203629958714144</c:v>
                </c:pt>
                <c:pt idx="5">
                  <c:v>0.78497402237263725</c:v>
                </c:pt>
                <c:pt idx="6">
                  <c:v>0.56293564194820389</c:v>
                </c:pt>
                <c:pt idx="7">
                  <c:v>0.46304064516725146</c:v>
                </c:pt>
                <c:pt idx="8">
                  <c:v>0.43822873593041517</c:v>
                </c:pt>
                <c:pt idx="9">
                  <c:v>0.45569033120609886</c:v>
                </c:pt>
                <c:pt idx="10">
                  <c:v>0.4873541139172699</c:v>
                </c:pt>
                <c:pt idx="11">
                  <c:v>0.50542053290295763</c:v>
                </c:pt>
                <c:pt idx="12">
                  <c:v>0.5361779260162971</c:v>
                </c:pt>
                <c:pt idx="13">
                  <c:v>0.57480746098205859</c:v>
                </c:pt>
                <c:pt idx="14">
                  <c:v>0.62389098136422994</c:v>
                </c:pt>
                <c:pt idx="15">
                  <c:v>0.66553164284433464</c:v>
                </c:pt>
                <c:pt idx="16">
                  <c:v>0.69129759113539968</c:v>
                </c:pt>
                <c:pt idx="17">
                  <c:v>0.73335720483013722</c:v>
                </c:pt>
                <c:pt idx="18">
                  <c:v>0.76524076619980097</c:v>
                </c:pt>
                <c:pt idx="19">
                  <c:v>0.78655323370883834</c:v>
                </c:pt>
                <c:pt idx="20">
                  <c:v>0.82429988913467533</c:v>
                </c:pt>
                <c:pt idx="21">
                  <c:v>0.8131290415032596</c:v>
                </c:pt>
                <c:pt idx="22">
                  <c:v>0.85877748239340246</c:v>
                </c:pt>
                <c:pt idx="23">
                  <c:v>0.88243827730003588</c:v>
                </c:pt>
                <c:pt idx="24">
                  <c:v>0.92407569755952945</c:v>
                </c:pt>
                <c:pt idx="25">
                  <c:v>0.95816650251117041</c:v>
                </c:pt>
                <c:pt idx="26">
                  <c:v>0.95484648658734417</c:v>
                </c:pt>
                <c:pt idx="27">
                  <c:v>0.97813289008402404</c:v>
                </c:pt>
                <c:pt idx="28">
                  <c:v>0.9994361246828708</c:v>
                </c:pt>
                <c:pt idx="29">
                  <c:v>1.0226452274862325</c:v>
                </c:pt>
                <c:pt idx="30">
                  <c:v>1.0241947522243922</c:v>
                </c:pt>
                <c:pt idx="31">
                  <c:v>1.018488046319173</c:v>
                </c:pt>
                <c:pt idx="32">
                  <c:v>1.0426446648165604</c:v>
                </c:pt>
                <c:pt idx="33">
                  <c:v>1.0718098296853991</c:v>
                </c:pt>
                <c:pt idx="34">
                  <c:v>1.0722051840599158</c:v>
                </c:pt>
                <c:pt idx="35">
                  <c:v>1.1144152858454441</c:v>
                </c:pt>
                <c:pt idx="36">
                  <c:v>1.1385984091000454</c:v>
                </c:pt>
                <c:pt idx="37">
                  <c:v>1.1196308836726685</c:v>
                </c:pt>
                <c:pt idx="38">
                  <c:v>1.0998720966400342</c:v>
                </c:pt>
                <c:pt idx="39">
                  <c:v>1.1100897055981715</c:v>
                </c:pt>
                <c:pt idx="40">
                  <c:v>1.1000653197843517</c:v>
                </c:pt>
              </c:numCache>
            </c:numRef>
          </c:val>
          <c:smooth val="0"/>
          <c:extLst>
            <c:ext xmlns:c16="http://schemas.microsoft.com/office/drawing/2014/chart" uri="{C3380CC4-5D6E-409C-BE32-E72D297353CC}">
              <c16:uniqueId val="{00000000-FDCC-4F77-BB01-2446243AFD81}"/>
            </c:ext>
          </c:extLst>
        </c:ser>
        <c:dLbls>
          <c:showLegendKey val="0"/>
          <c:showVal val="0"/>
          <c:showCatName val="0"/>
          <c:showSerName val="0"/>
          <c:showPercent val="0"/>
          <c:showBubbleSize val="0"/>
        </c:dLbls>
        <c:smooth val="0"/>
        <c:axId val="1097919600"/>
        <c:axId val="299535840"/>
      </c:lineChart>
      <c:catAx>
        <c:axId val="109791960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inutes:second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h:mm" sourceLinked="1"/>
        <c:majorTickMark val="out"/>
        <c:minorTickMark val="none"/>
        <c:tickLblPos val="nextTo"/>
        <c:spPr>
          <a:noFill/>
          <a:ln w="9525" cap="flat" cmpd="sng" algn="ctr">
            <a:solidFill>
              <a:schemeClr val="tx1">
                <a:lumMod val="15000"/>
                <a:lumOff val="85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99535840"/>
        <c:crosses val="autoZero"/>
        <c:auto val="1"/>
        <c:lblAlgn val="ctr"/>
        <c:lblOffset val="100"/>
        <c:tickLblSkip val="8"/>
        <c:tickMarkSkip val="4"/>
        <c:noMultiLvlLbl val="0"/>
      </c:catAx>
      <c:valAx>
        <c:axId val="29953584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io (pHluorin/FusionRed</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979196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7.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8.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9.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0.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2" Type="http://schemas.openxmlformats.org/officeDocument/2006/relationships/chart" Target="../charts/chart19.xml"/><Relationship Id="rId1" Type="http://schemas.openxmlformats.org/officeDocument/2006/relationships/chart" Target="../charts/chart18.xml"/></Relationships>
</file>

<file path=xl/drawings/_rels/drawing11.xml.rels><?xml version="1.0" encoding="UTF-8" standalone="yes"?>
<Relationships xmlns="http://schemas.openxmlformats.org/package/2006/relationships"><Relationship Id="rId2" Type="http://schemas.openxmlformats.org/officeDocument/2006/relationships/chart" Target="../charts/chart21.xml"/><Relationship Id="rId1" Type="http://schemas.openxmlformats.org/officeDocument/2006/relationships/chart" Target="../charts/chart20.xml"/></Relationships>
</file>

<file path=xl/drawings/_rels/drawing12.xml.rels><?xml version="1.0" encoding="UTF-8" standalone="yes"?>
<Relationships xmlns="http://schemas.openxmlformats.org/package/2006/relationships"><Relationship Id="rId2" Type="http://schemas.openxmlformats.org/officeDocument/2006/relationships/chart" Target="../charts/chart23.xml"/><Relationship Id="rId1" Type="http://schemas.openxmlformats.org/officeDocument/2006/relationships/chart" Target="../charts/chart22.xml"/></Relationships>
</file>

<file path=xl/drawings/_rels/drawing13.xml.rels><?xml version="1.0" encoding="UTF-8" standalone="yes"?>
<Relationships xmlns="http://schemas.openxmlformats.org/package/2006/relationships"><Relationship Id="rId2" Type="http://schemas.openxmlformats.org/officeDocument/2006/relationships/chart" Target="../charts/chart25.xml"/><Relationship Id="rId1" Type="http://schemas.openxmlformats.org/officeDocument/2006/relationships/chart" Target="../charts/chart24.xml"/></Relationships>
</file>

<file path=xl/drawings/_rels/drawing14.xml.rels><?xml version="1.0" encoding="UTF-8" standalone="yes"?>
<Relationships xmlns="http://schemas.openxmlformats.org/package/2006/relationships"><Relationship Id="rId2" Type="http://schemas.openxmlformats.org/officeDocument/2006/relationships/chart" Target="../charts/chart27.xml"/><Relationship Id="rId1" Type="http://schemas.openxmlformats.org/officeDocument/2006/relationships/chart" Target="../charts/chart26.xml"/></Relationships>
</file>

<file path=xl/drawings/_rels/drawing17.xml.rels><?xml version="1.0" encoding="UTF-8" standalone="yes"?>
<Relationships xmlns="http://schemas.openxmlformats.org/package/2006/relationships"><Relationship Id="rId2" Type="http://schemas.openxmlformats.org/officeDocument/2006/relationships/chart" Target="../charts/chart29.xml"/><Relationship Id="rId1" Type="http://schemas.openxmlformats.org/officeDocument/2006/relationships/chart" Target="../charts/chart28.xml"/></Relationships>
</file>

<file path=xl/drawings/_rels/drawing20.xml.rels><?xml version="1.0" encoding="UTF-8" standalone="yes"?>
<Relationships xmlns="http://schemas.openxmlformats.org/package/2006/relationships"><Relationship Id="rId2" Type="http://schemas.openxmlformats.org/officeDocument/2006/relationships/chart" Target="../charts/chart31.xml"/><Relationship Id="rId1" Type="http://schemas.openxmlformats.org/officeDocument/2006/relationships/chart" Target="../charts/chart30.xml"/></Relationships>
</file>

<file path=xl/drawings/_rels/drawing23.xml.rels><?xml version="1.0" encoding="UTF-8" standalone="yes"?>
<Relationships xmlns="http://schemas.openxmlformats.org/package/2006/relationships"><Relationship Id="rId2" Type="http://schemas.openxmlformats.org/officeDocument/2006/relationships/chart" Target="../charts/chart33.xml"/><Relationship Id="rId1" Type="http://schemas.openxmlformats.org/officeDocument/2006/relationships/chart" Target="../charts/chart32.xml"/></Relationships>
</file>

<file path=xl/drawings/_rels/drawing26.xml.rels><?xml version="1.0" encoding="UTF-8" standalone="yes"?>
<Relationships xmlns="http://schemas.openxmlformats.org/package/2006/relationships"><Relationship Id="rId2" Type="http://schemas.openxmlformats.org/officeDocument/2006/relationships/chart" Target="../charts/chart35.xml"/><Relationship Id="rId1" Type="http://schemas.openxmlformats.org/officeDocument/2006/relationships/chart" Target="../charts/chart34.xml"/></Relationships>
</file>

<file path=xl/drawings/_rels/drawing29.xml.rels><?xml version="1.0" encoding="UTF-8" standalone="yes"?>
<Relationships xmlns="http://schemas.openxmlformats.org/package/2006/relationships"><Relationship Id="rId2" Type="http://schemas.openxmlformats.org/officeDocument/2006/relationships/chart" Target="../charts/chart37.xml"/><Relationship Id="rId1" Type="http://schemas.openxmlformats.org/officeDocument/2006/relationships/chart" Target="../charts/chart36.xml"/></Relationships>
</file>

<file path=xl/drawings/_rels/drawing3.xml.rels><?xml version="1.0" encoding="UTF-8" standalone="yes"?>
<Relationships xmlns="http://schemas.openxmlformats.org/package/2006/relationships"><Relationship Id="rId2" Type="http://schemas.openxmlformats.org/officeDocument/2006/relationships/chart" Target="../charts/chart5.xml"/><Relationship Id="rId1" Type="http://schemas.openxmlformats.org/officeDocument/2006/relationships/chart" Target="../charts/chart4.xml"/></Relationships>
</file>

<file path=xl/drawings/_rels/drawing32.xml.rels><?xml version="1.0" encoding="UTF-8" standalone="yes"?>
<Relationships xmlns="http://schemas.openxmlformats.org/package/2006/relationships"><Relationship Id="rId2" Type="http://schemas.openxmlformats.org/officeDocument/2006/relationships/chart" Target="../charts/chart39.xml"/><Relationship Id="rId1" Type="http://schemas.openxmlformats.org/officeDocument/2006/relationships/chart" Target="../charts/chart38.xml"/></Relationships>
</file>

<file path=xl/drawings/_rels/drawing33.xml.rels><?xml version="1.0" encoding="UTF-8" standalone="yes"?>
<Relationships xmlns="http://schemas.openxmlformats.org/package/2006/relationships"><Relationship Id="rId2" Type="http://schemas.openxmlformats.org/officeDocument/2006/relationships/chart" Target="../charts/chart41.xml"/><Relationship Id="rId1" Type="http://schemas.openxmlformats.org/officeDocument/2006/relationships/chart" Target="../charts/chart40.xml"/></Relationships>
</file>

<file path=xl/drawings/_rels/drawing34.xml.rels><?xml version="1.0" encoding="UTF-8" standalone="yes"?>
<Relationships xmlns="http://schemas.openxmlformats.org/package/2006/relationships"><Relationship Id="rId2" Type="http://schemas.openxmlformats.org/officeDocument/2006/relationships/chart" Target="../charts/chart43.xml"/><Relationship Id="rId1" Type="http://schemas.openxmlformats.org/officeDocument/2006/relationships/chart" Target="../charts/chart42.xml"/></Relationships>
</file>

<file path=xl/drawings/_rels/drawing35.xml.rels><?xml version="1.0" encoding="UTF-8" standalone="yes"?>
<Relationships xmlns="http://schemas.openxmlformats.org/package/2006/relationships"><Relationship Id="rId2" Type="http://schemas.openxmlformats.org/officeDocument/2006/relationships/chart" Target="../charts/chart45.xml"/><Relationship Id="rId1" Type="http://schemas.openxmlformats.org/officeDocument/2006/relationships/chart" Target="../charts/chart44.xml"/></Relationships>
</file>

<file path=xl/drawings/_rels/drawing36.xml.rels><?xml version="1.0" encoding="UTF-8" standalone="yes"?>
<Relationships xmlns="http://schemas.openxmlformats.org/package/2006/relationships"><Relationship Id="rId2" Type="http://schemas.openxmlformats.org/officeDocument/2006/relationships/chart" Target="../charts/chart47.xml"/><Relationship Id="rId1" Type="http://schemas.openxmlformats.org/officeDocument/2006/relationships/chart" Target="../charts/chart46.xml"/></Relationships>
</file>

<file path=xl/drawings/_rels/drawing4.xml.rels><?xml version="1.0" encoding="UTF-8" standalone="yes"?>
<Relationships xmlns="http://schemas.openxmlformats.org/package/2006/relationships"><Relationship Id="rId2" Type="http://schemas.openxmlformats.org/officeDocument/2006/relationships/chart" Target="../charts/chart7.xml"/><Relationship Id="rId1" Type="http://schemas.openxmlformats.org/officeDocument/2006/relationships/chart" Target="../charts/chart6.xml"/></Relationships>
</file>

<file path=xl/drawings/_rels/drawing5.xml.rels><?xml version="1.0" encoding="UTF-8" standalone="yes"?>
<Relationships xmlns="http://schemas.openxmlformats.org/package/2006/relationships"><Relationship Id="rId2" Type="http://schemas.openxmlformats.org/officeDocument/2006/relationships/chart" Target="../charts/chart9.xml"/><Relationship Id="rId1" Type="http://schemas.openxmlformats.org/officeDocument/2006/relationships/chart" Target="../charts/chart8.xml"/></Relationships>
</file>

<file path=xl/drawings/_rels/drawing6.xml.rels><?xml version="1.0" encoding="UTF-8" standalone="yes"?>
<Relationships xmlns="http://schemas.openxmlformats.org/package/2006/relationships"><Relationship Id="rId2" Type="http://schemas.openxmlformats.org/officeDocument/2006/relationships/chart" Target="../charts/chart11.xml"/><Relationship Id="rId1" Type="http://schemas.openxmlformats.org/officeDocument/2006/relationships/chart" Target="../charts/chart10.xml"/></Relationships>
</file>

<file path=xl/drawings/_rels/drawing7.xml.rels><?xml version="1.0" encoding="UTF-8" standalone="yes"?>
<Relationships xmlns="http://schemas.openxmlformats.org/package/2006/relationships"><Relationship Id="rId2" Type="http://schemas.openxmlformats.org/officeDocument/2006/relationships/chart" Target="../charts/chart13.xml"/><Relationship Id="rId1" Type="http://schemas.openxmlformats.org/officeDocument/2006/relationships/chart" Target="../charts/chart12.xml"/></Relationships>
</file>

<file path=xl/drawings/_rels/drawing8.xml.rels><?xml version="1.0" encoding="UTF-8" standalone="yes"?>
<Relationships xmlns="http://schemas.openxmlformats.org/package/2006/relationships"><Relationship Id="rId2" Type="http://schemas.openxmlformats.org/officeDocument/2006/relationships/chart" Target="../charts/chart15.xml"/><Relationship Id="rId1" Type="http://schemas.openxmlformats.org/officeDocument/2006/relationships/chart" Target="../charts/chart14.xml"/></Relationships>
</file>

<file path=xl/drawings/_rels/drawing9.xml.rels><?xml version="1.0" encoding="UTF-8" standalone="yes"?>
<Relationships xmlns="http://schemas.openxmlformats.org/package/2006/relationships"><Relationship Id="rId2" Type="http://schemas.openxmlformats.org/officeDocument/2006/relationships/chart" Target="../charts/chart17.xml"/><Relationship Id="rId1" Type="http://schemas.openxmlformats.org/officeDocument/2006/relationships/chart" Target="../charts/chart16.xml"/></Relationships>
</file>

<file path=xl/drawings/drawing1.xml><?xml version="1.0" encoding="utf-8"?>
<xdr:wsDr xmlns:xdr="http://schemas.openxmlformats.org/drawingml/2006/spreadsheetDrawing" xmlns:a="http://schemas.openxmlformats.org/drawingml/2006/main">
  <xdr:twoCellAnchor>
    <xdr:from>
      <xdr:col>3</xdr:col>
      <xdr:colOff>42861</xdr:colOff>
      <xdr:row>0</xdr:row>
      <xdr:rowOff>95250</xdr:rowOff>
    </xdr:from>
    <xdr:to>
      <xdr:col>8</xdr:col>
      <xdr:colOff>235324</xdr:colOff>
      <xdr:row>15</xdr:row>
      <xdr:rowOff>123825</xdr:rowOff>
    </xdr:to>
    <xdr:graphicFrame macro="">
      <xdr:nvGraphicFramePr>
        <xdr:cNvPr id="2" name="Chart 1">
          <a:extLst>
            <a:ext uri="{FF2B5EF4-FFF2-40B4-BE49-F238E27FC236}">
              <a16:creationId xmlns:a16="http://schemas.microsoft.com/office/drawing/2014/main" id="{AA2DC93B-28C9-4A6D-AF90-C55D519EE4A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515110</xdr:colOff>
      <xdr:row>0</xdr:row>
      <xdr:rowOff>0</xdr:rowOff>
    </xdr:from>
    <xdr:to>
      <xdr:col>15</xdr:col>
      <xdr:colOff>213912</xdr:colOff>
      <xdr:row>15</xdr:row>
      <xdr:rowOff>28575</xdr:rowOff>
    </xdr:to>
    <xdr:graphicFrame macro="">
      <xdr:nvGraphicFramePr>
        <xdr:cNvPr id="3" name="Chart 2">
          <a:extLst>
            <a:ext uri="{FF2B5EF4-FFF2-40B4-BE49-F238E27FC236}">
              <a16:creationId xmlns:a16="http://schemas.microsoft.com/office/drawing/2014/main" id="{47D220ED-5862-4856-AF13-26EC15680FA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2</xdr:col>
      <xdr:colOff>508595</xdr:colOff>
      <xdr:row>2</xdr:row>
      <xdr:rowOff>83342</xdr:rowOff>
    </xdr:from>
    <xdr:to>
      <xdr:col>26</xdr:col>
      <xdr:colOff>0</xdr:colOff>
      <xdr:row>16</xdr:row>
      <xdr:rowOff>226219</xdr:rowOff>
    </xdr:to>
    <xdr:graphicFrame macro="">
      <xdr:nvGraphicFramePr>
        <xdr:cNvPr id="4" name="Chart 3">
          <a:extLst>
            <a:ext uri="{FF2B5EF4-FFF2-40B4-BE49-F238E27FC236}">
              <a16:creationId xmlns:a16="http://schemas.microsoft.com/office/drawing/2014/main" id="{9ADEC752-A14B-4DE5-BDCC-76E869B6FAE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6</xdr:col>
      <xdr:colOff>591190</xdr:colOff>
      <xdr:row>4</xdr:row>
      <xdr:rowOff>81844</xdr:rowOff>
    </xdr:from>
    <xdr:to>
      <xdr:col>12</xdr:col>
      <xdr:colOff>76984</xdr:colOff>
      <xdr:row>21</xdr:row>
      <xdr:rowOff>102914</xdr:rowOff>
    </xdr:to>
    <xdr:graphicFrame macro="">
      <xdr:nvGraphicFramePr>
        <xdr:cNvPr id="2" name="Chart 1">
          <a:extLst>
            <a:ext uri="{FF2B5EF4-FFF2-40B4-BE49-F238E27FC236}">
              <a16:creationId xmlns:a16="http://schemas.microsoft.com/office/drawing/2014/main" id="{1AE7CEF4-DA23-4082-948B-30C0CD2E019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93474</xdr:colOff>
      <xdr:row>23</xdr:row>
      <xdr:rowOff>89567</xdr:rowOff>
    </xdr:from>
    <xdr:to>
      <xdr:col>11</xdr:col>
      <xdr:colOff>449996</xdr:colOff>
      <xdr:row>35</xdr:row>
      <xdr:rowOff>136836</xdr:rowOff>
    </xdr:to>
    <xdr:graphicFrame macro="">
      <xdr:nvGraphicFramePr>
        <xdr:cNvPr id="3" name="Chart 2">
          <a:extLst>
            <a:ext uri="{FF2B5EF4-FFF2-40B4-BE49-F238E27FC236}">
              <a16:creationId xmlns:a16="http://schemas.microsoft.com/office/drawing/2014/main" id="{87530D11-F928-4E7C-B90A-AE2FF1B0C50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446826</xdr:colOff>
      <xdr:row>17</xdr:row>
      <xdr:rowOff>165327</xdr:rowOff>
    </xdr:from>
    <xdr:to>
      <xdr:col>9</xdr:col>
      <xdr:colOff>271620</xdr:colOff>
      <xdr:row>19</xdr:row>
      <xdr:rowOff>161683</xdr:rowOff>
    </xdr:to>
    <xdr:grpSp>
      <xdr:nvGrpSpPr>
        <xdr:cNvPr id="4" name="Group 3">
          <a:extLst>
            <a:ext uri="{FF2B5EF4-FFF2-40B4-BE49-F238E27FC236}">
              <a16:creationId xmlns:a16="http://schemas.microsoft.com/office/drawing/2014/main" id="{63C7D050-9367-45FD-AF4C-CCE0AD304F62}"/>
            </a:ext>
          </a:extLst>
        </xdr:cNvPr>
        <xdr:cNvGrpSpPr/>
      </xdr:nvGrpSpPr>
      <xdr:grpSpPr>
        <a:xfrm>
          <a:off x="5553055" y="3374838"/>
          <a:ext cx="1116881" cy="360791"/>
          <a:chOff x="5991740" y="3544701"/>
          <a:chExt cx="1120964" cy="354944"/>
        </a:xfrm>
      </xdr:grpSpPr>
      <xdr:cxnSp macro="">
        <xdr:nvCxnSpPr>
          <xdr:cNvPr id="5" name="Straight Arrow Connector 4">
            <a:extLst>
              <a:ext uri="{FF2B5EF4-FFF2-40B4-BE49-F238E27FC236}">
                <a16:creationId xmlns:a16="http://schemas.microsoft.com/office/drawing/2014/main" id="{5DB878E5-9CBD-383D-332E-996912C3FDC0}"/>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F44C16BC-E876-DCBF-9B33-6831B689208E}"/>
              </a:ext>
            </a:extLst>
          </xdr:cNvPr>
          <xdr:cNvCxnSpPr/>
        </xdr:nvCxnSpPr>
        <xdr:spPr>
          <a:xfrm flipV="1">
            <a:off x="6526821"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346E7213-9633-A706-15E9-722A3D058647}"/>
              </a:ext>
            </a:extLst>
          </xdr:cNvPr>
          <xdr:cNvSpPr txBox="1"/>
        </xdr:nvSpPr>
        <xdr:spPr>
          <a:xfrm>
            <a:off x="5991740" y="3675530"/>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269136FD-55BB-B15D-5D72-8763777979EF}"/>
              </a:ext>
            </a:extLst>
          </xdr:cNvPr>
          <xdr:cNvSpPr txBox="1"/>
        </xdr:nvSpPr>
        <xdr:spPr>
          <a:xfrm>
            <a:off x="6406733" y="3681131"/>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twoCellAnchor>
    <xdr:from>
      <xdr:col>7</xdr:col>
      <xdr:colOff>271058</xdr:colOff>
      <xdr:row>33</xdr:row>
      <xdr:rowOff>99019</xdr:rowOff>
    </xdr:from>
    <xdr:to>
      <xdr:col>9</xdr:col>
      <xdr:colOff>108488</xdr:colOff>
      <xdr:row>35</xdr:row>
      <xdr:rowOff>82952</xdr:rowOff>
    </xdr:to>
    <xdr:grpSp>
      <xdr:nvGrpSpPr>
        <xdr:cNvPr id="9" name="Group 8">
          <a:extLst>
            <a:ext uri="{FF2B5EF4-FFF2-40B4-BE49-F238E27FC236}">
              <a16:creationId xmlns:a16="http://schemas.microsoft.com/office/drawing/2014/main" id="{4ED11876-73B1-43C1-A76C-CB087DE894B5}"/>
            </a:ext>
          </a:extLst>
        </xdr:cNvPr>
        <xdr:cNvGrpSpPr/>
      </xdr:nvGrpSpPr>
      <xdr:grpSpPr>
        <a:xfrm>
          <a:off x="5377287" y="6224009"/>
          <a:ext cx="1129517" cy="348367"/>
          <a:chOff x="5945816" y="3544701"/>
          <a:chExt cx="1135445" cy="342722"/>
        </a:xfrm>
      </xdr:grpSpPr>
      <xdr:cxnSp macro="">
        <xdr:nvCxnSpPr>
          <xdr:cNvPr id="10" name="Straight Arrow Connector 9">
            <a:extLst>
              <a:ext uri="{FF2B5EF4-FFF2-40B4-BE49-F238E27FC236}">
                <a16:creationId xmlns:a16="http://schemas.microsoft.com/office/drawing/2014/main" id="{6C18636E-0AE2-E9AC-440C-E8DB256071D0}"/>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1" name="Straight Arrow Connector 10">
            <a:extLst>
              <a:ext uri="{FF2B5EF4-FFF2-40B4-BE49-F238E27FC236}">
                <a16:creationId xmlns:a16="http://schemas.microsoft.com/office/drawing/2014/main" id="{25D3A424-7827-43D4-E141-DF1349FC48D0}"/>
              </a:ext>
            </a:extLst>
          </xdr:cNvPr>
          <xdr:cNvCxnSpPr/>
        </xdr:nvCxnSpPr>
        <xdr:spPr>
          <a:xfrm flipV="1">
            <a:off x="6547596"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2" name="TextBox 11">
            <a:extLst>
              <a:ext uri="{FF2B5EF4-FFF2-40B4-BE49-F238E27FC236}">
                <a16:creationId xmlns:a16="http://schemas.microsoft.com/office/drawing/2014/main" id="{A2965D32-5AF8-114F-4D43-5CE947468919}"/>
              </a:ext>
            </a:extLst>
          </xdr:cNvPr>
          <xdr:cNvSpPr txBox="1"/>
        </xdr:nvSpPr>
        <xdr:spPr>
          <a:xfrm>
            <a:off x="5945816" y="3659234"/>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3" name="TextBox 12">
            <a:extLst>
              <a:ext uri="{FF2B5EF4-FFF2-40B4-BE49-F238E27FC236}">
                <a16:creationId xmlns:a16="http://schemas.microsoft.com/office/drawing/2014/main" id="{6E06DC7A-ED7C-C5F7-5387-3511F39E31C2}"/>
              </a:ext>
            </a:extLst>
          </xdr:cNvPr>
          <xdr:cNvSpPr txBox="1"/>
        </xdr:nvSpPr>
        <xdr:spPr>
          <a:xfrm>
            <a:off x="6375290" y="3668909"/>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drawings/drawing11.xml><?xml version="1.0" encoding="utf-8"?>
<xdr:wsDr xmlns:xdr="http://schemas.openxmlformats.org/drawingml/2006/spreadsheetDrawing" xmlns:a="http://schemas.openxmlformats.org/drawingml/2006/main">
  <xdr:twoCellAnchor>
    <xdr:from>
      <xdr:col>6</xdr:col>
      <xdr:colOff>469527</xdr:colOff>
      <xdr:row>4</xdr:row>
      <xdr:rowOff>85446</xdr:rowOff>
    </xdr:from>
    <xdr:to>
      <xdr:col>11</xdr:col>
      <xdr:colOff>601659</xdr:colOff>
      <xdr:row>21</xdr:row>
      <xdr:rowOff>106516</xdr:rowOff>
    </xdr:to>
    <xdr:graphicFrame macro="">
      <xdr:nvGraphicFramePr>
        <xdr:cNvPr id="2" name="Chart 1">
          <a:extLst>
            <a:ext uri="{FF2B5EF4-FFF2-40B4-BE49-F238E27FC236}">
              <a16:creationId xmlns:a16="http://schemas.microsoft.com/office/drawing/2014/main" id="{2E56F972-17FE-4213-83E5-8941D5D2F49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471811</xdr:colOff>
      <xdr:row>23</xdr:row>
      <xdr:rowOff>93169</xdr:rowOff>
    </xdr:from>
    <xdr:to>
      <xdr:col>11</xdr:col>
      <xdr:colOff>328333</xdr:colOff>
      <xdr:row>35</xdr:row>
      <xdr:rowOff>140438</xdr:rowOff>
    </xdr:to>
    <xdr:graphicFrame macro="">
      <xdr:nvGraphicFramePr>
        <xdr:cNvPr id="3" name="Chart 2">
          <a:extLst>
            <a:ext uri="{FF2B5EF4-FFF2-40B4-BE49-F238E27FC236}">
              <a16:creationId xmlns:a16="http://schemas.microsoft.com/office/drawing/2014/main" id="{E14B634D-2B97-4722-BE40-341B2938AA4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358537</xdr:colOff>
      <xdr:row>18</xdr:row>
      <xdr:rowOff>31047</xdr:rowOff>
    </xdr:from>
    <xdr:to>
      <xdr:col>9</xdr:col>
      <xdr:colOff>200195</xdr:colOff>
      <xdr:row>19</xdr:row>
      <xdr:rowOff>165285</xdr:rowOff>
    </xdr:to>
    <xdr:grpSp>
      <xdr:nvGrpSpPr>
        <xdr:cNvPr id="4" name="Group 3">
          <a:extLst>
            <a:ext uri="{FF2B5EF4-FFF2-40B4-BE49-F238E27FC236}">
              <a16:creationId xmlns:a16="http://schemas.microsoft.com/office/drawing/2014/main" id="{1D61C21F-1A6C-4BA4-A04B-580349DA6A7A}"/>
            </a:ext>
          </a:extLst>
        </xdr:cNvPr>
        <xdr:cNvGrpSpPr/>
      </xdr:nvGrpSpPr>
      <xdr:grpSpPr>
        <a:xfrm>
          <a:off x="5321062" y="3402897"/>
          <a:ext cx="1137058" cy="315213"/>
          <a:chOff x="5962652" y="3544701"/>
          <a:chExt cx="1137587" cy="314203"/>
        </a:xfrm>
      </xdr:grpSpPr>
      <xdr:cxnSp macro="">
        <xdr:nvCxnSpPr>
          <xdr:cNvPr id="5" name="Straight Arrow Connector 4">
            <a:extLst>
              <a:ext uri="{FF2B5EF4-FFF2-40B4-BE49-F238E27FC236}">
                <a16:creationId xmlns:a16="http://schemas.microsoft.com/office/drawing/2014/main" id="{7EAB59BA-5C9E-C9B5-0DB4-70DFDC94A6D1}"/>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3ECC574B-45A3-F881-528B-5D34F4E0D773}"/>
              </a:ext>
            </a:extLst>
          </xdr:cNvPr>
          <xdr:cNvCxnSpPr/>
        </xdr:nvCxnSpPr>
        <xdr:spPr>
          <a:xfrm flipV="1">
            <a:off x="660577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ACD82A91-9B90-15A0-F625-A34BAE1760BF}"/>
              </a:ext>
            </a:extLst>
          </xdr:cNvPr>
          <xdr:cNvSpPr txBox="1"/>
        </xdr:nvSpPr>
        <xdr:spPr>
          <a:xfrm>
            <a:off x="5962652" y="3638863"/>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3DFD9BC1-5ECF-AB65-9773-7AB21FEB8FD6}"/>
              </a:ext>
            </a:extLst>
          </xdr:cNvPr>
          <xdr:cNvSpPr txBox="1"/>
        </xdr:nvSpPr>
        <xdr:spPr>
          <a:xfrm>
            <a:off x="6394268" y="3640390"/>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twoCellAnchor>
    <xdr:from>
      <xdr:col>7</xdr:col>
      <xdr:colOff>282454</xdr:colOff>
      <xdr:row>33</xdr:row>
      <xdr:rowOff>115046</xdr:rowOff>
    </xdr:from>
    <xdr:to>
      <xdr:col>9</xdr:col>
      <xdr:colOff>128166</xdr:colOff>
      <xdr:row>35</xdr:row>
      <xdr:rowOff>94838</xdr:rowOff>
    </xdr:to>
    <xdr:grpSp>
      <xdr:nvGrpSpPr>
        <xdr:cNvPr id="9" name="Group 8">
          <a:extLst>
            <a:ext uri="{FF2B5EF4-FFF2-40B4-BE49-F238E27FC236}">
              <a16:creationId xmlns:a16="http://schemas.microsoft.com/office/drawing/2014/main" id="{0E4DD938-643A-4257-9A4E-7054E9B705A4}"/>
            </a:ext>
          </a:extLst>
        </xdr:cNvPr>
        <xdr:cNvGrpSpPr/>
      </xdr:nvGrpSpPr>
      <xdr:grpSpPr>
        <a:xfrm>
          <a:off x="5244979" y="6201521"/>
          <a:ext cx="1141112" cy="341742"/>
          <a:chOff x="5945816" y="3544701"/>
          <a:chExt cx="1143771" cy="338648"/>
        </a:xfrm>
      </xdr:grpSpPr>
      <xdr:cxnSp macro="">
        <xdr:nvCxnSpPr>
          <xdr:cNvPr id="10" name="Straight Arrow Connector 9">
            <a:extLst>
              <a:ext uri="{FF2B5EF4-FFF2-40B4-BE49-F238E27FC236}">
                <a16:creationId xmlns:a16="http://schemas.microsoft.com/office/drawing/2014/main" id="{B4234413-E905-E65C-8A03-75F8FEF03C00}"/>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1" name="Straight Arrow Connector 10">
            <a:extLst>
              <a:ext uri="{FF2B5EF4-FFF2-40B4-BE49-F238E27FC236}">
                <a16:creationId xmlns:a16="http://schemas.microsoft.com/office/drawing/2014/main" id="{80255DD1-5592-D381-EC33-BD3B21990F67}"/>
              </a:ext>
            </a:extLst>
          </xdr:cNvPr>
          <xdr:cNvCxnSpPr/>
        </xdr:nvCxnSpPr>
        <xdr:spPr>
          <a:xfrm flipV="1">
            <a:off x="66308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2" name="TextBox 11">
            <a:extLst>
              <a:ext uri="{FF2B5EF4-FFF2-40B4-BE49-F238E27FC236}">
                <a16:creationId xmlns:a16="http://schemas.microsoft.com/office/drawing/2014/main" id="{2B0D8538-B8B8-E8EA-726E-51B3B75A159B}"/>
              </a:ext>
            </a:extLst>
          </xdr:cNvPr>
          <xdr:cNvSpPr txBox="1"/>
        </xdr:nvSpPr>
        <xdr:spPr>
          <a:xfrm>
            <a:off x="5945816" y="3663308"/>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3" name="TextBox 12">
            <a:extLst>
              <a:ext uri="{FF2B5EF4-FFF2-40B4-BE49-F238E27FC236}">
                <a16:creationId xmlns:a16="http://schemas.microsoft.com/office/drawing/2014/main" id="{F1B4E346-66E7-5396-AAC0-BC47AD7AD669}"/>
              </a:ext>
            </a:extLst>
          </xdr:cNvPr>
          <xdr:cNvSpPr txBox="1"/>
        </xdr:nvSpPr>
        <xdr:spPr>
          <a:xfrm>
            <a:off x="6383616" y="3664835"/>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drawings/drawing12.xml><?xml version="1.0" encoding="utf-8"?>
<xdr:wsDr xmlns:xdr="http://schemas.openxmlformats.org/drawingml/2006/spreadsheetDrawing" xmlns:a="http://schemas.openxmlformats.org/drawingml/2006/main">
  <xdr:twoCellAnchor>
    <xdr:from>
      <xdr:col>6</xdr:col>
      <xdr:colOff>475530</xdr:colOff>
      <xdr:row>5</xdr:row>
      <xdr:rowOff>202</xdr:rowOff>
    </xdr:from>
    <xdr:to>
      <xdr:col>11</xdr:col>
      <xdr:colOff>607662</xdr:colOff>
      <xdr:row>22</xdr:row>
      <xdr:rowOff>21271</xdr:rowOff>
    </xdr:to>
    <xdr:graphicFrame macro="">
      <xdr:nvGraphicFramePr>
        <xdr:cNvPr id="2" name="Chart 1">
          <a:extLst>
            <a:ext uri="{FF2B5EF4-FFF2-40B4-BE49-F238E27FC236}">
              <a16:creationId xmlns:a16="http://schemas.microsoft.com/office/drawing/2014/main" id="{F7BC240B-3672-45CF-B99D-2A39E85F37E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477814</xdr:colOff>
      <xdr:row>24</xdr:row>
      <xdr:rowOff>7923</xdr:rowOff>
    </xdr:from>
    <xdr:to>
      <xdr:col>11</xdr:col>
      <xdr:colOff>334336</xdr:colOff>
      <xdr:row>36</xdr:row>
      <xdr:rowOff>55193</xdr:rowOff>
    </xdr:to>
    <xdr:graphicFrame macro="">
      <xdr:nvGraphicFramePr>
        <xdr:cNvPr id="3" name="Chart 2">
          <a:extLst>
            <a:ext uri="{FF2B5EF4-FFF2-40B4-BE49-F238E27FC236}">
              <a16:creationId xmlns:a16="http://schemas.microsoft.com/office/drawing/2014/main" id="{FD44F9A0-DF6A-425E-BA76-A0C000B112A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300456</xdr:colOff>
      <xdr:row>18</xdr:row>
      <xdr:rowOff>83681</xdr:rowOff>
    </xdr:from>
    <xdr:to>
      <xdr:col>9</xdr:col>
      <xdr:colOff>124833</xdr:colOff>
      <xdr:row>20</xdr:row>
      <xdr:rowOff>73469</xdr:rowOff>
    </xdr:to>
    <xdr:grpSp>
      <xdr:nvGrpSpPr>
        <xdr:cNvPr id="4" name="Group 3">
          <a:extLst>
            <a:ext uri="{FF2B5EF4-FFF2-40B4-BE49-F238E27FC236}">
              <a16:creationId xmlns:a16="http://schemas.microsoft.com/office/drawing/2014/main" id="{2CA3F5BC-43FD-4B90-91CD-D44355DDD01B}"/>
            </a:ext>
          </a:extLst>
        </xdr:cNvPr>
        <xdr:cNvGrpSpPr/>
      </xdr:nvGrpSpPr>
      <xdr:grpSpPr>
        <a:xfrm>
          <a:off x="5270265" y="3428637"/>
          <a:ext cx="1124260" cy="348377"/>
          <a:chOff x="5960306" y="3544701"/>
          <a:chExt cx="1121279" cy="348426"/>
        </a:xfrm>
      </xdr:grpSpPr>
      <xdr:cxnSp macro="">
        <xdr:nvCxnSpPr>
          <xdr:cNvPr id="5" name="Straight Arrow Connector 4">
            <a:extLst>
              <a:ext uri="{FF2B5EF4-FFF2-40B4-BE49-F238E27FC236}">
                <a16:creationId xmlns:a16="http://schemas.microsoft.com/office/drawing/2014/main" id="{E27FBA7A-AB4F-AF53-FDCC-453FF6CDA9A2}"/>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AA64E8B2-6968-AF39-504C-74ADA00F8FBB}"/>
              </a:ext>
            </a:extLst>
          </xdr:cNvPr>
          <xdr:cNvCxnSpPr/>
        </xdr:nvCxnSpPr>
        <xdr:spPr>
          <a:xfrm flipV="1">
            <a:off x="6521254" y="3551220"/>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A08DC652-9011-43DE-71D5-42D919A93A51}"/>
              </a:ext>
            </a:extLst>
          </xdr:cNvPr>
          <xdr:cNvSpPr txBox="1"/>
        </xdr:nvSpPr>
        <xdr:spPr>
          <a:xfrm>
            <a:off x="5960306" y="3669011"/>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F6C2B3F2-F5E1-222A-3AAE-3E217C8229E8}"/>
              </a:ext>
            </a:extLst>
          </xdr:cNvPr>
          <xdr:cNvSpPr txBox="1"/>
        </xdr:nvSpPr>
        <xdr:spPr>
          <a:xfrm>
            <a:off x="6375614" y="3674613"/>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twoCellAnchor>
    <xdr:from>
      <xdr:col>7</xdr:col>
      <xdr:colOff>295314</xdr:colOff>
      <xdr:row>34</xdr:row>
      <xdr:rowOff>60540</xdr:rowOff>
    </xdr:from>
    <xdr:to>
      <xdr:col>9</xdr:col>
      <xdr:colOff>114465</xdr:colOff>
      <xdr:row>36</xdr:row>
      <xdr:rowOff>40475</xdr:rowOff>
    </xdr:to>
    <xdr:grpSp>
      <xdr:nvGrpSpPr>
        <xdr:cNvPr id="9" name="Group 8">
          <a:extLst>
            <a:ext uri="{FF2B5EF4-FFF2-40B4-BE49-F238E27FC236}">
              <a16:creationId xmlns:a16="http://schemas.microsoft.com/office/drawing/2014/main" id="{4A1D1BFC-08B8-407E-8154-872D15CD09DC}"/>
            </a:ext>
          </a:extLst>
        </xdr:cNvPr>
        <xdr:cNvGrpSpPr/>
      </xdr:nvGrpSpPr>
      <xdr:grpSpPr>
        <a:xfrm>
          <a:off x="5265123" y="6274202"/>
          <a:ext cx="1119034" cy="338524"/>
          <a:chOff x="5956820" y="3544701"/>
          <a:chExt cx="1118087" cy="338647"/>
        </a:xfrm>
      </xdr:grpSpPr>
      <xdr:cxnSp macro="">
        <xdr:nvCxnSpPr>
          <xdr:cNvPr id="10" name="Straight Arrow Connector 9">
            <a:extLst>
              <a:ext uri="{FF2B5EF4-FFF2-40B4-BE49-F238E27FC236}">
                <a16:creationId xmlns:a16="http://schemas.microsoft.com/office/drawing/2014/main" id="{5626438C-456D-FBF8-2F7A-1D0A81F7DDDA}"/>
              </a:ext>
            </a:extLst>
          </xdr:cNvPr>
          <xdr:cNvCxnSpPr/>
        </xdr:nvCxnSpPr>
        <xdr:spPr>
          <a:xfrm flipV="1">
            <a:off x="6379357"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1" name="Straight Arrow Connector 10">
            <a:extLst>
              <a:ext uri="{FF2B5EF4-FFF2-40B4-BE49-F238E27FC236}">
                <a16:creationId xmlns:a16="http://schemas.microsoft.com/office/drawing/2014/main" id="{4F6B4A60-8A3D-A716-5798-5B3D8463B85F}"/>
              </a:ext>
            </a:extLst>
          </xdr:cNvPr>
          <xdr:cNvCxnSpPr/>
        </xdr:nvCxnSpPr>
        <xdr:spPr>
          <a:xfrm flipV="1">
            <a:off x="6610408"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2" name="TextBox 11">
            <a:extLst>
              <a:ext uri="{FF2B5EF4-FFF2-40B4-BE49-F238E27FC236}">
                <a16:creationId xmlns:a16="http://schemas.microsoft.com/office/drawing/2014/main" id="{3EF6E4FD-17B4-0D5A-A07C-0DB563203228}"/>
              </a:ext>
            </a:extLst>
          </xdr:cNvPr>
          <xdr:cNvSpPr txBox="1"/>
        </xdr:nvSpPr>
        <xdr:spPr>
          <a:xfrm>
            <a:off x="5956820" y="3662491"/>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3" name="TextBox 12">
            <a:extLst>
              <a:ext uri="{FF2B5EF4-FFF2-40B4-BE49-F238E27FC236}">
                <a16:creationId xmlns:a16="http://schemas.microsoft.com/office/drawing/2014/main" id="{F80C3C45-9567-1425-8FF9-5E3FE18C2CA9}"/>
              </a:ext>
            </a:extLst>
          </xdr:cNvPr>
          <xdr:cNvSpPr txBox="1"/>
        </xdr:nvSpPr>
        <xdr:spPr>
          <a:xfrm>
            <a:off x="6368936" y="3664834"/>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drawings/drawing13.xml><?xml version="1.0" encoding="utf-8"?>
<xdr:wsDr xmlns:xdr="http://schemas.openxmlformats.org/drawingml/2006/spreadsheetDrawing" xmlns:a="http://schemas.openxmlformats.org/drawingml/2006/main">
  <xdr:twoCellAnchor>
    <xdr:from>
      <xdr:col>6</xdr:col>
      <xdr:colOff>458321</xdr:colOff>
      <xdr:row>4</xdr:row>
      <xdr:rowOff>46226</xdr:rowOff>
    </xdr:from>
    <xdr:to>
      <xdr:col>11</xdr:col>
      <xdr:colOff>590453</xdr:colOff>
      <xdr:row>21</xdr:row>
      <xdr:rowOff>67296</xdr:rowOff>
    </xdr:to>
    <xdr:graphicFrame macro="">
      <xdr:nvGraphicFramePr>
        <xdr:cNvPr id="2" name="Chart 1">
          <a:extLst>
            <a:ext uri="{FF2B5EF4-FFF2-40B4-BE49-F238E27FC236}">
              <a16:creationId xmlns:a16="http://schemas.microsoft.com/office/drawing/2014/main" id="{F9351BB9-5B9B-4A06-A686-EACDD70467E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460605</xdr:colOff>
      <xdr:row>23</xdr:row>
      <xdr:rowOff>53949</xdr:rowOff>
    </xdr:from>
    <xdr:to>
      <xdr:col>11</xdr:col>
      <xdr:colOff>317127</xdr:colOff>
      <xdr:row>35</xdr:row>
      <xdr:rowOff>101218</xdr:rowOff>
    </xdr:to>
    <xdr:graphicFrame macro="">
      <xdr:nvGraphicFramePr>
        <xdr:cNvPr id="3" name="Chart 2">
          <a:extLst>
            <a:ext uri="{FF2B5EF4-FFF2-40B4-BE49-F238E27FC236}">
              <a16:creationId xmlns:a16="http://schemas.microsoft.com/office/drawing/2014/main" id="{2281978A-9ECD-434E-99E8-EB53627E89C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335545</xdr:colOff>
      <xdr:row>17</xdr:row>
      <xdr:rowOff>117283</xdr:rowOff>
    </xdr:from>
    <xdr:to>
      <xdr:col>9</xdr:col>
      <xdr:colOff>180386</xdr:colOff>
      <xdr:row>19</xdr:row>
      <xdr:rowOff>98986</xdr:rowOff>
    </xdr:to>
    <xdr:grpSp>
      <xdr:nvGrpSpPr>
        <xdr:cNvPr id="4" name="Group 3">
          <a:extLst>
            <a:ext uri="{FF2B5EF4-FFF2-40B4-BE49-F238E27FC236}">
              <a16:creationId xmlns:a16="http://schemas.microsoft.com/office/drawing/2014/main" id="{B0F2D3D7-9279-490B-9C55-A1C3EB46FBA4}"/>
            </a:ext>
          </a:extLst>
        </xdr:cNvPr>
        <xdr:cNvGrpSpPr/>
      </xdr:nvGrpSpPr>
      <xdr:grpSpPr>
        <a:xfrm>
          <a:off x="5064427" y="3282945"/>
          <a:ext cx="1144724" cy="340292"/>
          <a:chOff x="5948665" y="3544701"/>
          <a:chExt cx="1143202" cy="340309"/>
        </a:xfrm>
      </xdr:grpSpPr>
      <xdr:cxnSp macro="">
        <xdr:nvCxnSpPr>
          <xdr:cNvPr id="5" name="Straight Arrow Connector 4">
            <a:extLst>
              <a:ext uri="{FF2B5EF4-FFF2-40B4-BE49-F238E27FC236}">
                <a16:creationId xmlns:a16="http://schemas.microsoft.com/office/drawing/2014/main" id="{5DE2FD54-221B-5858-DF7C-8F756DB9B2EA}"/>
              </a:ext>
            </a:extLst>
          </xdr:cNvPr>
          <xdr:cNvCxnSpPr/>
        </xdr:nvCxnSpPr>
        <xdr:spPr>
          <a:xfrm flipV="1">
            <a:off x="6378617"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BBC29D57-A351-665B-756E-480C71A4B9CC}"/>
              </a:ext>
            </a:extLst>
          </xdr:cNvPr>
          <xdr:cNvCxnSpPr/>
        </xdr:nvCxnSpPr>
        <xdr:spPr>
          <a:xfrm flipV="1">
            <a:off x="6609860"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733D8986-5409-DA07-55BD-F6CD22E997E0}"/>
              </a:ext>
            </a:extLst>
          </xdr:cNvPr>
          <xdr:cNvSpPr txBox="1"/>
        </xdr:nvSpPr>
        <xdr:spPr>
          <a:xfrm>
            <a:off x="5948665" y="3664553"/>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057EA72F-CD6D-3A16-50F6-74EE234DA64B}"/>
              </a:ext>
            </a:extLst>
          </xdr:cNvPr>
          <xdr:cNvSpPr txBox="1"/>
        </xdr:nvSpPr>
        <xdr:spPr>
          <a:xfrm>
            <a:off x="6385896" y="3666496"/>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twoCellAnchor>
    <xdr:from>
      <xdr:col>7</xdr:col>
      <xdr:colOff>215187</xdr:colOff>
      <xdr:row>33</xdr:row>
      <xdr:rowOff>76296</xdr:rowOff>
    </xdr:from>
    <xdr:to>
      <xdr:col>9</xdr:col>
      <xdr:colOff>60974</xdr:colOff>
      <xdr:row>35</xdr:row>
      <xdr:rowOff>50673</xdr:rowOff>
    </xdr:to>
    <xdr:grpSp>
      <xdr:nvGrpSpPr>
        <xdr:cNvPr id="9" name="Group 8">
          <a:extLst>
            <a:ext uri="{FF2B5EF4-FFF2-40B4-BE49-F238E27FC236}">
              <a16:creationId xmlns:a16="http://schemas.microsoft.com/office/drawing/2014/main" id="{802410DB-0FFD-48BB-9DA0-F964D1A84C2D}"/>
            </a:ext>
          </a:extLst>
        </xdr:cNvPr>
        <xdr:cNvGrpSpPr/>
      </xdr:nvGrpSpPr>
      <xdr:grpSpPr>
        <a:xfrm>
          <a:off x="4944069" y="6110664"/>
          <a:ext cx="1145670" cy="332965"/>
          <a:chOff x="5963159" y="3544701"/>
          <a:chExt cx="1142306" cy="332992"/>
        </a:xfrm>
      </xdr:grpSpPr>
      <xdr:cxnSp macro="">
        <xdr:nvCxnSpPr>
          <xdr:cNvPr id="10" name="Straight Arrow Connector 9">
            <a:extLst>
              <a:ext uri="{FF2B5EF4-FFF2-40B4-BE49-F238E27FC236}">
                <a16:creationId xmlns:a16="http://schemas.microsoft.com/office/drawing/2014/main" id="{EDA2B326-B27E-B8BA-B586-59791D6B2881}"/>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1" name="Straight Arrow Connector 10">
            <a:extLst>
              <a:ext uri="{FF2B5EF4-FFF2-40B4-BE49-F238E27FC236}">
                <a16:creationId xmlns:a16="http://schemas.microsoft.com/office/drawing/2014/main" id="{BD03DB95-4564-4C20-1AB5-E7BE34501C11}"/>
              </a:ext>
            </a:extLst>
          </xdr:cNvPr>
          <xdr:cNvCxnSpPr/>
        </xdr:nvCxnSpPr>
        <xdr:spPr>
          <a:xfrm flipV="1">
            <a:off x="6634900"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2" name="TextBox 11">
            <a:extLst>
              <a:ext uri="{FF2B5EF4-FFF2-40B4-BE49-F238E27FC236}">
                <a16:creationId xmlns:a16="http://schemas.microsoft.com/office/drawing/2014/main" id="{69F7C170-52E5-321A-8238-160D71F3E49A}"/>
              </a:ext>
            </a:extLst>
          </xdr:cNvPr>
          <xdr:cNvSpPr txBox="1"/>
        </xdr:nvSpPr>
        <xdr:spPr>
          <a:xfrm>
            <a:off x="5963159" y="3653577"/>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3" name="TextBox 12">
            <a:extLst>
              <a:ext uri="{FF2B5EF4-FFF2-40B4-BE49-F238E27FC236}">
                <a16:creationId xmlns:a16="http://schemas.microsoft.com/office/drawing/2014/main" id="{A3CB4184-76E3-4E90-1D9C-4DEAD4850344}"/>
              </a:ext>
            </a:extLst>
          </xdr:cNvPr>
          <xdr:cNvSpPr txBox="1"/>
        </xdr:nvSpPr>
        <xdr:spPr>
          <a:xfrm>
            <a:off x="6399494" y="3659179"/>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drawings/drawing14.xml><?xml version="1.0" encoding="utf-8"?>
<xdr:wsDr xmlns:xdr="http://schemas.openxmlformats.org/drawingml/2006/spreadsheetDrawing" xmlns:a="http://schemas.openxmlformats.org/drawingml/2006/main">
  <xdr:twoCellAnchor>
    <xdr:from>
      <xdr:col>6</xdr:col>
      <xdr:colOff>509547</xdr:colOff>
      <xdr:row>4</xdr:row>
      <xdr:rowOff>47826</xdr:rowOff>
    </xdr:from>
    <xdr:to>
      <xdr:col>11</xdr:col>
      <xdr:colOff>641679</xdr:colOff>
      <xdr:row>21</xdr:row>
      <xdr:rowOff>68896</xdr:rowOff>
    </xdr:to>
    <xdr:graphicFrame macro="">
      <xdr:nvGraphicFramePr>
        <xdr:cNvPr id="2" name="Chart 1">
          <a:extLst>
            <a:ext uri="{FF2B5EF4-FFF2-40B4-BE49-F238E27FC236}">
              <a16:creationId xmlns:a16="http://schemas.microsoft.com/office/drawing/2014/main" id="{B56A21A6-55E8-4749-8152-763F7A1FAD1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11831</xdr:colOff>
      <xdr:row>23</xdr:row>
      <xdr:rowOff>55549</xdr:rowOff>
    </xdr:from>
    <xdr:to>
      <xdr:col>11</xdr:col>
      <xdr:colOff>368353</xdr:colOff>
      <xdr:row>35</xdr:row>
      <xdr:rowOff>102818</xdr:rowOff>
    </xdr:to>
    <xdr:graphicFrame macro="">
      <xdr:nvGraphicFramePr>
        <xdr:cNvPr id="3" name="Chart 2">
          <a:extLst>
            <a:ext uri="{FF2B5EF4-FFF2-40B4-BE49-F238E27FC236}">
              <a16:creationId xmlns:a16="http://schemas.microsoft.com/office/drawing/2014/main" id="{0453A5A6-5687-44F2-8ED7-2E9ED3ED4C4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15.xml><?xml version="1.0" encoding="utf-8"?>
<c:userShapes xmlns:c="http://schemas.openxmlformats.org/drawingml/2006/chart">
  <cdr:relSizeAnchor xmlns:cdr="http://schemas.openxmlformats.org/drawingml/2006/chartDrawing">
    <cdr:from>
      <cdr:x>0.15793</cdr:x>
      <cdr:y>0.78327</cdr:y>
    </cdr:from>
    <cdr:to>
      <cdr:x>0.49874</cdr:x>
      <cdr:y>0.88918</cdr:y>
    </cdr:to>
    <cdr:grpSp>
      <cdr:nvGrpSpPr>
        <cdr:cNvPr id="2" name="Group 1">
          <a:extLst xmlns:a="http://schemas.openxmlformats.org/drawingml/2006/main">
            <a:ext uri="{FF2B5EF4-FFF2-40B4-BE49-F238E27FC236}">
              <a16:creationId xmlns:a16="http://schemas.microsoft.com/office/drawing/2014/main" id="{802410DB-0FFD-48BB-9DA0-F964D1A84C2D}"/>
            </a:ext>
          </a:extLst>
        </cdr:cNvPr>
        <cdr:cNvGrpSpPr/>
      </cdr:nvGrpSpPr>
      <cdr:grpSpPr>
        <a:xfrm xmlns:a="http://schemas.openxmlformats.org/drawingml/2006/main">
          <a:off x="531249" y="2462530"/>
          <a:ext cx="1146426" cy="332972"/>
          <a:chOff x="0" y="0"/>
          <a:chExt cx="1146450" cy="333019"/>
        </a:xfrm>
      </cdr:grpSpPr>
      <cdr:cxnSp macro="">
        <cdr:nvCxnSpPr>
          <cdr:cNvPr id="3" name="Straight Arrow Connector 2">
            <a:extLst xmlns:a="http://schemas.openxmlformats.org/drawingml/2006/main">
              <a:ext uri="{FF2B5EF4-FFF2-40B4-BE49-F238E27FC236}">
                <a16:creationId xmlns:a16="http://schemas.microsoft.com/office/drawing/2014/main" id="{EDA2B326-B27E-B8BA-B586-59791D6B2881}"/>
              </a:ext>
            </a:extLst>
          </cdr:cNvPr>
          <cdr:cNvCxnSpPr/>
        </cdr:nvCxnSpPr>
        <cdr:spPr>
          <a:xfrm xmlns:a="http://schemas.openxmlformats.org/drawingml/2006/main" flipV="1">
            <a:off x="422794" y="0"/>
            <a:ext cx="0" cy="155494"/>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cxnSp macro="">
        <cdr:nvCxnSpPr>
          <cdr:cNvPr id="4" name="Straight Arrow Connector 3">
            <a:extLst xmlns:a="http://schemas.openxmlformats.org/drawingml/2006/main">
              <a:ext uri="{FF2B5EF4-FFF2-40B4-BE49-F238E27FC236}">
                <a16:creationId xmlns:a16="http://schemas.microsoft.com/office/drawing/2014/main" id="{BD03DB95-4564-4C20-1AB5-E7BE34501C11}"/>
              </a:ext>
            </a:extLst>
          </cdr:cNvPr>
          <cdr:cNvCxnSpPr/>
        </cdr:nvCxnSpPr>
        <cdr:spPr>
          <a:xfrm xmlns:a="http://schemas.openxmlformats.org/drawingml/2006/main" flipV="1">
            <a:off x="654871" y="0"/>
            <a:ext cx="0" cy="155494"/>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sp macro="" textlink="">
        <cdr:nvSpPr>
          <cdr:cNvPr id="5" name="TextBox 11">
            <a:extLst xmlns:a="http://schemas.openxmlformats.org/drawingml/2006/main">
              <a:ext uri="{FF2B5EF4-FFF2-40B4-BE49-F238E27FC236}">
                <a16:creationId xmlns:a16="http://schemas.microsoft.com/office/drawing/2014/main" id="{69F7C170-52E5-321A-8238-160D71F3E49A}"/>
              </a:ext>
            </a:extLst>
          </cdr:cNvPr>
          <cdr:cNvSpPr txBox="1"/>
        </cdr:nvSpPr>
        <cdr:spPr>
          <a:xfrm xmlns:a="http://schemas.openxmlformats.org/drawingml/2006/main">
            <a:off x="0" y="108885"/>
            <a:ext cx="705971" cy="218532"/>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CO</a:t>
            </a:r>
            <a:r>
              <a:rPr lang="en-US" sz="1100" b="1" baseline="-25000"/>
              <a:t>2 </a:t>
            </a:r>
            <a:r>
              <a:rPr lang="en-US" sz="1100" b="1" baseline="0"/>
              <a:t>on</a:t>
            </a:r>
            <a:endParaRPr lang="en-US" sz="1100" b="1" baseline="-25000"/>
          </a:p>
        </cdr:txBody>
      </cdr:sp>
      <cdr:sp macro="" textlink="">
        <cdr:nvSpPr>
          <cdr:cNvPr id="6" name="TextBox 12">
            <a:extLst xmlns:a="http://schemas.openxmlformats.org/drawingml/2006/main">
              <a:ext uri="{FF2B5EF4-FFF2-40B4-BE49-F238E27FC236}">
                <a16:creationId xmlns:a16="http://schemas.microsoft.com/office/drawing/2014/main" id="{A3CB4184-76E3-4E90-1D9C-4DEAD4850344}"/>
              </a:ext>
            </a:extLst>
          </cdr:cNvPr>
          <cdr:cNvSpPr txBox="1"/>
        </cdr:nvSpPr>
        <cdr:spPr>
          <a:xfrm xmlns:a="http://schemas.openxmlformats.org/drawingml/2006/main">
            <a:off x="440479" y="114487"/>
            <a:ext cx="705971" cy="218532"/>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baseline="0"/>
              <a:t>off</a:t>
            </a:r>
            <a:endParaRPr lang="en-US" sz="1100" b="1" baseline="-25000"/>
          </a:p>
        </cdr:txBody>
      </cdr:sp>
    </cdr:grpSp>
  </cdr:relSizeAnchor>
</c:userShapes>
</file>

<file path=xl/drawings/drawing16.xml><?xml version="1.0" encoding="utf-8"?>
<c:userShapes xmlns:c="http://schemas.openxmlformats.org/drawingml/2006/chart">
  <cdr:relSizeAnchor xmlns:cdr="http://schemas.openxmlformats.org/drawingml/2006/chartDrawing">
    <cdr:from>
      <cdr:x>0.13418</cdr:x>
      <cdr:y>0.82144</cdr:y>
    </cdr:from>
    <cdr:to>
      <cdr:x>0.50407</cdr:x>
      <cdr:y>0.96936</cdr:y>
    </cdr:to>
    <cdr:grpSp>
      <cdr:nvGrpSpPr>
        <cdr:cNvPr id="2" name="Group 1">
          <a:extLst xmlns:a="http://schemas.openxmlformats.org/drawingml/2006/main">
            <a:ext uri="{FF2B5EF4-FFF2-40B4-BE49-F238E27FC236}">
              <a16:creationId xmlns:a16="http://schemas.microsoft.com/office/drawing/2014/main" id="{183A2497-6394-A4E3-50DF-036A5675C918}"/>
            </a:ext>
          </a:extLst>
        </cdr:cNvPr>
        <cdr:cNvGrpSpPr/>
      </cdr:nvGrpSpPr>
      <cdr:grpSpPr>
        <a:xfrm xmlns:a="http://schemas.openxmlformats.org/drawingml/2006/main">
          <a:off x="414377" y="1849576"/>
          <a:ext cx="1142301" cy="333060"/>
          <a:chOff x="0" y="0"/>
          <a:chExt cx="1142306" cy="333073"/>
        </a:xfrm>
      </cdr:grpSpPr>
      <cdr:cxnSp macro="">
        <cdr:nvCxnSpPr>
          <cdr:cNvPr id="3" name="Straight Arrow Connector 2">
            <a:extLst xmlns:a="http://schemas.openxmlformats.org/drawingml/2006/main">
              <a:ext uri="{FF2B5EF4-FFF2-40B4-BE49-F238E27FC236}">
                <a16:creationId xmlns:a16="http://schemas.microsoft.com/office/drawing/2014/main" id="{8DAD2405-F011-255D-7F40-14C6F79DB571}"/>
              </a:ext>
            </a:extLst>
          </cdr:cNvPr>
          <cdr:cNvCxnSpPr/>
        </cdr:nvCxnSpPr>
        <cdr:spPr>
          <a:xfrm xmlns:a="http://schemas.openxmlformats.org/drawingml/2006/main" flipV="1">
            <a:off x="422794" y="0"/>
            <a:ext cx="0" cy="155520"/>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cxnSp macro="">
        <cdr:nvCxnSpPr>
          <cdr:cNvPr id="4" name="Straight Arrow Connector 3">
            <a:extLst xmlns:a="http://schemas.openxmlformats.org/drawingml/2006/main">
              <a:ext uri="{FF2B5EF4-FFF2-40B4-BE49-F238E27FC236}">
                <a16:creationId xmlns:a16="http://schemas.microsoft.com/office/drawing/2014/main" id="{943FD0A8-83F9-2B5F-8DF3-40FDE6BE15FD}"/>
              </a:ext>
            </a:extLst>
          </cdr:cNvPr>
          <cdr:cNvCxnSpPr/>
        </cdr:nvCxnSpPr>
        <cdr:spPr>
          <a:xfrm xmlns:a="http://schemas.openxmlformats.org/drawingml/2006/main" flipV="1">
            <a:off x="646586" y="12523"/>
            <a:ext cx="0" cy="155520"/>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sp macro="" textlink="">
        <cdr:nvSpPr>
          <cdr:cNvPr id="5" name="TextBox 11">
            <a:extLst xmlns:a="http://schemas.openxmlformats.org/drawingml/2006/main">
              <a:ext uri="{FF2B5EF4-FFF2-40B4-BE49-F238E27FC236}">
                <a16:creationId xmlns:a16="http://schemas.microsoft.com/office/drawing/2014/main" id="{ABBD8B6E-7EB0-23FF-50F4-B20F84AAE259}"/>
              </a:ext>
            </a:extLst>
          </cdr:cNvPr>
          <cdr:cNvSpPr txBox="1"/>
        </cdr:nvSpPr>
        <cdr:spPr>
          <a:xfrm xmlns:a="http://schemas.openxmlformats.org/drawingml/2006/main">
            <a:off x="0" y="108903"/>
            <a:ext cx="705971" cy="218568"/>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CO</a:t>
            </a:r>
            <a:r>
              <a:rPr lang="en-US" sz="1100" b="1" baseline="-25000"/>
              <a:t>2 </a:t>
            </a:r>
            <a:r>
              <a:rPr lang="en-US" sz="1100" b="1" baseline="0"/>
              <a:t>on</a:t>
            </a:r>
            <a:endParaRPr lang="en-US" sz="1100" b="1" baseline="-25000"/>
          </a:p>
        </cdr:txBody>
      </cdr:sp>
      <cdr:sp macro="" textlink="">
        <cdr:nvSpPr>
          <cdr:cNvPr id="6" name="TextBox 12">
            <a:extLst xmlns:a="http://schemas.openxmlformats.org/drawingml/2006/main">
              <a:ext uri="{FF2B5EF4-FFF2-40B4-BE49-F238E27FC236}">
                <a16:creationId xmlns:a16="http://schemas.microsoft.com/office/drawing/2014/main" id="{2A81AA57-FD17-65CE-A9ED-1696DB673664}"/>
              </a:ext>
            </a:extLst>
          </cdr:cNvPr>
          <cdr:cNvSpPr txBox="1"/>
        </cdr:nvSpPr>
        <cdr:spPr>
          <a:xfrm xmlns:a="http://schemas.openxmlformats.org/drawingml/2006/main">
            <a:off x="436335" y="114505"/>
            <a:ext cx="705971" cy="218568"/>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baseline="0"/>
              <a:t>off</a:t>
            </a:r>
            <a:endParaRPr lang="en-US" sz="1100" b="1" baseline="-25000"/>
          </a:p>
        </cdr:txBody>
      </cdr:sp>
    </cdr:grpSp>
  </cdr:relSizeAnchor>
</c:userShapes>
</file>

<file path=xl/drawings/drawing17.xml><?xml version="1.0" encoding="utf-8"?>
<xdr:wsDr xmlns:xdr="http://schemas.openxmlformats.org/drawingml/2006/spreadsheetDrawing" xmlns:a="http://schemas.openxmlformats.org/drawingml/2006/main">
  <xdr:twoCellAnchor>
    <xdr:from>
      <xdr:col>6</xdr:col>
      <xdr:colOff>531999</xdr:colOff>
      <xdr:row>4</xdr:row>
      <xdr:rowOff>64834</xdr:rowOff>
    </xdr:from>
    <xdr:to>
      <xdr:col>12</xdr:col>
      <xdr:colOff>17793</xdr:colOff>
      <xdr:row>21</xdr:row>
      <xdr:rowOff>88626</xdr:rowOff>
    </xdr:to>
    <xdr:graphicFrame macro="">
      <xdr:nvGraphicFramePr>
        <xdr:cNvPr id="2" name="Chart 1">
          <a:extLst>
            <a:ext uri="{FF2B5EF4-FFF2-40B4-BE49-F238E27FC236}">
              <a16:creationId xmlns:a16="http://schemas.microsoft.com/office/drawing/2014/main" id="{4652C0F6-883F-446F-80E0-4019C03306C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415221</xdr:colOff>
      <xdr:row>23</xdr:row>
      <xdr:rowOff>113380</xdr:rowOff>
    </xdr:from>
    <xdr:to>
      <xdr:col>11</xdr:col>
      <xdr:colOff>271743</xdr:colOff>
      <xdr:row>35</xdr:row>
      <xdr:rowOff>160649</xdr:rowOff>
    </xdr:to>
    <xdr:graphicFrame macro="">
      <xdr:nvGraphicFramePr>
        <xdr:cNvPr id="3" name="Chart 2">
          <a:extLst>
            <a:ext uri="{FF2B5EF4-FFF2-40B4-BE49-F238E27FC236}">
              <a16:creationId xmlns:a16="http://schemas.microsoft.com/office/drawing/2014/main" id="{91429B2D-B9F2-41F2-A63A-E3F2A16FB10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18.xml><?xml version="1.0" encoding="utf-8"?>
<c:userShapes xmlns:c="http://schemas.openxmlformats.org/drawingml/2006/chart">
  <cdr:relSizeAnchor xmlns:cdr="http://schemas.openxmlformats.org/drawingml/2006/chartDrawing">
    <cdr:from>
      <cdr:x>0.16514</cdr:x>
      <cdr:y>0.79683</cdr:y>
    </cdr:from>
    <cdr:to>
      <cdr:x>0.49994</cdr:x>
      <cdr:y>0.90325</cdr:y>
    </cdr:to>
    <cdr:grpSp>
      <cdr:nvGrpSpPr>
        <cdr:cNvPr id="2" name="Group 1">
          <a:extLst xmlns:a="http://schemas.openxmlformats.org/drawingml/2006/main">
            <a:ext uri="{FF2B5EF4-FFF2-40B4-BE49-F238E27FC236}">
              <a16:creationId xmlns:a16="http://schemas.microsoft.com/office/drawing/2014/main" id="{EB136334-9E05-94A5-9359-959ED144EF2B}"/>
            </a:ext>
          </a:extLst>
        </cdr:cNvPr>
        <cdr:cNvGrpSpPr/>
      </cdr:nvGrpSpPr>
      <cdr:grpSpPr>
        <a:xfrm xmlns:a="http://schemas.openxmlformats.org/drawingml/2006/main">
          <a:off x="559072" y="2447696"/>
          <a:ext cx="1133445" cy="326900"/>
          <a:chOff x="0" y="0"/>
          <a:chExt cx="1126204" cy="342923"/>
        </a:xfrm>
      </cdr:grpSpPr>
      <cdr:cxnSp macro="">
        <cdr:nvCxnSpPr>
          <cdr:cNvPr id="3" name="Straight Arrow Connector 2">
            <a:extLst xmlns:a="http://schemas.openxmlformats.org/drawingml/2006/main">
              <a:ext uri="{FF2B5EF4-FFF2-40B4-BE49-F238E27FC236}">
                <a16:creationId xmlns:a16="http://schemas.microsoft.com/office/drawing/2014/main" id="{19257D0E-9AE2-31FE-BF36-BCE52BD4A4E8}"/>
              </a:ext>
            </a:extLst>
          </cdr:cNvPr>
          <cdr:cNvCxnSpPr/>
        </cdr:nvCxnSpPr>
        <cdr:spPr>
          <a:xfrm xmlns:a="http://schemas.openxmlformats.org/drawingml/2006/main" flipV="1">
            <a:off x="413179" y="0"/>
            <a:ext cx="0" cy="163086"/>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cxnSp macro="">
        <cdr:nvCxnSpPr>
          <cdr:cNvPr id="4" name="Straight Arrow Connector 3">
            <a:extLst xmlns:a="http://schemas.openxmlformats.org/drawingml/2006/main">
              <a:ext uri="{FF2B5EF4-FFF2-40B4-BE49-F238E27FC236}">
                <a16:creationId xmlns:a16="http://schemas.microsoft.com/office/drawing/2014/main" id="{0690F9A1-C47A-CED3-A233-4DAF1775FAEF}"/>
              </a:ext>
            </a:extLst>
          </cdr:cNvPr>
          <cdr:cNvCxnSpPr/>
        </cdr:nvCxnSpPr>
        <cdr:spPr>
          <a:xfrm xmlns:a="http://schemas.openxmlformats.org/drawingml/2006/main" flipV="1">
            <a:off x="607742" y="0"/>
            <a:ext cx="0" cy="163086"/>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sp macro="" textlink="">
        <cdr:nvSpPr>
          <cdr:cNvPr id="5" name="TextBox 6">
            <a:extLst xmlns:a="http://schemas.openxmlformats.org/drawingml/2006/main">
              <a:ext uri="{FF2B5EF4-FFF2-40B4-BE49-F238E27FC236}">
                <a16:creationId xmlns:a16="http://schemas.microsoft.com/office/drawing/2014/main" id="{B5D4969F-9053-486B-5040-B359CE6F982C}"/>
              </a:ext>
            </a:extLst>
          </cdr:cNvPr>
          <cdr:cNvSpPr txBox="1"/>
        </cdr:nvSpPr>
        <cdr:spPr>
          <a:xfrm xmlns:a="http://schemas.openxmlformats.org/drawingml/2006/main">
            <a:off x="0" y="113720"/>
            <a:ext cx="705971" cy="229203"/>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CO</a:t>
            </a:r>
            <a:r>
              <a:rPr lang="en-US" sz="1100" b="1" baseline="-25000"/>
              <a:t>2 </a:t>
            </a:r>
            <a:r>
              <a:rPr lang="en-US" sz="1100" b="1" baseline="0"/>
              <a:t>on</a:t>
            </a:r>
            <a:endParaRPr lang="en-US" sz="1100" b="1" baseline="-25000"/>
          </a:p>
        </cdr:txBody>
      </cdr:sp>
      <cdr:sp macro="" textlink="">
        <cdr:nvSpPr>
          <cdr:cNvPr id="6" name="TextBox 7">
            <a:extLst xmlns:a="http://schemas.openxmlformats.org/drawingml/2006/main">
              <a:ext uri="{FF2B5EF4-FFF2-40B4-BE49-F238E27FC236}">
                <a16:creationId xmlns:a16="http://schemas.microsoft.com/office/drawing/2014/main" id="{6E72AE33-D0F4-CB87-C7E8-E6838B06421D}"/>
              </a:ext>
            </a:extLst>
          </cdr:cNvPr>
          <cdr:cNvSpPr txBox="1"/>
        </cdr:nvSpPr>
        <cdr:spPr>
          <a:xfrm xmlns:a="http://schemas.openxmlformats.org/drawingml/2006/main">
            <a:off x="420233" y="113719"/>
            <a:ext cx="705971" cy="229203"/>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baseline="0"/>
              <a:t>off</a:t>
            </a:r>
            <a:endParaRPr lang="en-US" sz="1100" b="1" baseline="-25000"/>
          </a:p>
        </cdr:txBody>
      </cdr:sp>
    </cdr:grpSp>
  </cdr:relSizeAnchor>
</c:userShapes>
</file>

<file path=xl/drawings/drawing19.xml><?xml version="1.0" encoding="utf-8"?>
<c:userShapes xmlns:c="http://schemas.openxmlformats.org/drawingml/2006/chart">
  <cdr:relSizeAnchor xmlns:cdr="http://schemas.openxmlformats.org/drawingml/2006/chartDrawing">
    <cdr:from>
      <cdr:x>0.14021</cdr:x>
      <cdr:y>0.84232</cdr:y>
    </cdr:from>
    <cdr:to>
      <cdr:x>0.50489</cdr:x>
      <cdr:y>0.99103</cdr:y>
    </cdr:to>
    <cdr:grpSp>
      <cdr:nvGrpSpPr>
        <cdr:cNvPr id="2" name="Group 1">
          <a:extLst xmlns:a="http://schemas.openxmlformats.org/drawingml/2006/main">
            <a:ext uri="{FF2B5EF4-FFF2-40B4-BE49-F238E27FC236}">
              <a16:creationId xmlns:a16="http://schemas.microsoft.com/office/drawing/2014/main" id="{EB136334-9E05-94A5-9359-959ED144EF2B}"/>
            </a:ext>
          </a:extLst>
        </cdr:cNvPr>
        <cdr:cNvGrpSpPr/>
      </cdr:nvGrpSpPr>
      <cdr:grpSpPr>
        <a:xfrm xmlns:a="http://schemas.openxmlformats.org/drawingml/2006/main">
          <a:off x="435524" y="1852092"/>
          <a:ext cx="1132779" cy="326983"/>
          <a:chOff x="0" y="0"/>
          <a:chExt cx="1126204" cy="342923"/>
        </a:xfrm>
      </cdr:grpSpPr>
      <cdr:cxnSp macro="">
        <cdr:nvCxnSpPr>
          <cdr:cNvPr id="3" name="Straight Arrow Connector 2">
            <a:extLst xmlns:a="http://schemas.openxmlformats.org/drawingml/2006/main">
              <a:ext uri="{FF2B5EF4-FFF2-40B4-BE49-F238E27FC236}">
                <a16:creationId xmlns:a16="http://schemas.microsoft.com/office/drawing/2014/main" id="{19257D0E-9AE2-31FE-BF36-BCE52BD4A4E8}"/>
              </a:ext>
            </a:extLst>
          </cdr:cNvPr>
          <cdr:cNvCxnSpPr/>
        </cdr:nvCxnSpPr>
        <cdr:spPr>
          <a:xfrm xmlns:a="http://schemas.openxmlformats.org/drawingml/2006/main" flipV="1">
            <a:off x="413179" y="0"/>
            <a:ext cx="0" cy="163086"/>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cxnSp macro="">
        <cdr:nvCxnSpPr>
          <cdr:cNvPr id="4" name="Straight Arrow Connector 3">
            <a:extLst xmlns:a="http://schemas.openxmlformats.org/drawingml/2006/main">
              <a:ext uri="{FF2B5EF4-FFF2-40B4-BE49-F238E27FC236}">
                <a16:creationId xmlns:a16="http://schemas.microsoft.com/office/drawing/2014/main" id="{0690F9A1-C47A-CED3-A233-4DAF1775FAEF}"/>
              </a:ext>
            </a:extLst>
          </cdr:cNvPr>
          <cdr:cNvCxnSpPr/>
        </cdr:nvCxnSpPr>
        <cdr:spPr>
          <a:xfrm xmlns:a="http://schemas.openxmlformats.org/drawingml/2006/main" flipV="1">
            <a:off x="645029" y="4276"/>
            <a:ext cx="0" cy="163086"/>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sp macro="" textlink="">
        <cdr:nvSpPr>
          <cdr:cNvPr id="5" name="TextBox 6">
            <a:extLst xmlns:a="http://schemas.openxmlformats.org/drawingml/2006/main">
              <a:ext uri="{FF2B5EF4-FFF2-40B4-BE49-F238E27FC236}">
                <a16:creationId xmlns:a16="http://schemas.microsoft.com/office/drawing/2014/main" id="{B5D4969F-9053-486B-5040-B359CE6F982C}"/>
              </a:ext>
            </a:extLst>
          </cdr:cNvPr>
          <cdr:cNvSpPr txBox="1"/>
        </cdr:nvSpPr>
        <cdr:spPr>
          <a:xfrm xmlns:a="http://schemas.openxmlformats.org/drawingml/2006/main">
            <a:off x="0" y="113720"/>
            <a:ext cx="705971" cy="229203"/>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CO</a:t>
            </a:r>
            <a:r>
              <a:rPr lang="en-US" sz="1100" b="1" baseline="-25000"/>
              <a:t>2 </a:t>
            </a:r>
            <a:r>
              <a:rPr lang="en-US" sz="1100" b="1" baseline="0"/>
              <a:t>on</a:t>
            </a:r>
            <a:endParaRPr lang="en-US" sz="1100" b="1" baseline="-25000"/>
          </a:p>
        </cdr:txBody>
      </cdr:sp>
      <cdr:sp macro="" textlink="">
        <cdr:nvSpPr>
          <cdr:cNvPr id="6" name="TextBox 7">
            <a:extLst xmlns:a="http://schemas.openxmlformats.org/drawingml/2006/main">
              <a:ext uri="{FF2B5EF4-FFF2-40B4-BE49-F238E27FC236}">
                <a16:creationId xmlns:a16="http://schemas.microsoft.com/office/drawing/2014/main" id="{6E72AE33-D0F4-CB87-C7E8-E6838B06421D}"/>
              </a:ext>
            </a:extLst>
          </cdr:cNvPr>
          <cdr:cNvSpPr txBox="1"/>
        </cdr:nvSpPr>
        <cdr:spPr>
          <a:xfrm xmlns:a="http://schemas.openxmlformats.org/drawingml/2006/main">
            <a:off x="420233" y="113719"/>
            <a:ext cx="705971" cy="229203"/>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baseline="0"/>
              <a:t>off</a:t>
            </a:r>
            <a:endParaRPr lang="en-US" sz="1100" b="1" baseline="-25000"/>
          </a:p>
        </cdr:txBody>
      </cdr:sp>
    </cdr:grpSp>
  </cdr:relSizeAnchor>
</c:userShapes>
</file>

<file path=xl/drawings/drawing2.xml><?xml version="1.0" encoding="utf-8"?>
<c:userShapes xmlns:c="http://schemas.openxmlformats.org/drawingml/2006/chart">
  <cdr:relSizeAnchor xmlns:cdr="http://schemas.openxmlformats.org/drawingml/2006/chartDrawing">
    <cdr:from>
      <cdr:x>0.01338</cdr:x>
      <cdr:y>0.82336</cdr:y>
    </cdr:from>
    <cdr:to>
      <cdr:x>0.14409</cdr:x>
      <cdr:y>0.90009</cdr:y>
    </cdr:to>
    <cdr:sp macro="" textlink="">
      <cdr:nvSpPr>
        <cdr:cNvPr id="2" name="TextBox 1">
          <a:extLst xmlns:a="http://schemas.openxmlformats.org/drawingml/2006/main">
            <a:ext uri="{FF2B5EF4-FFF2-40B4-BE49-F238E27FC236}">
              <a16:creationId xmlns:a16="http://schemas.microsoft.com/office/drawing/2014/main" id="{5DCF2FE6-2037-4880-EF3A-A3571133102A}"/>
            </a:ext>
          </a:extLst>
        </cdr:cNvPr>
        <cdr:cNvSpPr txBox="1"/>
      </cdr:nvSpPr>
      <cdr:spPr>
        <a:xfrm xmlns:a="http://schemas.openxmlformats.org/drawingml/2006/main">
          <a:off x="56516" y="2292266"/>
          <a:ext cx="552012" cy="213618"/>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100"/>
            <a:t>Control</a:t>
          </a:r>
        </a:p>
      </cdr:txBody>
    </cdr:sp>
  </cdr:relSizeAnchor>
  <cdr:relSizeAnchor xmlns:cdr="http://schemas.openxmlformats.org/drawingml/2006/chartDrawing">
    <cdr:from>
      <cdr:x>0.00491</cdr:x>
      <cdr:y>0.9053</cdr:y>
    </cdr:from>
    <cdr:to>
      <cdr:x>0.14728</cdr:x>
      <cdr:y>0.98203</cdr:y>
    </cdr:to>
    <cdr:sp macro="" textlink="">
      <cdr:nvSpPr>
        <cdr:cNvPr id="3" name="TextBox 1">
          <a:extLst xmlns:a="http://schemas.openxmlformats.org/drawingml/2006/main">
            <a:ext uri="{FF2B5EF4-FFF2-40B4-BE49-F238E27FC236}">
              <a16:creationId xmlns:a16="http://schemas.microsoft.com/office/drawing/2014/main" id="{B5B3DD8A-2E6A-4542-7D7E-4467D5465425}"/>
            </a:ext>
          </a:extLst>
        </cdr:cNvPr>
        <cdr:cNvSpPr txBox="1"/>
      </cdr:nvSpPr>
      <cdr:spPr>
        <a:xfrm xmlns:a="http://schemas.openxmlformats.org/drawingml/2006/main">
          <a:off x="20746" y="2520389"/>
          <a:ext cx="601253" cy="213618"/>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i="1"/>
            <a:t>Idgf-null</a:t>
          </a:r>
        </a:p>
      </cdr:txBody>
    </cdr:sp>
  </cdr:relSizeAnchor>
</c:userShapes>
</file>

<file path=xl/drawings/drawing20.xml><?xml version="1.0" encoding="utf-8"?>
<xdr:wsDr xmlns:xdr="http://schemas.openxmlformats.org/drawingml/2006/spreadsheetDrawing" xmlns:a="http://schemas.openxmlformats.org/drawingml/2006/main">
  <xdr:twoCellAnchor>
    <xdr:from>
      <xdr:col>6</xdr:col>
      <xdr:colOff>543566</xdr:colOff>
      <xdr:row>5</xdr:row>
      <xdr:rowOff>13809</xdr:rowOff>
    </xdr:from>
    <xdr:to>
      <xdr:col>12</xdr:col>
      <xdr:colOff>29360</xdr:colOff>
      <xdr:row>22</xdr:row>
      <xdr:rowOff>34878</xdr:rowOff>
    </xdr:to>
    <xdr:graphicFrame macro="">
      <xdr:nvGraphicFramePr>
        <xdr:cNvPr id="2" name="Chart 1">
          <a:extLst>
            <a:ext uri="{FF2B5EF4-FFF2-40B4-BE49-F238E27FC236}">
              <a16:creationId xmlns:a16="http://schemas.microsoft.com/office/drawing/2014/main" id="{565F2793-295D-43EA-9653-D920344B455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64900</xdr:colOff>
      <xdr:row>24</xdr:row>
      <xdr:rowOff>45343</xdr:rowOff>
    </xdr:from>
    <xdr:to>
      <xdr:col>11</xdr:col>
      <xdr:colOff>421422</xdr:colOff>
      <xdr:row>36</xdr:row>
      <xdr:rowOff>92613</xdr:rowOff>
    </xdr:to>
    <xdr:graphicFrame macro="">
      <xdr:nvGraphicFramePr>
        <xdr:cNvPr id="3" name="Chart 2">
          <a:extLst>
            <a:ext uri="{FF2B5EF4-FFF2-40B4-BE49-F238E27FC236}">
              <a16:creationId xmlns:a16="http://schemas.microsoft.com/office/drawing/2014/main" id="{EBA58B82-2058-426D-94D8-CBAE75B2722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1.xml><?xml version="1.0" encoding="utf-8"?>
<c:userShapes xmlns:c="http://schemas.openxmlformats.org/drawingml/2006/chart">
  <cdr:relSizeAnchor xmlns:cdr="http://schemas.openxmlformats.org/drawingml/2006/chartDrawing">
    <cdr:from>
      <cdr:x>0.16441</cdr:x>
      <cdr:y>0.79895</cdr:y>
    </cdr:from>
    <cdr:to>
      <cdr:x>0.4992</cdr:x>
      <cdr:y>0.90651</cdr:y>
    </cdr:to>
    <cdr:grpSp>
      <cdr:nvGrpSpPr>
        <cdr:cNvPr id="2" name="Group 1">
          <a:extLst xmlns:a="http://schemas.openxmlformats.org/drawingml/2006/main">
            <a:ext uri="{FF2B5EF4-FFF2-40B4-BE49-F238E27FC236}">
              <a16:creationId xmlns:a16="http://schemas.microsoft.com/office/drawing/2014/main" id="{216B4211-8D76-ECDF-214A-36D6CD5BACDE}"/>
            </a:ext>
          </a:extLst>
        </cdr:cNvPr>
        <cdr:cNvGrpSpPr/>
      </cdr:nvGrpSpPr>
      <cdr:grpSpPr>
        <a:xfrm xmlns:a="http://schemas.openxmlformats.org/drawingml/2006/main">
          <a:off x="556600" y="2452033"/>
          <a:ext cx="1133412" cy="330109"/>
          <a:chOff x="0" y="-11247"/>
          <a:chExt cx="1126204" cy="338226"/>
        </a:xfrm>
      </cdr:grpSpPr>
      <cdr:cxnSp macro="">
        <cdr:nvCxnSpPr>
          <cdr:cNvPr id="3" name="Straight Arrow Connector 2">
            <a:extLst xmlns:a="http://schemas.openxmlformats.org/drawingml/2006/main">
              <a:ext uri="{FF2B5EF4-FFF2-40B4-BE49-F238E27FC236}">
                <a16:creationId xmlns:a16="http://schemas.microsoft.com/office/drawing/2014/main" id="{CBF05251-7F60-C128-39C5-85086B8E8D78}"/>
              </a:ext>
            </a:extLst>
          </cdr:cNvPr>
          <cdr:cNvCxnSpPr/>
        </cdr:nvCxnSpPr>
        <cdr:spPr>
          <a:xfrm xmlns:a="http://schemas.openxmlformats.org/drawingml/2006/main" flipV="1">
            <a:off x="413179" y="0"/>
            <a:ext cx="0" cy="155504"/>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cxnSp macro="">
        <cdr:nvCxnSpPr>
          <cdr:cNvPr id="4" name="Straight Arrow Connector 3">
            <a:extLst xmlns:a="http://schemas.openxmlformats.org/drawingml/2006/main">
              <a:ext uri="{FF2B5EF4-FFF2-40B4-BE49-F238E27FC236}">
                <a16:creationId xmlns:a16="http://schemas.microsoft.com/office/drawing/2014/main" id="{DF11F122-3448-F222-B415-5D0395E49180}"/>
              </a:ext>
            </a:extLst>
          </cdr:cNvPr>
          <cdr:cNvCxnSpPr/>
        </cdr:nvCxnSpPr>
        <cdr:spPr>
          <a:xfrm xmlns:a="http://schemas.openxmlformats.org/drawingml/2006/main" flipV="1">
            <a:off x="620069" y="-11247"/>
            <a:ext cx="0" cy="155504"/>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sp macro="" textlink="">
        <cdr:nvSpPr>
          <cdr:cNvPr id="5" name="TextBox 6">
            <a:extLst xmlns:a="http://schemas.openxmlformats.org/drawingml/2006/main">
              <a:ext uri="{FF2B5EF4-FFF2-40B4-BE49-F238E27FC236}">
                <a16:creationId xmlns:a16="http://schemas.microsoft.com/office/drawing/2014/main" id="{9B52806C-01E7-89C7-2F06-BF7DAC3B6F65}"/>
              </a:ext>
            </a:extLst>
          </cdr:cNvPr>
          <cdr:cNvSpPr txBox="1"/>
        </cdr:nvSpPr>
        <cdr:spPr>
          <a:xfrm xmlns:a="http://schemas.openxmlformats.org/drawingml/2006/main">
            <a:off x="0" y="108433"/>
            <a:ext cx="705971" cy="218546"/>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CO</a:t>
            </a:r>
            <a:r>
              <a:rPr lang="en-US" sz="1100" b="1" baseline="-25000"/>
              <a:t>2 </a:t>
            </a:r>
            <a:r>
              <a:rPr lang="en-US" sz="1100" b="1" baseline="0"/>
              <a:t>on</a:t>
            </a:r>
            <a:endParaRPr lang="en-US" sz="1100" b="1" baseline="-25000"/>
          </a:p>
        </cdr:txBody>
      </cdr:sp>
      <cdr:sp macro="" textlink="">
        <cdr:nvSpPr>
          <cdr:cNvPr id="6" name="TextBox 7">
            <a:extLst xmlns:a="http://schemas.openxmlformats.org/drawingml/2006/main">
              <a:ext uri="{FF2B5EF4-FFF2-40B4-BE49-F238E27FC236}">
                <a16:creationId xmlns:a16="http://schemas.microsoft.com/office/drawing/2014/main" id="{9E48A2D9-7808-3105-1F10-1ACE48824D7C}"/>
              </a:ext>
            </a:extLst>
          </cdr:cNvPr>
          <cdr:cNvSpPr txBox="1"/>
        </cdr:nvSpPr>
        <cdr:spPr>
          <a:xfrm xmlns:a="http://schemas.openxmlformats.org/drawingml/2006/main">
            <a:off x="420233" y="108432"/>
            <a:ext cx="705971" cy="218546"/>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baseline="0"/>
              <a:t>off</a:t>
            </a:r>
            <a:endParaRPr lang="en-US" sz="1100" b="1" baseline="-25000"/>
          </a:p>
        </cdr:txBody>
      </cdr:sp>
    </cdr:grpSp>
  </cdr:relSizeAnchor>
</c:userShapes>
</file>

<file path=xl/drawings/drawing22.xml><?xml version="1.0" encoding="utf-8"?>
<c:userShapes xmlns:c="http://schemas.openxmlformats.org/drawingml/2006/chart">
  <cdr:relSizeAnchor xmlns:cdr="http://schemas.openxmlformats.org/drawingml/2006/chartDrawing">
    <cdr:from>
      <cdr:x>0.13688</cdr:x>
      <cdr:y>0.83932</cdr:y>
    </cdr:from>
    <cdr:to>
      <cdr:x>0.50156</cdr:x>
      <cdr:y>0.98453</cdr:y>
    </cdr:to>
    <cdr:grpSp>
      <cdr:nvGrpSpPr>
        <cdr:cNvPr id="2" name="Group 1">
          <a:extLst xmlns:a="http://schemas.openxmlformats.org/drawingml/2006/main">
            <a:ext uri="{FF2B5EF4-FFF2-40B4-BE49-F238E27FC236}">
              <a16:creationId xmlns:a16="http://schemas.microsoft.com/office/drawing/2014/main" id="{216B4211-8D76-ECDF-214A-36D6CD5BACDE}"/>
            </a:ext>
          </a:extLst>
        </cdr:cNvPr>
        <cdr:cNvGrpSpPr/>
      </cdr:nvGrpSpPr>
      <cdr:grpSpPr>
        <a:xfrm xmlns:a="http://schemas.openxmlformats.org/drawingml/2006/main">
          <a:off x="425192" y="1845486"/>
          <a:ext cx="1132780" cy="319288"/>
          <a:chOff x="0" y="0"/>
          <a:chExt cx="1126204" cy="326979"/>
        </a:xfrm>
      </cdr:grpSpPr>
      <cdr:cxnSp macro="">
        <cdr:nvCxnSpPr>
          <cdr:cNvPr id="3" name="Straight Arrow Connector 2">
            <a:extLst xmlns:a="http://schemas.openxmlformats.org/drawingml/2006/main">
              <a:ext uri="{FF2B5EF4-FFF2-40B4-BE49-F238E27FC236}">
                <a16:creationId xmlns:a16="http://schemas.microsoft.com/office/drawing/2014/main" id="{CBF05251-7F60-C128-39C5-85086B8E8D78}"/>
              </a:ext>
            </a:extLst>
          </cdr:cNvPr>
          <cdr:cNvCxnSpPr/>
        </cdr:nvCxnSpPr>
        <cdr:spPr>
          <a:xfrm xmlns:a="http://schemas.openxmlformats.org/drawingml/2006/main" flipV="1">
            <a:off x="413179" y="0"/>
            <a:ext cx="0" cy="155504"/>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cxnSp macro="">
        <cdr:nvCxnSpPr>
          <cdr:cNvPr id="4" name="Straight Arrow Connector 3">
            <a:extLst xmlns:a="http://schemas.openxmlformats.org/drawingml/2006/main">
              <a:ext uri="{FF2B5EF4-FFF2-40B4-BE49-F238E27FC236}">
                <a16:creationId xmlns:a16="http://schemas.microsoft.com/office/drawing/2014/main" id="{DF11F122-3448-F222-B415-5D0395E49180}"/>
              </a:ext>
            </a:extLst>
          </cdr:cNvPr>
          <cdr:cNvCxnSpPr/>
        </cdr:nvCxnSpPr>
        <cdr:spPr>
          <a:xfrm xmlns:a="http://schemas.openxmlformats.org/drawingml/2006/main" flipV="1">
            <a:off x="641994" y="11242"/>
            <a:ext cx="0" cy="155504"/>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sp macro="" textlink="">
        <cdr:nvSpPr>
          <cdr:cNvPr id="5" name="TextBox 6">
            <a:extLst xmlns:a="http://schemas.openxmlformats.org/drawingml/2006/main">
              <a:ext uri="{FF2B5EF4-FFF2-40B4-BE49-F238E27FC236}">
                <a16:creationId xmlns:a16="http://schemas.microsoft.com/office/drawing/2014/main" id="{9B52806C-01E7-89C7-2F06-BF7DAC3B6F65}"/>
              </a:ext>
            </a:extLst>
          </cdr:cNvPr>
          <cdr:cNvSpPr txBox="1"/>
        </cdr:nvSpPr>
        <cdr:spPr>
          <a:xfrm xmlns:a="http://schemas.openxmlformats.org/drawingml/2006/main">
            <a:off x="0" y="108433"/>
            <a:ext cx="705971" cy="218546"/>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CO</a:t>
            </a:r>
            <a:r>
              <a:rPr lang="en-US" sz="1100" b="1" baseline="-25000"/>
              <a:t>2 </a:t>
            </a:r>
            <a:r>
              <a:rPr lang="en-US" sz="1100" b="1" baseline="0"/>
              <a:t>on</a:t>
            </a:r>
            <a:endParaRPr lang="en-US" sz="1100" b="1" baseline="-25000"/>
          </a:p>
        </cdr:txBody>
      </cdr:sp>
      <cdr:sp macro="" textlink="">
        <cdr:nvSpPr>
          <cdr:cNvPr id="6" name="TextBox 7">
            <a:extLst xmlns:a="http://schemas.openxmlformats.org/drawingml/2006/main">
              <a:ext uri="{FF2B5EF4-FFF2-40B4-BE49-F238E27FC236}">
                <a16:creationId xmlns:a16="http://schemas.microsoft.com/office/drawing/2014/main" id="{9E48A2D9-7808-3105-1F10-1ACE48824D7C}"/>
              </a:ext>
            </a:extLst>
          </cdr:cNvPr>
          <cdr:cNvSpPr txBox="1"/>
        </cdr:nvSpPr>
        <cdr:spPr>
          <a:xfrm xmlns:a="http://schemas.openxmlformats.org/drawingml/2006/main">
            <a:off x="420233" y="108432"/>
            <a:ext cx="705971" cy="218546"/>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baseline="0"/>
              <a:t>off</a:t>
            </a:r>
            <a:endParaRPr lang="en-US" sz="1100" b="1" baseline="-25000"/>
          </a:p>
        </cdr:txBody>
      </cdr:sp>
    </cdr:grpSp>
  </cdr:relSizeAnchor>
</c:userShapes>
</file>

<file path=xl/drawings/drawing23.xml><?xml version="1.0" encoding="utf-8"?>
<xdr:wsDr xmlns:xdr="http://schemas.openxmlformats.org/drawingml/2006/spreadsheetDrawing" xmlns:a="http://schemas.openxmlformats.org/drawingml/2006/main">
  <xdr:twoCellAnchor>
    <xdr:from>
      <xdr:col>6</xdr:col>
      <xdr:colOff>543566</xdr:colOff>
      <xdr:row>4</xdr:row>
      <xdr:rowOff>68237</xdr:rowOff>
    </xdr:from>
    <xdr:to>
      <xdr:col>12</xdr:col>
      <xdr:colOff>29360</xdr:colOff>
      <xdr:row>21</xdr:row>
      <xdr:rowOff>89307</xdr:rowOff>
    </xdr:to>
    <xdr:graphicFrame macro="">
      <xdr:nvGraphicFramePr>
        <xdr:cNvPr id="2" name="Chart 1">
          <a:extLst>
            <a:ext uri="{FF2B5EF4-FFF2-40B4-BE49-F238E27FC236}">
              <a16:creationId xmlns:a16="http://schemas.microsoft.com/office/drawing/2014/main" id="{E0D4AD51-7302-4C2F-8C29-8E0C018D02E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64900</xdr:colOff>
      <xdr:row>23</xdr:row>
      <xdr:rowOff>99773</xdr:rowOff>
    </xdr:from>
    <xdr:to>
      <xdr:col>11</xdr:col>
      <xdr:colOff>421422</xdr:colOff>
      <xdr:row>35</xdr:row>
      <xdr:rowOff>147042</xdr:rowOff>
    </xdr:to>
    <xdr:graphicFrame macro="">
      <xdr:nvGraphicFramePr>
        <xdr:cNvPr id="3" name="Chart 2">
          <a:extLst>
            <a:ext uri="{FF2B5EF4-FFF2-40B4-BE49-F238E27FC236}">
              <a16:creationId xmlns:a16="http://schemas.microsoft.com/office/drawing/2014/main" id="{E9971D65-EEB6-4AC7-B204-E4589DE09AB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4.xml><?xml version="1.0" encoding="utf-8"?>
<c:userShapes xmlns:c="http://schemas.openxmlformats.org/drawingml/2006/chart">
  <cdr:relSizeAnchor xmlns:cdr="http://schemas.openxmlformats.org/drawingml/2006/chartDrawing">
    <cdr:from>
      <cdr:x>0.16344</cdr:x>
      <cdr:y>0.79177</cdr:y>
    </cdr:from>
    <cdr:to>
      <cdr:x>0.49824</cdr:x>
      <cdr:y>0.89814</cdr:y>
    </cdr:to>
    <cdr:grpSp>
      <cdr:nvGrpSpPr>
        <cdr:cNvPr id="2" name="Group 1">
          <a:extLst xmlns:a="http://schemas.openxmlformats.org/drawingml/2006/main">
            <a:ext uri="{FF2B5EF4-FFF2-40B4-BE49-F238E27FC236}">
              <a16:creationId xmlns:a16="http://schemas.microsoft.com/office/drawing/2014/main" id="{D871ADF8-869A-ECAE-FC8F-C1C1E964D288}"/>
            </a:ext>
          </a:extLst>
        </cdr:cNvPr>
        <cdr:cNvGrpSpPr/>
      </cdr:nvGrpSpPr>
      <cdr:grpSpPr>
        <a:xfrm xmlns:a="http://schemas.openxmlformats.org/drawingml/2006/main">
          <a:off x="549784" y="2489254"/>
          <a:ext cx="1126210" cy="334417"/>
          <a:chOff x="0" y="-7497"/>
          <a:chExt cx="1126204" cy="334455"/>
        </a:xfrm>
      </cdr:grpSpPr>
      <cdr:cxnSp macro="">
        <cdr:nvCxnSpPr>
          <cdr:cNvPr id="3" name="Straight Arrow Connector 2">
            <a:extLst xmlns:a="http://schemas.openxmlformats.org/drawingml/2006/main">
              <a:ext uri="{FF2B5EF4-FFF2-40B4-BE49-F238E27FC236}">
                <a16:creationId xmlns:a16="http://schemas.microsoft.com/office/drawing/2014/main" id="{8B79C3E6-E968-B000-B337-A1F6AB975850}"/>
              </a:ext>
            </a:extLst>
          </cdr:cNvPr>
          <cdr:cNvCxnSpPr/>
        </cdr:nvCxnSpPr>
        <cdr:spPr>
          <a:xfrm xmlns:a="http://schemas.openxmlformats.org/drawingml/2006/main" flipV="1">
            <a:off x="413179" y="0"/>
            <a:ext cx="0" cy="155494"/>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cxnSp macro="">
        <cdr:nvCxnSpPr>
          <cdr:cNvPr id="4" name="Straight Arrow Connector 3">
            <a:extLst xmlns:a="http://schemas.openxmlformats.org/drawingml/2006/main">
              <a:ext uri="{FF2B5EF4-FFF2-40B4-BE49-F238E27FC236}">
                <a16:creationId xmlns:a16="http://schemas.microsoft.com/office/drawing/2014/main" id="{F1531923-905E-B883-83F9-C013A667B1AC}"/>
              </a:ext>
            </a:extLst>
          </cdr:cNvPr>
          <cdr:cNvCxnSpPr/>
        </cdr:nvCxnSpPr>
        <cdr:spPr>
          <a:xfrm xmlns:a="http://schemas.openxmlformats.org/drawingml/2006/main" flipV="1">
            <a:off x="623717" y="-7497"/>
            <a:ext cx="0" cy="155494"/>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sp macro="" textlink="">
        <cdr:nvSpPr>
          <cdr:cNvPr id="5" name="TextBox 6">
            <a:extLst xmlns:a="http://schemas.openxmlformats.org/drawingml/2006/main">
              <a:ext uri="{FF2B5EF4-FFF2-40B4-BE49-F238E27FC236}">
                <a16:creationId xmlns:a16="http://schemas.microsoft.com/office/drawing/2014/main" id="{49B2A9C7-21E9-E42B-F753-C90D94A15109}"/>
              </a:ext>
            </a:extLst>
          </cdr:cNvPr>
          <cdr:cNvSpPr txBox="1"/>
        </cdr:nvSpPr>
        <cdr:spPr>
          <a:xfrm xmlns:a="http://schemas.openxmlformats.org/drawingml/2006/main">
            <a:off x="0" y="108426"/>
            <a:ext cx="705971" cy="218532"/>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CO</a:t>
            </a:r>
            <a:r>
              <a:rPr lang="en-US" sz="1100" b="1" baseline="-25000"/>
              <a:t>2 </a:t>
            </a:r>
            <a:r>
              <a:rPr lang="en-US" sz="1100" b="1" baseline="0"/>
              <a:t>on</a:t>
            </a:r>
            <a:endParaRPr lang="en-US" sz="1100" b="1" baseline="-25000"/>
          </a:p>
        </cdr:txBody>
      </cdr:sp>
      <cdr:sp macro="" textlink="">
        <cdr:nvSpPr>
          <cdr:cNvPr id="6" name="TextBox 7">
            <a:extLst xmlns:a="http://schemas.openxmlformats.org/drawingml/2006/main">
              <a:ext uri="{FF2B5EF4-FFF2-40B4-BE49-F238E27FC236}">
                <a16:creationId xmlns:a16="http://schemas.microsoft.com/office/drawing/2014/main" id="{42343693-9214-5E48-C047-5A777E8EC7CA}"/>
              </a:ext>
            </a:extLst>
          </cdr:cNvPr>
          <cdr:cNvSpPr txBox="1"/>
        </cdr:nvSpPr>
        <cdr:spPr>
          <a:xfrm xmlns:a="http://schemas.openxmlformats.org/drawingml/2006/main">
            <a:off x="420233" y="108425"/>
            <a:ext cx="705971" cy="218532"/>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baseline="0"/>
              <a:t>off</a:t>
            </a:r>
            <a:endParaRPr lang="en-US" sz="1100" b="1" baseline="-25000"/>
          </a:p>
        </cdr:txBody>
      </cdr:sp>
    </cdr:grpSp>
  </cdr:relSizeAnchor>
</c:userShapes>
</file>

<file path=xl/drawings/drawing25.xml><?xml version="1.0" encoding="utf-8"?>
<c:userShapes xmlns:c="http://schemas.openxmlformats.org/drawingml/2006/chart">
  <cdr:relSizeAnchor xmlns:cdr="http://schemas.openxmlformats.org/drawingml/2006/chartDrawing">
    <cdr:from>
      <cdr:x>0.15261</cdr:x>
      <cdr:y>0.83297</cdr:y>
    </cdr:from>
    <cdr:to>
      <cdr:x>0.51729</cdr:x>
      <cdr:y>0.98649</cdr:y>
    </cdr:to>
    <cdr:grpSp>
      <cdr:nvGrpSpPr>
        <cdr:cNvPr id="2" name="Group 1">
          <a:extLst xmlns:a="http://schemas.openxmlformats.org/drawingml/2006/main">
            <a:ext uri="{FF2B5EF4-FFF2-40B4-BE49-F238E27FC236}">
              <a16:creationId xmlns:a16="http://schemas.microsoft.com/office/drawing/2014/main" id="{D871ADF8-869A-ECAE-FC8F-C1C1E964D288}"/>
            </a:ext>
          </a:extLst>
        </cdr:cNvPr>
        <cdr:cNvGrpSpPr/>
      </cdr:nvGrpSpPr>
      <cdr:grpSpPr>
        <a:xfrm xmlns:a="http://schemas.openxmlformats.org/drawingml/2006/main">
          <a:off x="471293" y="1875537"/>
          <a:ext cx="1126212" cy="345670"/>
          <a:chOff x="0" y="-18737"/>
          <a:chExt cx="1126204" cy="345695"/>
        </a:xfrm>
      </cdr:grpSpPr>
      <cdr:cxnSp macro="">
        <cdr:nvCxnSpPr>
          <cdr:cNvPr id="3" name="Straight Arrow Connector 2">
            <a:extLst xmlns:a="http://schemas.openxmlformats.org/drawingml/2006/main">
              <a:ext uri="{FF2B5EF4-FFF2-40B4-BE49-F238E27FC236}">
                <a16:creationId xmlns:a16="http://schemas.microsoft.com/office/drawing/2014/main" id="{8B79C3E6-E968-B000-B337-A1F6AB975850}"/>
              </a:ext>
            </a:extLst>
          </cdr:cNvPr>
          <cdr:cNvCxnSpPr/>
        </cdr:nvCxnSpPr>
        <cdr:spPr>
          <a:xfrm xmlns:a="http://schemas.openxmlformats.org/drawingml/2006/main" flipV="1">
            <a:off x="413179" y="0"/>
            <a:ext cx="0" cy="155494"/>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cxnSp macro="">
        <cdr:nvCxnSpPr>
          <cdr:cNvPr id="4" name="Straight Arrow Connector 3">
            <a:extLst xmlns:a="http://schemas.openxmlformats.org/drawingml/2006/main">
              <a:ext uri="{FF2B5EF4-FFF2-40B4-BE49-F238E27FC236}">
                <a16:creationId xmlns:a16="http://schemas.microsoft.com/office/drawing/2014/main" id="{F1531923-905E-B883-83F9-C013A667B1AC}"/>
              </a:ext>
            </a:extLst>
          </cdr:cNvPr>
          <cdr:cNvCxnSpPr/>
        </cdr:nvCxnSpPr>
        <cdr:spPr>
          <a:xfrm xmlns:a="http://schemas.openxmlformats.org/drawingml/2006/main" flipV="1">
            <a:off x="641995" y="-18737"/>
            <a:ext cx="0" cy="155494"/>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sp macro="" textlink="">
        <cdr:nvSpPr>
          <cdr:cNvPr id="5" name="TextBox 6">
            <a:extLst xmlns:a="http://schemas.openxmlformats.org/drawingml/2006/main">
              <a:ext uri="{FF2B5EF4-FFF2-40B4-BE49-F238E27FC236}">
                <a16:creationId xmlns:a16="http://schemas.microsoft.com/office/drawing/2014/main" id="{49B2A9C7-21E9-E42B-F753-C90D94A15109}"/>
              </a:ext>
            </a:extLst>
          </cdr:cNvPr>
          <cdr:cNvSpPr txBox="1"/>
        </cdr:nvSpPr>
        <cdr:spPr>
          <a:xfrm xmlns:a="http://schemas.openxmlformats.org/drawingml/2006/main">
            <a:off x="0" y="108426"/>
            <a:ext cx="705971" cy="218532"/>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CO</a:t>
            </a:r>
            <a:r>
              <a:rPr lang="en-US" sz="1100" b="1" baseline="-25000"/>
              <a:t>2 </a:t>
            </a:r>
            <a:r>
              <a:rPr lang="en-US" sz="1100" b="1" baseline="0"/>
              <a:t>on</a:t>
            </a:r>
            <a:endParaRPr lang="en-US" sz="1100" b="1" baseline="-25000"/>
          </a:p>
        </cdr:txBody>
      </cdr:sp>
      <cdr:sp macro="" textlink="">
        <cdr:nvSpPr>
          <cdr:cNvPr id="6" name="TextBox 7">
            <a:extLst xmlns:a="http://schemas.openxmlformats.org/drawingml/2006/main">
              <a:ext uri="{FF2B5EF4-FFF2-40B4-BE49-F238E27FC236}">
                <a16:creationId xmlns:a16="http://schemas.microsoft.com/office/drawing/2014/main" id="{42343693-9214-5E48-C047-5A777E8EC7CA}"/>
              </a:ext>
            </a:extLst>
          </cdr:cNvPr>
          <cdr:cNvSpPr txBox="1"/>
        </cdr:nvSpPr>
        <cdr:spPr>
          <a:xfrm xmlns:a="http://schemas.openxmlformats.org/drawingml/2006/main">
            <a:off x="420233" y="108425"/>
            <a:ext cx="705971" cy="218532"/>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baseline="0"/>
              <a:t>off</a:t>
            </a:r>
            <a:endParaRPr lang="en-US" sz="1100" b="1" baseline="-25000"/>
          </a:p>
        </cdr:txBody>
      </cdr:sp>
    </cdr:grpSp>
  </cdr:relSizeAnchor>
</c:userShapes>
</file>

<file path=xl/drawings/drawing26.xml><?xml version="1.0" encoding="utf-8"?>
<xdr:wsDr xmlns:xdr="http://schemas.openxmlformats.org/drawingml/2006/spreadsheetDrawing" xmlns:a="http://schemas.openxmlformats.org/drawingml/2006/main">
  <xdr:twoCellAnchor>
    <xdr:from>
      <xdr:col>6</xdr:col>
      <xdr:colOff>638816</xdr:colOff>
      <xdr:row>4</xdr:row>
      <xdr:rowOff>68237</xdr:rowOff>
    </xdr:from>
    <xdr:to>
      <xdr:col>12</xdr:col>
      <xdr:colOff>124610</xdr:colOff>
      <xdr:row>21</xdr:row>
      <xdr:rowOff>89307</xdr:rowOff>
    </xdr:to>
    <xdr:graphicFrame macro="">
      <xdr:nvGraphicFramePr>
        <xdr:cNvPr id="2" name="Chart 1">
          <a:extLst>
            <a:ext uri="{FF2B5EF4-FFF2-40B4-BE49-F238E27FC236}">
              <a16:creationId xmlns:a16="http://schemas.microsoft.com/office/drawing/2014/main" id="{886FAC7E-2A64-472A-95B4-04CCB87BC39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13810</xdr:colOff>
      <xdr:row>23</xdr:row>
      <xdr:rowOff>99773</xdr:rowOff>
    </xdr:from>
    <xdr:to>
      <xdr:col>11</xdr:col>
      <xdr:colOff>516672</xdr:colOff>
      <xdr:row>35</xdr:row>
      <xdr:rowOff>147042</xdr:rowOff>
    </xdr:to>
    <xdr:graphicFrame macro="">
      <xdr:nvGraphicFramePr>
        <xdr:cNvPr id="3" name="Chart 2">
          <a:extLst>
            <a:ext uri="{FF2B5EF4-FFF2-40B4-BE49-F238E27FC236}">
              <a16:creationId xmlns:a16="http://schemas.microsoft.com/office/drawing/2014/main" id="{B0645F26-ADA4-4309-842C-EC4D14C2452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7.xml><?xml version="1.0" encoding="utf-8"?>
<c:userShapes xmlns:c="http://schemas.openxmlformats.org/drawingml/2006/chart">
  <cdr:relSizeAnchor xmlns:cdr="http://schemas.openxmlformats.org/drawingml/2006/chartDrawing">
    <cdr:from>
      <cdr:x>0.16268</cdr:x>
      <cdr:y>0.78677</cdr:y>
    </cdr:from>
    <cdr:to>
      <cdr:x>0.49595</cdr:x>
      <cdr:y>0.89393</cdr:y>
    </cdr:to>
    <cdr:grpSp>
      <cdr:nvGrpSpPr>
        <cdr:cNvPr id="2" name="Group 1">
          <a:extLst xmlns:a="http://schemas.openxmlformats.org/drawingml/2006/main">
            <a:ext uri="{FF2B5EF4-FFF2-40B4-BE49-F238E27FC236}">
              <a16:creationId xmlns:a16="http://schemas.microsoft.com/office/drawing/2014/main" id="{CCFE35CC-C50C-C2E3-40FF-811BFACB5CC8}"/>
            </a:ext>
          </a:extLst>
        </cdr:cNvPr>
        <cdr:cNvGrpSpPr/>
      </cdr:nvGrpSpPr>
      <cdr:grpSpPr>
        <a:xfrm xmlns:a="http://schemas.openxmlformats.org/drawingml/2006/main">
          <a:off x="547228" y="2473534"/>
          <a:ext cx="1121063" cy="336901"/>
          <a:chOff x="0" y="-6612"/>
          <a:chExt cx="1126204" cy="333543"/>
        </a:xfrm>
      </cdr:grpSpPr>
      <cdr:cxnSp macro="">
        <cdr:nvCxnSpPr>
          <cdr:cNvPr id="3" name="Straight Arrow Connector 2">
            <a:extLst xmlns:a="http://schemas.openxmlformats.org/drawingml/2006/main">
              <a:ext uri="{FF2B5EF4-FFF2-40B4-BE49-F238E27FC236}">
                <a16:creationId xmlns:a16="http://schemas.microsoft.com/office/drawing/2014/main" id="{F6D4A066-291E-5257-63AF-4ADC42FEC431}"/>
              </a:ext>
            </a:extLst>
          </cdr:cNvPr>
          <cdr:cNvCxnSpPr/>
        </cdr:nvCxnSpPr>
        <cdr:spPr>
          <a:xfrm xmlns:a="http://schemas.openxmlformats.org/drawingml/2006/main" flipV="1">
            <a:off x="413179" y="0"/>
            <a:ext cx="0" cy="155481"/>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cxnSp macro="">
        <cdr:nvCxnSpPr>
          <cdr:cNvPr id="4" name="Straight Arrow Connector 3">
            <a:extLst xmlns:a="http://schemas.openxmlformats.org/drawingml/2006/main">
              <a:ext uri="{FF2B5EF4-FFF2-40B4-BE49-F238E27FC236}">
                <a16:creationId xmlns:a16="http://schemas.microsoft.com/office/drawing/2014/main" id="{0D86B967-B09E-A867-C73B-DBDD5683EE81}"/>
              </a:ext>
            </a:extLst>
          </cdr:cNvPr>
          <cdr:cNvCxnSpPr/>
        </cdr:nvCxnSpPr>
        <cdr:spPr>
          <a:xfrm xmlns:a="http://schemas.openxmlformats.org/drawingml/2006/main" flipV="1">
            <a:off x="640406" y="-6612"/>
            <a:ext cx="0" cy="155481"/>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sp macro="" textlink="">
        <cdr:nvSpPr>
          <cdr:cNvPr id="5" name="TextBox 6">
            <a:extLst xmlns:a="http://schemas.openxmlformats.org/drawingml/2006/main">
              <a:ext uri="{FF2B5EF4-FFF2-40B4-BE49-F238E27FC236}">
                <a16:creationId xmlns:a16="http://schemas.microsoft.com/office/drawing/2014/main" id="{55D63995-A82A-8185-8328-B50DCD57A7DE}"/>
              </a:ext>
            </a:extLst>
          </cdr:cNvPr>
          <cdr:cNvSpPr txBox="1"/>
        </cdr:nvSpPr>
        <cdr:spPr>
          <a:xfrm xmlns:a="http://schemas.openxmlformats.org/drawingml/2006/main">
            <a:off x="0" y="108417"/>
            <a:ext cx="705971" cy="218514"/>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CO</a:t>
            </a:r>
            <a:r>
              <a:rPr lang="en-US" sz="1100" b="1" baseline="-25000"/>
              <a:t>2 </a:t>
            </a:r>
            <a:r>
              <a:rPr lang="en-US" sz="1100" b="1" baseline="0"/>
              <a:t>on</a:t>
            </a:r>
            <a:endParaRPr lang="en-US" sz="1100" b="1" baseline="-25000"/>
          </a:p>
        </cdr:txBody>
      </cdr:sp>
      <cdr:sp macro="" textlink="">
        <cdr:nvSpPr>
          <cdr:cNvPr id="6" name="TextBox 7">
            <a:extLst xmlns:a="http://schemas.openxmlformats.org/drawingml/2006/main">
              <a:ext uri="{FF2B5EF4-FFF2-40B4-BE49-F238E27FC236}">
                <a16:creationId xmlns:a16="http://schemas.microsoft.com/office/drawing/2014/main" id="{B42AE792-5563-14D6-EB8D-E4769D95E45D}"/>
              </a:ext>
            </a:extLst>
          </cdr:cNvPr>
          <cdr:cNvSpPr txBox="1"/>
        </cdr:nvSpPr>
        <cdr:spPr>
          <a:xfrm xmlns:a="http://schemas.openxmlformats.org/drawingml/2006/main">
            <a:off x="420233" y="108416"/>
            <a:ext cx="705971" cy="218514"/>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baseline="0"/>
              <a:t>off</a:t>
            </a:r>
            <a:endParaRPr lang="en-US" sz="1100" b="1" baseline="-25000"/>
          </a:p>
        </cdr:txBody>
      </cdr:sp>
    </cdr:grpSp>
  </cdr:relSizeAnchor>
</c:userShapes>
</file>

<file path=xl/drawings/drawing28.xml><?xml version="1.0" encoding="utf-8"?>
<c:userShapes xmlns:c="http://schemas.openxmlformats.org/drawingml/2006/chart">
  <cdr:relSizeAnchor xmlns:cdr="http://schemas.openxmlformats.org/drawingml/2006/chartDrawing">
    <cdr:from>
      <cdr:x>0.13357</cdr:x>
      <cdr:y>0.82209</cdr:y>
    </cdr:from>
    <cdr:to>
      <cdr:x>0.49643</cdr:x>
      <cdr:y>0.97022</cdr:y>
    </cdr:to>
    <cdr:grpSp>
      <cdr:nvGrpSpPr>
        <cdr:cNvPr id="2" name="Group 1">
          <a:extLst xmlns:a="http://schemas.openxmlformats.org/drawingml/2006/main">
            <a:ext uri="{FF2B5EF4-FFF2-40B4-BE49-F238E27FC236}">
              <a16:creationId xmlns:a16="http://schemas.microsoft.com/office/drawing/2014/main" id="{CCFE35CC-C50C-C2E3-40FF-811BFACB5CC8}"/>
            </a:ext>
          </a:extLst>
        </cdr:cNvPr>
        <cdr:cNvGrpSpPr/>
      </cdr:nvGrpSpPr>
      <cdr:grpSpPr>
        <a:xfrm xmlns:a="http://schemas.openxmlformats.org/drawingml/2006/main">
          <a:off x="412493" y="1851039"/>
          <a:ext cx="1120592" cy="333534"/>
          <a:chOff x="0" y="-3306"/>
          <a:chExt cx="1126204" cy="330237"/>
        </a:xfrm>
      </cdr:grpSpPr>
      <cdr:cxnSp macro="">
        <cdr:nvCxnSpPr>
          <cdr:cNvPr id="3" name="Straight Arrow Connector 2">
            <a:extLst xmlns:a="http://schemas.openxmlformats.org/drawingml/2006/main">
              <a:ext uri="{FF2B5EF4-FFF2-40B4-BE49-F238E27FC236}">
                <a16:creationId xmlns:a16="http://schemas.microsoft.com/office/drawing/2014/main" id="{F6D4A066-291E-5257-63AF-4ADC42FEC431}"/>
              </a:ext>
            </a:extLst>
          </cdr:cNvPr>
          <cdr:cNvCxnSpPr/>
        </cdr:nvCxnSpPr>
        <cdr:spPr>
          <a:xfrm xmlns:a="http://schemas.openxmlformats.org/drawingml/2006/main" flipV="1">
            <a:off x="413179" y="0"/>
            <a:ext cx="0" cy="155481"/>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cxnSp macro="">
        <cdr:nvCxnSpPr>
          <cdr:cNvPr id="4" name="Straight Arrow Connector 3">
            <a:extLst xmlns:a="http://schemas.openxmlformats.org/drawingml/2006/main">
              <a:ext uri="{FF2B5EF4-FFF2-40B4-BE49-F238E27FC236}">
                <a16:creationId xmlns:a16="http://schemas.microsoft.com/office/drawing/2014/main" id="{0D86B967-B09E-A867-C73B-DBDD5683EE81}"/>
              </a:ext>
            </a:extLst>
          </cdr:cNvPr>
          <cdr:cNvCxnSpPr/>
        </cdr:nvCxnSpPr>
        <cdr:spPr>
          <a:xfrm xmlns:a="http://schemas.openxmlformats.org/drawingml/2006/main" flipV="1">
            <a:off x="673447" y="-3306"/>
            <a:ext cx="0" cy="155481"/>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sp macro="" textlink="">
        <cdr:nvSpPr>
          <cdr:cNvPr id="5" name="TextBox 6">
            <a:extLst xmlns:a="http://schemas.openxmlformats.org/drawingml/2006/main">
              <a:ext uri="{FF2B5EF4-FFF2-40B4-BE49-F238E27FC236}">
                <a16:creationId xmlns:a16="http://schemas.microsoft.com/office/drawing/2014/main" id="{55D63995-A82A-8185-8328-B50DCD57A7DE}"/>
              </a:ext>
            </a:extLst>
          </cdr:cNvPr>
          <cdr:cNvSpPr txBox="1"/>
        </cdr:nvSpPr>
        <cdr:spPr>
          <a:xfrm xmlns:a="http://schemas.openxmlformats.org/drawingml/2006/main">
            <a:off x="0" y="108417"/>
            <a:ext cx="705971" cy="218514"/>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CO</a:t>
            </a:r>
            <a:r>
              <a:rPr lang="en-US" sz="1100" b="1" baseline="-25000"/>
              <a:t>2 </a:t>
            </a:r>
            <a:r>
              <a:rPr lang="en-US" sz="1100" b="1" baseline="0"/>
              <a:t>on</a:t>
            </a:r>
            <a:endParaRPr lang="en-US" sz="1100" b="1" baseline="-25000"/>
          </a:p>
        </cdr:txBody>
      </cdr:sp>
      <cdr:sp macro="" textlink="">
        <cdr:nvSpPr>
          <cdr:cNvPr id="6" name="TextBox 7">
            <a:extLst xmlns:a="http://schemas.openxmlformats.org/drawingml/2006/main">
              <a:ext uri="{FF2B5EF4-FFF2-40B4-BE49-F238E27FC236}">
                <a16:creationId xmlns:a16="http://schemas.microsoft.com/office/drawing/2014/main" id="{B42AE792-5563-14D6-EB8D-E4769D95E45D}"/>
              </a:ext>
            </a:extLst>
          </cdr:cNvPr>
          <cdr:cNvSpPr txBox="1"/>
        </cdr:nvSpPr>
        <cdr:spPr>
          <a:xfrm xmlns:a="http://schemas.openxmlformats.org/drawingml/2006/main">
            <a:off x="420233" y="108416"/>
            <a:ext cx="705971" cy="218514"/>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baseline="0"/>
              <a:t>off</a:t>
            </a:r>
            <a:endParaRPr lang="en-US" sz="1100" b="1" baseline="-25000"/>
          </a:p>
        </cdr:txBody>
      </cdr:sp>
    </cdr:grpSp>
  </cdr:relSizeAnchor>
</c:userShapes>
</file>

<file path=xl/drawings/drawing29.xml><?xml version="1.0" encoding="utf-8"?>
<xdr:wsDr xmlns:xdr="http://schemas.openxmlformats.org/drawingml/2006/spreadsheetDrawing" xmlns:a="http://schemas.openxmlformats.org/drawingml/2006/main">
  <xdr:twoCellAnchor>
    <xdr:from>
      <xdr:col>6</xdr:col>
      <xdr:colOff>543566</xdr:colOff>
      <xdr:row>4</xdr:row>
      <xdr:rowOff>20612</xdr:rowOff>
    </xdr:from>
    <xdr:to>
      <xdr:col>12</xdr:col>
      <xdr:colOff>29360</xdr:colOff>
      <xdr:row>21</xdr:row>
      <xdr:rowOff>41682</xdr:rowOff>
    </xdr:to>
    <xdr:graphicFrame macro="">
      <xdr:nvGraphicFramePr>
        <xdr:cNvPr id="2" name="Chart 1">
          <a:extLst>
            <a:ext uri="{FF2B5EF4-FFF2-40B4-BE49-F238E27FC236}">
              <a16:creationId xmlns:a16="http://schemas.microsoft.com/office/drawing/2014/main" id="{4B1E349E-630F-4741-9076-F971A4AAD07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64900</xdr:colOff>
      <xdr:row>23</xdr:row>
      <xdr:rowOff>52148</xdr:rowOff>
    </xdr:from>
    <xdr:to>
      <xdr:col>11</xdr:col>
      <xdr:colOff>421422</xdr:colOff>
      <xdr:row>35</xdr:row>
      <xdr:rowOff>99417</xdr:rowOff>
    </xdr:to>
    <xdr:graphicFrame macro="">
      <xdr:nvGraphicFramePr>
        <xdr:cNvPr id="3" name="Chart 2">
          <a:extLst>
            <a:ext uri="{FF2B5EF4-FFF2-40B4-BE49-F238E27FC236}">
              <a16:creationId xmlns:a16="http://schemas.microsoft.com/office/drawing/2014/main" id="{9583B43A-612F-48D5-9AC0-6D75624F2A1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6</xdr:col>
      <xdr:colOff>242453</xdr:colOff>
      <xdr:row>22</xdr:row>
      <xdr:rowOff>147204</xdr:rowOff>
    </xdr:from>
    <xdr:to>
      <xdr:col>12</xdr:col>
      <xdr:colOff>322551</xdr:colOff>
      <xdr:row>37</xdr:row>
      <xdr:rowOff>101558</xdr:rowOff>
    </xdr:to>
    <xdr:graphicFrame macro="">
      <xdr:nvGraphicFramePr>
        <xdr:cNvPr id="2" name="Chart 1">
          <a:extLst>
            <a:ext uri="{FF2B5EF4-FFF2-40B4-BE49-F238E27FC236}">
              <a16:creationId xmlns:a16="http://schemas.microsoft.com/office/drawing/2014/main" id="{0C9174E3-80A5-4DE1-BF33-D531EF4C9AE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606135</xdr:colOff>
      <xdr:row>4</xdr:row>
      <xdr:rowOff>155862</xdr:rowOff>
    </xdr:from>
    <xdr:to>
      <xdr:col>12</xdr:col>
      <xdr:colOff>597475</xdr:colOff>
      <xdr:row>18</xdr:row>
      <xdr:rowOff>112568</xdr:rowOff>
    </xdr:to>
    <xdr:graphicFrame macro="">
      <xdr:nvGraphicFramePr>
        <xdr:cNvPr id="3" name="Chart 2">
          <a:extLst>
            <a:ext uri="{FF2B5EF4-FFF2-40B4-BE49-F238E27FC236}">
              <a16:creationId xmlns:a16="http://schemas.microsoft.com/office/drawing/2014/main" id="{FA33DAA8-C05B-4F69-9E83-068DB571F60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0.xml><?xml version="1.0" encoding="utf-8"?>
<c:userShapes xmlns:c="http://schemas.openxmlformats.org/drawingml/2006/chart">
  <cdr:relSizeAnchor xmlns:cdr="http://schemas.openxmlformats.org/drawingml/2006/chartDrawing">
    <cdr:from>
      <cdr:x>0.16073</cdr:x>
      <cdr:y>0.78007</cdr:y>
    </cdr:from>
    <cdr:to>
      <cdr:x>0.49553</cdr:x>
      <cdr:y>0.88405</cdr:y>
    </cdr:to>
    <cdr:grpSp>
      <cdr:nvGrpSpPr>
        <cdr:cNvPr id="2" name="Group 1">
          <a:extLst xmlns:a="http://schemas.openxmlformats.org/drawingml/2006/main">
            <a:ext uri="{FF2B5EF4-FFF2-40B4-BE49-F238E27FC236}">
              <a16:creationId xmlns:a16="http://schemas.microsoft.com/office/drawing/2014/main" id="{730E899E-506C-4884-AAFA-48B5C90625DC}"/>
            </a:ext>
          </a:extLst>
        </cdr:cNvPr>
        <cdr:cNvGrpSpPr/>
      </cdr:nvGrpSpPr>
      <cdr:grpSpPr>
        <a:xfrm xmlns:a="http://schemas.openxmlformats.org/drawingml/2006/main">
          <a:off x="544142" y="2394089"/>
          <a:ext cx="1133446" cy="319122"/>
          <a:chOff x="0" y="0"/>
          <a:chExt cx="1126204" cy="326931"/>
        </a:xfrm>
      </cdr:grpSpPr>
      <cdr:cxnSp macro="">
        <cdr:nvCxnSpPr>
          <cdr:cNvPr id="3" name="Straight Arrow Connector 2">
            <a:extLst xmlns:a="http://schemas.openxmlformats.org/drawingml/2006/main">
              <a:ext uri="{FF2B5EF4-FFF2-40B4-BE49-F238E27FC236}">
                <a16:creationId xmlns:a16="http://schemas.microsoft.com/office/drawing/2014/main" id="{E50BF911-AD3B-935D-8709-FA82880B569C}"/>
              </a:ext>
            </a:extLst>
          </cdr:cNvPr>
          <cdr:cNvCxnSpPr/>
        </cdr:nvCxnSpPr>
        <cdr:spPr>
          <a:xfrm xmlns:a="http://schemas.openxmlformats.org/drawingml/2006/main" flipV="1">
            <a:off x="413179" y="0"/>
            <a:ext cx="0" cy="155481"/>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cxnSp macro="">
        <cdr:nvCxnSpPr>
          <cdr:cNvPr id="4" name="Straight Arrow Connector 3">
            <a:extLst xmlns:a="http://schemas.openxmlformats.org/drawingml/2006/main">
              <a:ext uri="{FF2B5EF4-FFF2-40B4-BE49-F238E27FC236}">
                <a16:creationId xmlns:a16="http://schemas.microsoft.com/office/drawing/2014/main" id="{62E4B663-F3EC-F0B9-EAF9-AF1D9CE5A0E6}"/>
              </a:ext>
            </a:extLst>
          </cdr:cNvPr>
          <cdr:cNvCxnSpPr/>
        </cdr:nvCxnSpPr>
        <cdr:spPr>
          <a:xfrm xmlns:a="http://schemas.openxmlformats.org/drawingml/2006/main" flipV="1">
            <a:off x="629284" y="0"/>
            <a:ext cx="0" cy="155481"/>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sp macro="" textlink="">
        <cdr:nvSpPr>
          <cdr:cNvPr id="5" name="TextBox 6">
            <a:extLst xmlns:a="http://schemas.openxmlformats.org/drawingml/2006/main">
              <a:ext uri="{FF2B5EF4-FFF2-40B4-BE49-F238E27FC236}">
                <a16:creationId xmlns:a16="http://schemas.microsoft.com/office/drawing/2014/main" id="{DAE73AAD-CED5-91F8-0C1A-6DA67379ABA2}"/>
              </a:ext>
            </a:extLst>
          </cdr:cNvPr>
          <cdr:cNvSpPr txBox="1"/>
        </cdr:nvSpPr>
        <cdr:spPr>
          <a:xfrm xmlns:a="http://schemas.openxmlformats.org/drawingml/2006/main">
            <a:off x="0" y="108417"/>
            <a:ext cx="705971" cy="218514"/>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CO</a:t>
            </a:r>
            <a:r>
              <a:rPr lang="en-US" sz="1100" b="1" baseline="-25000"/>
              <a:t>2 </a:t>
            </a:r>
            <a:r>
              <a:rPr lang="en-US" sz="1100" b="1" baseline="0"/>
              <a:t>on</a:t>
            </a:r>
            <a:endParaRPr lang="en-US" sz="1100" b="1" baseline="-25000"/>
          </a:p>
        </cdr:txBody>
      </cdr:sp>
      <cdr:sp macro="" textlink="">
        <cdr:nvSpPr>
          <cdr:cNvPr id="6" name="TextBox 7">
            <a:extLst xmlns:a="http://schemas.openxmlformats.org/drawingml/2006/main">
              <a:ext uri="{FF2B5EF4-FFF2-40B4-BE49-F238E27FC236}">
                <a16:creationId xmlns:a16="http://schemas.microsoft.com/office/drawing/2014/main" id="{5DC3E477-F925-A4C8-25FE-A03F5B7382CD}"/>
              </a:ext>
            </a:extLst>
          </cdr:cNvPr>
          <cdr:cNvSpPr txBox="1"/>
        </cdr:nvSpPr>
        <cdr:spPr>
          <a:xfrm xmlns:a="http://schemas.openxmlformats.org/drawingml/2006/main">
            <a:off x="420233" y="108416"/>
            <a:ext cx="705971" cy="218514"/>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baseline="0"/>
              <a:t>off</a:t>
            </a:r>
            <a:endParaRPr lang="en-US" sz="1100" b="1" baseline="-25000"/>
          </a:p>
        </cdr:txBody>
      </cdr:sp>
    </cdr:grpSp>
  </cdr:relSizeAnchor>
</c:userShapes>
</file>

<file path=xl/drawings/drawing31.xml><?xml version="1.0" encoding="utf-8"?>
<c:userShapes xmlns:c="http://schemas.openxmlformats.org/drawingml/2006/chart">
  <cdr:relSizeAnchor xmlns:cdr="http://schemas.openxmlformats.org/drawingml/2006/chartDrawing">
    <cdr:from>
      <cdr:x>0.13468</cdr:x>
      <cdr:y>0.83275</cdr:y>
    </cdr:from>
    <cdr:to>
      <cdr:x>0.49936</cdr:x>
      <cdr:y>0.97795</cdr:y>
    </cdr:to>
    <cdr:grpSp>
      <cdr:nvGrpSpPr>
        <cdr:cNvPr id="2" name="Group 1">
          <a:extLst xmlns:a="http://schemas.openxmlformats.org/drawingml/2006/main">
            <a:ext uri="{FF2B5EF4-FFF2-40B4-BE49-F238E27FC236}">
              <a16:creationId xmlns:a16="http://schemas.microsoft.com/office/drawing/2014/main" id="{730E899E-506C-4884-AAFA-48B5C90625DC}"/>
            </a:ext>
          </a:extLst>
        </cdr:cNvPr>
        <cdr:cNvGrpSpPr/>
      </cdr:nvGrpSpPr>
      <cdr:grpSpPr>
        <a:xfrm xmlns:a="http://schemas.openxmlformats.org/drawingml/2006/main">
          <a:off x="418347" y="1831049"/>
          <a:ext cx="1132779" cy="319266"/>
          <a:chOff x="0" y="0"/>
          <a:chExt cx="1126204" cy="326931"/>
        </a:xfrm>
      </cdr:grpSpPr>
      <cdr:cxnSp macro="">
        <cdr:nvCxnSpPr>
          <cdr:cNvPr id="3" name="Straight Arrow Connector 2">
            <a:extLst xmlns:a="http://schemas.openxmlformats.org/drawingml/2006/main">
              <a:ext uri="{FF2B5EF4-FFF2-40B4-BE49-F238E27FC236}">
                <a16:creationId xmlns:a16="http://schemas.microsoft.com/office/drawing/2014/main" id="{E50BF911-AD3B-935D-8709-FA82880B569C}"/>
              </a:ext>
            </a:extLst>
          </cdr:cNvPr>
          <cdr:cNvCxnSpPr/>
        </cdr:nvCxnSpPr>
        <cdr:spPr>
          <a:xfrm xmlns:a="http://schemas.openxmlformats.org/drawingml/2006/main" flipV="1">
            <a:off x="413179" y="0"/>
            <a:ext cx="0" cy="155481"/>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cxnSp macro="">
        <cdr:nvCxnSpPr>
          <cdr:cNvPr id="4" name="Straight Arrow Connector 3">
            <a:extLst xmlns:a="http://schemas.openxmlformats.org/drawingml/2006/main">
              <a:ext uri="{FF2B5EF4-FFF2-40B4-BE49-F238E27FC236}">
                <a16:creationId xmlns:a16="http://schemas.microsoft.com/office/drawing/2014/main" id="{62E4B663-F3EC-F0B9-EAF9-AF1D9CE5A0E6}"/>
              </a:ext>
            </a:extLst>
          </cdr:cNvPr>
          <cdr:cNvCxnSpPr/>
        </cdr:nvCxnSpPr>
        <cdr:spPr>
          <a:xfrm xmlns:a="http://schemas.openxmlformats.org/drawingml/2006/main" flipV="1">
            <a:off x="662564" y="9665"/>
            <a:ext cx="0" cy="155481"/>
          </a:xfrm>
          <a:prstGeom xmlns:a="http://schemas.openxmlformats.org/drawingml/2006/main" prst="straightConnector1">
            <a:avLst/>
          </a:prstGeom>
          <a:ln xmlns:a="http://schemas.openxmlformats.org/drawingml/2006/main" w="19050">
            <a:solidFill>
              <a:schemeClr val="tx1"/>
            </a:solidFill>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sp macro="" textlink="">
        <cdr:nvSpPr>
          <cdr:cNvPr id="5" name="TextBox 6">
            <a:extLst xmlns:a="http://schemas.openxmlformats.org/drawingml/2006/main">
              <a:ext uri="{FF2B5EF4-FFF2-40B4-BE49-F238E27FC236}">
                <a16:creationId xmlns:a16="http://schemas.microsoft.com/office/drawing/2014/main" id="{DAE73AAD-CED5-91F8-0C1A-6DA67379ABA2}"/>
              </a:ext>
            </a:extLst>
          </cdr:cNvPr>
          <cdr:cNvSpPr txBox="1"/>
        </cdr:nvSpPr>
        <cdr:spPr>
          <a:xfrm xmlns:a="http://schemas.openxmlformats.org/drawingml/2006/main">
            <a:off x="0" y="108417"/>
            <a:ext cx="705971" cy="218514"/>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a:t>CO</a:t>
            </a:r>
            <a:r>
              <a:rPr lang="en-US" sz="1100" b="1" baseline="-25000"/>
              <a:t>2 </a:t>
            </a:r>
            <a:r>
              <a:rPr lang="en-US" sz="1100" b="1" baseline="0"/>
              <a:t>on</a:t>
            </a:r>
            <a:endParaRPr lang="en-US" sz="1100" b="1" baseline="-25000"/>
          </a:p>
        </cdr:txBody>
      </cdr:sp>
      <cdr:sp macro="" textlink="">
        <cdr:nvSpPr>
          <cdr:cNvPr id="6" name="TextBox 7">
            <a:extLst xmlns:a="http://schemas.openxmlformats.org/drawingml/2006/main">
              <a:ext uri="{FF2B5EF4-FFF2-40B4-BE49-F238E27FC236}">
                <a16:creationId xmlns:a16="http://schemas.microsoft.com/office/drawing/2014/main" id="{5DC3E477-F925-A4C8-25FE-A03F5B7382CD}"/>
              </a:ext>
            </a:extLst>
          </cdr:cNvPr>
          <cdr:cNvSpPr txBox="1"/>
        </cdr:nvSpPr>
        <cdr:spPr>
          <a:xfrm xmlns:a="http://schemas.openxmlformats.org/drawingml/2006/main">
            <a:off x="420233" y="108416"/>
            <a:ext cx="705971" cy="218514"/>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t"/>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b="1" baseline="0"/>
              <a:t>off</a:t>
            </a:r>
            <a:endParaRPr lang="en-US" sz="1100" b="1" baseline="-25000"/>
          </a:p>
        </cdr:txBody>
      </cdr:sp>
    </cdr:grpSp>
  </cdr:relSizeAnchor>
</c:userShapes>
</file>

<file path=xl/drawings/drawing32.xml><?xml version="1.0" encoding="utf-8"?>
<xdr:wsDr xmlns:xdr="http://schemas.openxmlformats.org/drawingml/2006/spreadsheetDrawing" xmlns:a="http://schemas.openxmlformats.org/drawingml/2006/main">
  <xdr:twoCellAnchor>
    <xdr:from>
      <xdr:col>6</xdr:col>
      <xdr:colOff>623353</xdr:colOff>
      <xdr:row>4</xdr:row>
      <xdr:rowOff>145550</xdr:rowOff>
    </xdr:from>
    <xdr:to>
      <xdr:col>12</xdr:col>
      <xdr:colOff>106052</xdr:colOff>
      <xdr:row>21</xdr:row>
      <xdr:rowOff>166620</xdr:rowOff>
    </xdr:to>
    <xdr:graphicFrame macro="">
      <xdr:nvGraphicFramePr>
        <xdr:cNvPr id="2" name="Chart 1">
          <a:extLst>
            <a:ext uri="{FF2B5EF4-FFF2-40B4-BE49-F238E27FC236}">
              <a16:creationId xmlns:a16="http://schemas.microsoft.com/office/drawing/2014/main" id="{96B12975-1F88-4DA6-9359-BE048369F83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66755</xdr:colOff>
      <xdr:row>23</xdr:row>
      <xdr:rowOff>142450</xdr:rowOff>
    </xdr:from>
    <xdr:to>
      <xdr:col>11</xdr:col>
      <xdr:colOff>423277</xdr:colOff>
      <xdr:row>36</xdr:row>
      <xdr:rowOff>7877</xdr:rowOff>
    </xdr:to>
    <xdr:graphicFrame macro="">
      <xdr:nvGraphicFramePr>
        <xdr:cNvPr id="3" name="Chart 2">
          <a:extLst>
            <a:ext uri="{FF2B5EF4-FFF2-40B4-BE49-F238E27FC236}">
              <a16:creationId xmlns:a16="http://schemas.microsoft.com/office/drawing/2014/main" id="{823BEC12-05B5-4439-97CE-51040A89CC8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529224</xdr:colOff>
      <xdr:row>18</xdr:row>
      <xdr:rowOff>83610</xdr:rowOff>
    </xdr:from>
    <xdr:to>
      <xdr:col>9</xdr:col>
      <xdr:colOff>356043</xdr:colOff>
      <xdr:row>20</xdr:row>
      <xdr:rowOff>51952</xdr:rowOff>
    </xdr:to>
    <xdr:grpSp>
      <xdr:nvGrpSpPr>
        <xdr:cNvPr id="4" name="Group 3">
          <a:extLst>
            <a:ext uri="{FF2B5EF4-FFF2-40B4-BE49-F238E27FC236}">
              <a16:creationId xmlns:a16="http://schemas.microsoft.com/office/drawing/2014/main" id="{730E899E-506C-4884-AAFA-48B5C90625DC}"/>
            </a:ext>
          </a:extLst>
        </xdr:cNvPr>
        <xdr:cNvGrpSpPr/>
      </xdr:nvGrpSpPr>
      <xdr:grpSpPr>
        <a:xfrm>
          <a:off x="5258106" y="3428566"/>
          <a:ext cx="1126702" cy="326931"/>
          <a:chOff x="5972774" y="3544701"/>
          <a:chExt cx="1126204" cy="326931"/>
        </a:xfrm>
      </xdr:grpSpPr>
      <xdr:cxnSp macro="">
        <xdr:nvCxnSpPr>
          <xdr:cNvPr id="5" name="Straight Arrow Connector 4">
            <a:extLst>
              <a:ext uri="{FF2B5EF4-FFF2-40B4-BE49-F238E27FC236}">
                <a16:creationId xmlns:a16="http://schemas.microsoft.com/office/drawing/2014/main" id="{E50BF911-AD3B-935D-8709-FA82880B569C}"/>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62E4B663-F3EC-F0B9-EAF9-AF1D9CE5A0E6}"/>
              </a:ext>
            </a:extLst>
          </xdr:cNvPr>
          <xdr:cNvCxnSpPr/>
        </xdr:nvCxnSpPr>
        <xdr:spPr>
          <a:xfrm flipV="1">
            <a:off x="6598001"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DAE73AAD-CED5-91F8-0C1A-6DA67379ABA2}"/>
              </a:ext>
            </a:extLst>
          </xdr:cNvPr>
          <xdr:cNvSpPr txBox="1"/>
        </xdr:nvSpPr>
        <xdr:spPr>
          <a:xfrm>
            <a:off x="5972774" y="3653118"/>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5DC3E477-F925-A4C8-25FE-A03F5B7382CD}"/>
              </a:ext>
            </a:extLst>
          </xdr:cNvPr>
          <xdr:cNvSpPr txBox="1"/>
        </xdr:nvSpPr>
        <xdr:spPr>
          <a:xfrm>
            <a:off x="6393007" y="3653117"/>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twoCellAnchor>
    <xdr:from>
      <xdr:col>7</xdr:col>
      <xdr:colOff>351050</xdr:colOff>
      <xdr:row>33</xdr:row>
      <xdr:rowOff>157569</xdr:rowOff>
    </xdr:from>
    <xdr:to>
      <xdr:col>9</xdr:col>
      <xdr:colOff>177869</xdr:colOff>
      <xdr:row>35</xdr:row>
      <xdr:rowOff>125911</xdr:rowOff>
    </xdr:to>
    <xdr:grpSp>
      <xdr:nvGrpSpPr>
        <xdr:cNvPr id="14" name="Group 13">
          <a:extLst>
            <a:ext uri="{FF2B5EF4-FFF2-40B4-BE49-F238E27FC236}">
              <a16:creationId xmlns:a16="http://schemas.microsoft.com/office/drawing/2014/main" id="{60640E1E-AAE8-4F7C-B3A5-11264ABE0B74}"/>
            </a:ext>
          </a:extLst>
        </xdr:cNvPr>
        <xdr:cNvGrpSpPr/>
      </xdr:nvGrpSpPr>
      <xdr:grpSpPr>
        <a:xfrm>
          <a:off x="5079932" y="6191937"/>
          <a:ext cx="1126702" cy="326930"/>
          <a:chOff x="5972774" y="3544701"/>
          <a:chExt cx="1126204" cy="326931"/>
        </a:xfrm>
      </xdr:grpSpPr>
      <xdr:cxnSp macro="">
        <xdr:nvCxnSpPr>
          <xdr:cNvPr id="15" name="Straight Arrow Connector 14">
            <a:extLst>
              <a:ext uri="{FF2B5EF4-FFF2-40B4-BE49-F238E27FC236}">
                <a16:creationId xmlns:a16="http://schemas.microsoft.com/office/drawing/2014/main" id="{66483715-7074-6CCD-F349-1D53C0376034}"/>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6" name="Straight Arrow Connector 15">
            <a:extLst>
              <a:ext uri="{FF2B5EF4-FFF2-40B4-BE49-F238E27FC236}">
                <a16:creationId xmlns:a16="http://schemas.microsoft.com/office/drawing/2014/main" id="{39E6C2F0-62FF-916B-0B14-D2A56F4A55F2}"/>
              </a:ext>
            </a:extLst>
          </xdr:cNvPr>
          <xdr:cNvCxnSpPr/>
        </xdr:nvCxnSpPr>
        <xdr:spPr>
          <a:xfrm flipV="1">
            <a:off x="6598001"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7" name="TextBox 16">
            <a:extLst>
              <a:ext uri="{FF2B5EF4-FFF2-40B4-BE49-F238E27FC236}">
                <a16:creationId xmlns:a16="http://schemas.microsoft.com/office/drawing/2014/main" id="{1B847BD2-D45F-FD34-7B28-309420B9D9E9}"/>
              </a:ext>
            </a:extLst>
          </xdr:cNvPr>
          <xdr:cNvSpPr txBox="1"/>
        </xdr:nvSpPr>
        <xdr:spPr>
          <a:xfrm>
            <a:off x="5972774" y="3653118"/>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8" name="TextBox 17">
            <a:extLst>
              <a:ext uri="{FF2B5EF4-FFF2-40B4-BE49-F238E27FC236}">
                <a16:creationId xmlns:a16="http://schemas.microsoft.com/office/drawing/2014/main" id="{3F2233ED-4099-E70E-18D7-975AC7C5FCF7}"/>
              </a:ext>
            </a:extLst>
          </xdr:cNvPr>
          <xdr:cNvSpPr txBox="1"/>
        </xdr:nvSpPr>
        <xdr:spPr>
          <a:xfrm>
            <a:off x="6393007" y="3653117"/>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drawings/drawing33.xml><?xml version="1.0" encoding="utf-8"?>
<xdr:wsDr xmlns:xdr="http://schemas.openxmlformats.org/drawingml/2006/spreadsheetDrawing" xmlns:a="http://schemas.openxmlformats.org/drawingml/2006/main">
  <xdr:twoCellAnchor>
    <xdr:from>
      <xdr:col>6</xdr:col>
      <xdr:colOff>482333</xdr:colOff>
      <xdr:row>5</xdr:row>
      <xdr:rowOff>177095</xdr:rowOff>
    </xdr:from>
    <xdr:to>
      <xdr:col>11</xdr:col>
      <xdr:colOff>614465</xdr:colOff>
      <xdr:row>23</xdr:row>
      <xdr:rowOff>14469</xdr:rowOff>
    </xdr:to>
    <xdr:graphicFrame macro="">
      <xdr:nvGraphicFramePr>
        <xdr:cNvPr id="2" name="Chart 1">
          <a:extLst>
            <a:ext uri="{FF2B5EF4-FFF2-40B4-BE49-F238E27FC236}">
              <a16:creationId xmlns:a16="http://schemas.microsoft.com/office/drawing/2014/main" id="{5DE98E6D-BA48-4159-BA3C-5FBF1131FE5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476453</xdr:colOff>
      <xdr:row>23</xdr:row>
      <xdr:rowOff>24934</xdr:rowOff>
    </xdr:from>
    <xdr:to>
      <xdr:col>11</xdr:col>
      <xdr:colOff>332975</xdr:colOff>
      <xdr:row>35</xdr:row>
      <xdr:rowOff>72203</xdr:rowOff>
    </xdr:to>
    <xdr:graphicFrame macro="">
      <xdr:nvGraphicFramePr>
        <xdr:cNvPr id="3" name="Chart 2">
          <a:extLst>
            <a:ext uri="{FF2B5EF4-FFF2-40B4-BE49-F238E27FC236}">
              <a16:creationId xmlns:a16="http://schemas.microsoft.com/office/drawing/2014/main" id="{DAE339E4-EBAB-49A1-A950-FE2D2772AC6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387783</xdr:colOff>
      <xdr:row>19</xdr:row>
      <xdr:rowOff>146987</xdr:rowOff>
    </xdr:from>
    <xdr:to>
      <xdr:col>9</xdr:col>
      <xdr:colOff>218497</xdr:colOff>
      <xdr:row>21</xdr:row>
      <xdr:rowOff>143344</xdr:rowOff>
    </xdr:to>
    <xdr:grpSp>
      <xdr:nvGrpSpPr>
        <xdr:cNvPr id="4" name="Group 3">
          <a:extLst>
            <a:ext uri="{FF2B5EF4-FFF2-40B4-BE49-F238E27FC236}">
              <a16:creationId xmlns:a16="http://schemas.microsoft.com/office/drawing/2014/main" id="{FD1CEE73-388F-4201-A9A4-0DDAD5A15DB3}"/>
            </a:ext>
          </a:extLst>
        </xdr:cNvPr>
        <xdr:cNvGrpSpPr/>
      </xdr:nvGrpSpPr>
      <xdr:grpSpPr>
        <a:xfrm>
          <a:off x="5116665" y="3671238"/>
          <a:ext cx="1130597" cy="354945"/>
          <a:chOff x="5987307" y="3544701"/>
          <a:chExt cx="1126911" cy="354945"/>
        </a:xfrm>
      </xdr:grpSpPr>
      <xdr:cxnSp macro="">
        <xdr:nvCxnSpPr>
          <xdr:cNvPr id="5" name="Straight Arrow Connector 4">
            <a:extLst>
              <a:ext uri="{FF2B5EF4-FFF2-40B4-BE49-F238E27FC236}">
                <a16:creationId xmlns:a16="http://schemas.microsoft.com/office/drawing/2014/main" id="{E56A9310-62FD-A1EE-B3EC-667371BC527F}"/>
              </a:ext>
            </a:extLst>
          </xdr:cNvPr>
          <xdr:cNvCxnSpPr/>
        </xdr:nvCxnSpPr>
        <xdr:spPr>
          <a:xfrm flipV="1">
            <a:off x="6406429"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68DDA309-F3F0-8CC0-2015-CBD3B5B56DFD}"/>
              </a:ext>
            </a:extLst>
          </xdr:cNvPr>
          <xdr:cNvCxnSpPr/>
        </xdr:nvCxnSpPr>
        <xdr:spPr>
          <a:xfrm flipV="1">
            <a:off x="6610250"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01096ECB-4097-30C5-8E1F-CAD8BDE241AE}"/>
              </a:ext>
            </a:extLst>
          </xdr:cNvPr>
          <xdr:cNvSpPr txBox="1"/>
        </xdr:nvSpPr>
        <xdr:spPr>
          <a:xfrm>
            <a:off x="5987307" y="3675530"/>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1B89152D-6917-C2C8-7BF2-7AF602327796}"/>
              </a:ext>
            </a:extLst>
          </xdr:cNvPr>
          <xdr:cNvSpPr txBox="1"/>
        </xdr:nvSpPr>
        <xdr:spPr>
          <a:xfrm>
            <a:off x="6408246" y="3681132"/>
            <a:ext cx="705972"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twoCellAnchor>
    <xdr:from>
      <xdr:col>7</xdr:col>
      <xdr:colOff>227401</xdr:colOff>
      <xdr:row>33</xdr:row>
      <xdr:rowOff>55716</xdr:rowOff>
    </xdr:from>
    <xdr:to>
      <xdr:col>9</xdr:col>
      <xdr:colOff>53887</xdr:colOff>
      <xdr:row>35</xdr:row>
      <xdr:rowOff>18055</xdr:rowOff>
    </xdr:to>
    <xdr:grpSp>
      <xdr:nvGrpSpPr>
        <xdr:cNvPr id="9" name="Group 8">
          <a:extLst>
            <a:ext uri="{FF2B5EF4-FFF2-40B4-BE49-F238E27FC236}">
              <a16:creationId xmlns:a16="http://schemas.microsoft.com/office/drawing/2014/main" id="{9A8151DF-D6DE-4A5C-8A2D-61A7CDC21CDA}"/>
            </a:ext>
          </a:extLst>
        </xdr:cNvPr>
        <xdr:cNvGrpSpPr/>
      </xdr:nvGrpSpPr>
      <xdr:grpSpPr>
        <a:xfrm>
          <a:off x="4956283" y="6090084"/>
          <a:ext cx="1126369" cy="320927"/>
          <a:chOff x="5946143" y="3544701"/>
          <a:chExt cx="1124445" cy="321750"/>
        </a:xfrm>
      </xdr:grpSpPr>
      <xdr:cxnSp macro="">
        <xdr:nvCxnSpPr>
          <xdr:cNvPr id="10" name="Straight Arrow Connector 9">
            <a:extLst>
              <a:ext uri="{FF2B5EF4-FFF2-40B4-BE49-F238E27FC236}">
                <a16:creationId xmlns:a16="http://schemas.microsoft.com/office/drawing/2014/main" id="{B34241EF-AC53-3A0A-D4A3-998C7DB50A9C}"/>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1" name="Straight Arrow Connector 10">
            <a:extLst>
              <a:ext uri="{FF2B5EF4-FFF2-40B4-BE49-F238E27FC236}">
                <a16:creationId xmlns:a16="http://schemas.microsoft.com/office/drawing/2014/main" id="{43F97B00-6F9E-E4D2-C543-BF93C4B4F4F2}"/>
              </a:ext>
            </a:extLst>
          </xdr:cNvPr>
          <xdr:cNvCxnSpPr/>
        </xdr:nvCxnSpPr>
        <xdr:spPr>
          <a:xfrm flipV="1">
            <a:off x="6620152"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2" name="TextBox 11">
            <a:extLst>
              <a:ext uri="{FF2B5EF4-FFF2-40B4-BE49-F238E27FC236}">
                <a16:creationId xmlns:a16="http://schemas.microsoft.com/office/drawing/2014/main" id="{FE8E4322-96CD-A4DA-ED73-864D6D27D57F}"/>
              </a:ext>
            </a:extLst>
          </xdr:cNvPr>
          <xdr:cNvSpPr txBox="1"/>
        </xdr:nvSpPr>
        <xdr:spPr>
          <a:xfrm>
            <a:off x="5946143" y="3642335"/>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3" name="TextBox 12">
            <a:extLst>
              <a:ext uri="{FF2B5EF4-FFF2-40B4-BE49-F238E27FC236}">
                <a16:creationId xmlns:a16="http://schemas.microsoft.com/office/drawing/2014/main" id="{CDEC6708-CAA9-56D6-9616-09A7570F6043}"/>
              </a:ext>
            </a:extLst>
          </xdr:cNvPr>
          <xdr:cNvSpPr txBox="1"/>
        </xdr:nvSpPr>
        <xdr:spPr>
          <a:xfrm>
            <a:off x="6364617" y="3647937"/>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drawings/drawing34.xml><?xml version="1.0" encoding="utf-8"?>
<xdr:wsDr xmlns:xdr="http://schemas.openxmlformats.org/drawingml/2006/spreadsheetDrawing" xmlns:a="http://schemas.openxmlformats.org/drawingml/2006/main">
  <xdr:twoCellAnchor>
    <xdr:from>
      <xdr:col>6</xdr:col>
      <xdr:colOff>570780</xdr:colOff>
      <xdr:row>4</xdr:row>
      <xdr:rowOff>41023</xdr:rowOff>
    </xdr:from>
    <xdr:to>
      <xdr:col>12</xdr:col>
      <xdr:colOff>56574</xdr:colOff>
      <xdr:row>21</xdr:row>
      <xdr:rowOff>62093</xdr:rowOff>
    </xdr:to>
    <xdr:graphicFrame macro="">
      <xdr:nvGraphicFramePr>
        <xdr:cNvPr id="2" name="Chart 1">
          <a:extLst>
            <a:ext uri="{FF2B5EF4-FFF2-40B4-BE49-F238E27FC236}">
              <a16:creationId xmlns:a16="http://schemas.microsoft.com/office/drawing/2014/main" id="{66BFD0A4-89A3-4958-87D5-38841863463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71703</xdr:colOff>
      <xdr:row>23</xdr:row>
      <xdr:rowOff>86166</xdr:rowOff>
    </xdr:from>
    <xdr:to>
      <xdr:col>11</xdr:col>
      <xdr:colOff>428225</xdr:colOff>
      <xdr:row>35</xdr:row>
      <xdr:rowOff>133435</xdr:rowOff>
    </xdr:to>
    <xdr:graphicFrame macro="">
      <xdr:nvGraphicFramePr>
        <xdr:cNvPr id="3" name="Chart 2">
          <a:extLst>
            <a:ext uri="{FF2B5EF4-FFF2-40B4-BE49-F238E27FC236}">
              <a16:creationId xmlns:a16="http://schemas.microsoft.com/office/drawing/2014/main" id="{CD1203F7-0F1A-4651-BDB5-14C0AD4E0E6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478869</xdr:colOff>
      <xdr:row>17</xdr:row>
      <xdr:rowOff>164282</xdr:rowOff>
    </xdr:from>
    <xdr:to>
      <xdr:col>9</xdr:col>
      <xdr:colOff>309578</xdr:colOff>
      <xdr:row>19</xdr:row>
      <xdr:rowOff>135010</xdr:rowOff>
    </xdr:to>
    <xdr:grpSp>
      <xdr:nvGrpSpPr>
        <xdr:cNvPr id="4" name="Group 3">
          <a:extLst>
            <a:ext uri="{FF2B5EF4-FFF2-40B4-BE49-F238E27FC236}">
              <a16:creationId xmlns:a16="http://schemas.microsoft.com/office/drawing/2014/main" id="{81F49A83-42D6-4789-AA10-55DB5F2F0A38}"/>
            </a:ext>
          </a:extLst>
        </xdr:cNvPr>
        <xdr:cNvGrpSpPr/>
      </xdr:nvGrpSpPr>
      <xdr:grpSpPr>
        <a:xfrm>
          <a:off x="5207751" y="3329944"/>
          <a:ext cx="1130592" cy="329317"/>
          <a:chOff x="5973658" y="3537366"/>
          <a:chExt cx="1126906" cy="330122"/>
        </a:xfrm>
      </xdr:grpSpPr>
      <xdr:cxnSp macro="">
        <xdr:nvCxnSpPr>
          <xdr:cNvPr id="5" name="Straight Arrow Connector 4">
            <a:extLst>
              <a:ext uri="{FF2B5EF4-FFF2-40B4-BE49-F238E27FC236}">
                <a16:creationId xmlns:a16="http://schemas.microsoft.com/office/drawing/2014/main" id="{EABC6F11-2E11-13F3-A12C-12D62935EA74}"/>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B70D3D20-C051-846C-5672-969F512A66BE}"/>
              </a:ext>
            </a:extLst>
          </xdr:cNvPr>
          <xdr:cNvCxnSpPr/>
        </xdr:nvCxnSpPr>
        <xdr:spPr>
          <a:xfrm flipV="1">
            <a:off x="6593521" y="3537366"/>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441960AD-820F-6FBC-8651-68874A91937E}"/>
              </a:ext>
            </a:extLst>
          </xdr:cNvPr>
          <xdr:cNvSpPr txBox="1"/>
        </xdr:nvSpPr>
        <xdr:spPr>
          <a:xfrm>
            <a:off x="5973658" y="3648974"/>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E42B27D1-C804-33EB-EB23-FBD95AF48EE7}"/>
              </a:ext>
            </a:extLst>
          </xdr:cNvPr>
          <xdr:cNvSpPr txBox="1"/>
        </xdr:nvSpPr>
        <xdr:spPr>
          <a:xfrm>
            <a:off x="6394593" y="3647937"/>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twoCellAnchor>
    <xdr:from>
      <xdr:col>7</xdr:col>
      <xdr:colOff>337386</xdr:colOff>
      <xdr:row>33</xdr:row>
      <xdr:rowOff>112038</xdr:rowOff>
    </xdr:from>
    <xdr:to>
      <xdr:col>9</xdr:col>
      <xdr:colOff>156771</xdr:colOff>
      <xdr:row>35</xdr:row>
      <xdr:rowOff>83290</xdr:rowOff>
    </xdr:to>
    <xdr:grpSp>
      <xdr:nvGrpSpPr>
        <xdr:cNvPr id="9" name="Group 8">
          <a:extLst>
            <a:ext uri="{FF2B5EF4-FFF2-40B4-BE49-F238E27FC236}">
              <a16:creationId xmlns:a16="http://schemas.microsoft.com/office/drawing/2014/main" id="{F2228696-C2C4-4003-98E9-5874B9441EF2}"/>
            </a:ext>
          </a:extLst>
        </xdr:cNvPr>
        <xdr:cNvGrpSpPr/>
      </xdr:nvGrpSpPr>
      <xdr:grpSpPr>
        <a:xfrm>
          <a:off x="5066268" y="6146406"/>
          <a:ext cx="1119268" cy="329840"/>
          <a:chOff x="5973494" y="3530022"/>
          <a:chExt cx="1117607" cy="330827"/>
        </a:xfrm>
      </xdr:grpSpPr>
      <xdr:cxnSp macro="">
        <xdr:nvCxnSpPr>
          <xdr:cNvPr id="10" name="Straight Arrow Connector 9">
            <a:extLst>
              <a:ext uri="{FF2B5EF4-FFF2-40B4-BE49-F238E27FC236}">
                <a16:creationId xmlns:a16="http://schemas.microsoft.com/office/drawing/2014/main" id="{54D17EA2-5385-B823-D731-0A76E0F8B5F2}"/>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1" name="Straight Arrow Connector 10">
            <a:extLst>
              <a:ext uri="{FF2B5EF4-FFF2-40B4-BE49-F238E27FC236}">
                <a16:creationId xmlns:a16="http://schemas.microsoft.com/office/drawing/2014/main" id="{C5515C81-93F8-9C7A-F451-696A11A3843E}"/>
              </a:ext>
            </a:extLst>
          </xdr:cNvPr>
          <xdr:cNvCxnSpPr/>
        </xdr:nvCxnSpPr>
        <xdr:spPr>
          <a:xfrm flipV="1">
            <a:off x="6626614" y="3530022"/>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2" name="TextBox 11">
            <a:extLst>
              <a:ext uri="{FF2B5EF4-FFF2-40B4-BE49-F238E27FC236}">
                <a16:creationId xmlns:a16="http://schemas.microsoft.com/office/drawing/2014/main" id="{807E3EF7-F468-D1BD-5EA7-505C6B07AF56}"/>
              </a:ext>
            </a:extLst>
          </xdr:cNvPr>
          <xdr:cNvSpPr txBox="1"/>
        </xdr:nvSpPr>
        <xdr:spPr>
          <a:xfrm>
            <a:off x="5973494" y="3642335"/>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3" name="TextBox 12">
            <a:extLst>
              <a:ext uri="{FF2B5EF4-FFF2-40B4-BE49-F238E27FC236}">
                <a16:creationId xmlns:a16="http://schemas.microsoft.com/office/drawing/2014/main" id="{B3A5AFDD-3037-3ED6-FFC2-ADBD746B0A70}"/>
              </a:ext>
            </a:extLst>
          </xdr:cNvPr>
          <xdr:cNvSpPr txBox="1"/>
        </xdr:nvSpPr>
        <xdr:spPr>
          <a:xfrm>
            <a:off x="6385130" y="3641298"/>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drawings/drawing35.xml><?xml version="1.0" encoding="utf-8"?>
<xdr:wsDr xmlns:xdr="http://schemas.openxmlformats.org/drawingml/2006/spreadsheetDrawing" xmlns:a="http://schemas.openxmlformats.org/drawingml/2006/main">
  <xdr:twoCellAnchor>
    <xdr:from>
      <xdr:col>7</xdr:col>
      <xdr:colOff>33297</xdr:colOff>
      <xdr:row>4</xdr:row>
      <xdr:rowOff>7005</xdr:rowOff>
    </xdr:from>
    <xdr:to>
      <xdr:col>12</xdr:col>
      <xdr:colOff>165431</xdr:colOff>
      <xdr:row>21</xdr:row>
      <xdr:rowOff>28075</xdr:rowOff>
    </xdr:to>
    <xdr:graphicFrame macro="">
      <xdr:nvGraphicFramePr>
        <xdr:cNvPr id="2" name="Chart 1">
          <a:extLst>
            <a:ext uri="{FF2B5EF4-FFF2-40B4-BE49-F238E27FC236}">
              <a16:creationId xmlns:a16="http://schemas.microsoft.com/office/drawing/2014/main" id="{F4300425-D51D-4AF5-AB97-36CFFE8573E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54631</xdr:colOff>
      <xdr:row>23</xdr:row>
      <xdr:rowOff>38541</xdr:rowOff>
    </xdr:from>
    <xdr:to>
      <xdr:col>11</xdr:col>
      <xdr:colOff>557493</xdr:colOff>
      <xdr:row>35</xdr:row>
      <xdr:rowOff>85810</xdr:rowOff>
    </xdr:to>
    <xdr:graphicFrame macro="">
      <xdr:nvGraphicFramePr>
        <xdr:cNvPr id="3" name="Chart 2">
          <a:extLst>
            <a:ext uri="{FF2B5EF4-FFF2-40B4-BE49-F238E27FC236}">
              <a16:creationId xmlns:a16="http://schemas.microsoft.com/office/drawing/2014/main" id="{A4CD848B-FC7F-400A-8DB6-90F15E07AA6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554625</xdr:colOff>
      <xdr:row>17</xdr:row>
      <xdr:rowOff>125689</xdr:rowOff>
    </xdr:from>
    <xdr:to>
      <xdr:col>9</xdr:col>
      <xdr:colOff>405746</xdr:colOff>
      <xdr:row>19</xdr:row>
      <xdr:rowOff>116305</xdr:rowOff>
    </xdr:to>
    <xdr:grpSp>
      <xdr:nvGrpSpPr>
        <xdr:cNvPr id="4" name="Group 3">
          <a:extLst>
            <a:ext uri="{FF2B5EF4-FFF2-40B4-BE49-F238E27FC236}">
              <a16:creationId xmlns:a16="http://schemas.microsoft.com/office/drawing/2014/main" id="{3FC09B44-D073-4B23-8E37-C143E31B7A90}"/>
            </a:ext>
          </a:extLst>
        </xdr:cNvPr>
        <xdr:cNvGrpSpPr/>
      </xdr:nvGrpSpPr>
      <xdr:grpSpPr>
        <a:xfrm>
          <a:off x="5283507" y="3291351"/>
          <a:ext cx="1151004" cy="349205"/>
          <a:chOff x="5946358" y="3544701"/>
          <a:chExt cx="1147381" cy="349343"/>
        </a:xfrm>
      </xdr:grpSpPr>
      <xdr:cxnSp macro="">
        <xdr:nvCxnSpPr>
          <xdr:cNvPr id="5" name="Straight Arrow Connector 4">
            <a:extLst>
              <a:ext uri="{FF2B5EF4-FFF2-40B4-BE49-F238E27FC236}">
                <a16:creationId xmlns:a16="http://schemas.microsoft.com/office/drawing/2014/main" id="{A8C9097F-9421-21E3-F6E9-E83BB337AFBF}"/>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F38F28C4-0C22-5897-D425-EA98513C2351}"/>
              </a:ext>
            </a:extLst>
          </xdr:cNvPr>
          <xdr:cNvCxnSpPr/>
        </xdr:nvCxnSpPr>
        <xdr:spPr>
          <a:xfrm flipV="1">
            <a:off x="659747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2426C8C9-8350-0E80-A4A6-93223812E671}"/>
              </a:ext>
            </a:extLst>
          </xdr:cNvPr>
          <xdr:cNvSpPr txBox="1"/>
        </xdr:nvSpPr>
        <xdr:spPr>
          <a:xfrm>
            <a:off x="5946358" y="3675530"/>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469DF294-EFC1-2B31-CCEC-87639A1C82FB}"/>
              </a:ext>
            </a:extLst>
          </xdr:cNvPr>
          <xdr:cNvSpPr txBox="1"/>
        </xdr:nvSpPr>
        <xdr:spPr>
          <a:xfrm>
            <a:off x="6387768" y="3674493"/>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twoCellAnchor>
    <xdr:from>
      <xdr:col>7</xdr:col>
      <xdr:colOff>463601</xdr:colOff>
      <xdr:row>33</xdr:row>
      <xdr:rowOff>60979</xdr:rowOff>
    </xdr:from>
    <xdr:to>
      <xdr:col>9</xdr:col>
      <xdr:colOff>310200</xdr:colOff>
      <xdr:row>35</xdr:row>
      <xdr:rowOff>58398</xdr:rowOff>
    </xdr:to>
    <xdr:grpSp>
      <xdr:nvGrpSpPr>
        <xdr:cNvPr id="9" name="Group 8">
          <a:extLst>
            <a:ext uri="{FF2B5EF4-FFF2-40B4-BE49-F238E27FC236}">
              <a16:creationId xmlns:a16="http://schemas.microsoft.com/office/drawing/2014/main" id="{233FA552-BD09-47C1-B466-7CC29CF0CD49}"/>
            </a:ext>
          </a:extLst>
        </xdr:cNvPr>
        <xdr:cNvGrpSpPr/>
      </xdr:nvGrpSpPr>
      <xdr:grpSpPr>
        <a:xfrm>
          <a:off x="5192483" y="6095347"/>
          <a:ext cx="1146482" cy="356007"/>
          <a:chOff x="5959819" y="3544701"/>
          <a:chExt cx="1144957" cy="355981"/>
        </a:xfrm>
      </xdr:grpSpPr>
      <xdr:cxnSp macro="">
        <xdr:nvCxnSpPr>
          <xdr:cNvPr id="10" name="Straight Arrow Connector 9">
            <a:extLst>
              <a:ext uri="{FF2B5EF4-FFF2-40B4-BE49-F238E27FC236}">
                <a16:creationId xmlns:a16="http://schemas.microsoft.com/office/drawing/2014/main" id="{0EB582AB-54B2-6542-D948-1DF229C16036}"/>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1" name="Straight Arrow Connector 10">
            <a:extLst>
              <a:ext uri="{FF2B5EF4-FFF2-40B4-BE49-F238E27FC236}">
                <a16:creationId xmlns:a16="http://schemas.microsoft.com/office/drawing/2014/main" id="{F011BAAA-2BE2-C51C-3599-389F48310E95}"/>
              </a:ext>
            </a:extLst>
          </xdr:cNvPr>
          <xdr:cNvCxnSpPr/>
        </xdr:nvCxnSpPr>
        <xdr:spPr>
          <a:xfrm flipV="1">
            <a:off x="6610058"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2" name="TextBox 11">
            <a:extLst>
              <a:ext uri="{FF2B5EF4-FFF2-40B4-BE49-F238E27FC236}">
                <a16:creationId xmlns:a16="http://schemas.microsoft.com/office/drawing/2014/main" id="{347C78F8-A0CF-679F-92CB-31D1B1D36A48}"/>
              </a:ext>
            </a:extLst>
          </xdr:cNvPr>
          <xdr:cNvSpPr txBox="1"/>
        </xdr:nvSpPr>
        <xdr:spPr>
          <a:xfrm>
            <a:off x="5959819" y="3682168"/>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3" name="TextBox 12">
            <a:extLst>
              <a:ext uri="{FF2B5EF4-FFF2-40B4-BE49-F238E27FC236}">
                <a16:creationId xmlns:a16="http://schemas.microsoft.com/office/drawing/2014/main" id="{89042245-04D2-327B-4D36-BD52373A50FA}"/>
              </a:ext>
            </a:extLst>
          </xdr:cNvPr>
          <xdr:cNvSpPr txBox="1"/>
        </xdr:nvSpPr>
        <xdr:spPr>
          <a:xfrm>
            <a:off x="6398805" y="3681132"/>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drawings/drawing36.xml><?xml version="1.0" encoding="utf-8"?>
<xdr:wsDr xmlns:xdr="http://schemas.openxmlformats.org/drawingml/2006/spreadsheetDrawing" xmlns:a="http://schemas.openxmlformats.org/drawingml/2006/main">
  <xdr:twoCellAnchor>
    <xdr:from>
      <xdr:col>6</xdr:col>
      <xdr:colOff>427905</xdr:colOff>
      <xdr:row>3</xdr:row>
      <xdr:rowOff>170291</xdr:rowOff>
    </xdr:from>
    <xdr:to>
      <xdr:col>11</xdr:col>
      <xdr:colOff>560037</xdr:colOff>
      <xdr:row>21</xdr:row>
      <xdr:rowOff>7664</xdr:rowOff>
    </xdr:to>
    <xdr:graphicFrame macro="">
      <xdr:nvGraphicFramePr>
        <xdr:cNvPr id="2" name="Chart 1">
          <a:extLst>
            <a:ext uri="{FF2B5EF4-FFF2-40B4-BE49-F238E27FC236}">
              <a16:creationId xmlns:a16="http://schemas.microsoft.com/office/drawing/2014/main" id="{87D76796-351A-4D05-AA2A-28DA352353B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449239</xdr:colOff>
      <xdr:row>23</xdr:row>
      <xdr:rowOff>18130</xdr:rowOff>
    </xdr:from>
    <xdr:to>
      <xdr:col>11</xdr:col>
      <xdr:colOff>305761</xdr:colOff>
      <xdr:row>35</xdr:row>
      <xdr:rowOff>65399</xdr:rowOff>
    </xdr:to>
    <xdr:graphicFrame macro="">
      <xdr:nvGraphicFramePr>
        <xdr:cNvPr id="3" name="Chart 2">
          <a:extLst>
            <a:ext uri="{FF2B5EF4-FFF2-40B4-BE49-F238E27FC236}">
              <a16:creationId xmlns:a16="http://schemas.microsoft.com/office/drawing/2014/main" id="{F3FD5C5D-7664-4502-89F0-11DCC93411D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310282</xdr:colOff>
      <xdr:row>17</xdr:row>
      <xdr:rowOff>125977</xdr:rowOff>
    </xdr:from>
    <xdr:to>
      <xdr:col>9</xdr:col>
      <xdr:colOff>161402</xdr:colOff>
      <xdr:row>19</xdr:row>
      <xdr:rowOff>119670</xdr:rowOff>
    </xdr:to>
    <xdr:grpSp>
      <xdr:nvGrpSpPr>
        <xdr:cNvPr id="4" name="Group 3">
          <a:extLst>
            <a:ext uri="{FF2B5EF4-FFF2-40B4-BE49-F238E27FC236}">
              <a16:creationId xmlns:a16="http://schemas.microsoft.com/office/drawing/2014/main" id="{1A0B02A9-C86D-4EEB-BD9D-7D836AA616DF}"/>
            </a:ext>
          </a:extLst>
        </xdr:cNvPr>
        <xdr:cNvGrpSpPr/>
      </xdr:nvGrpSpPr>
      <xdr:grpSpPr>
        <a:xfrm>
          <a:off x="5039164" y="3291639"/>
          <a:ext cx="1151003" cy="352282"/>
          <a:chOff x="5953183" y="3540626"/>
          <a:chExt cx="1147381" cy="352380"/>
        </a:xfrm>
      </xdr:grpSpPr>
      <xdr:cxnSp macro="">
        <xdr:nvCxnSpPr>
          <xdr:cNvPr id="5" name="Straight Arrow Connector 4">
            <a:extLst>
              <a:ext uri="{FF2B5EF4-FFF2-40B4-BE49-F238E27FC236}">
                <a16:creationId xmlns:a16="http://schemas.microsoft.com/office/drawing/2014/main" id="{00D90D9F-5F9D-F30F-3A08-0901C9ED427D}"/>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7939BD9D-D032-E135-2F7D-F0BFB320F8A5}"/>
              </a:ext>
            </a:extLst>
          </xdr:cNvPr>
          <xdr:cNvCxnSpPr/>
        </xdr:nvCxnSpPr>
        <xdr:spPr>
          <a:xfrm flipV="1">
            <a:off x="6605787" y="3540626"/>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4176F981-FDA9-41DF-547F-12D43015F95E}"/>
              </a:ext>
            </a:extLst>
          </xdr:cNvPr>
          <xdr:cNvSpPr txBox="1"/>
        </xdr:nvSpPr>
        <xdr:spPr>
          <a:xfrm>
            <a:off x="5953183" y="3668891"/>
            <a:ext cx="705971" cy="21904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D81E2B11-032D-F0A4-7DA0-5012F8BB46EE}"/>
              </a:ext>
            </a:extLst>
          </xdr:cNvPr>
          <xdr:cNvSpPr txBox="1"/>
        </xdr:nvSpPr>
        <xdr:spPr>
          <a:xfrm>
            <a:off x="6394593" y="3674492"/>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twoCellAnchor>
    <xdr:from>
      <xdr:col>7</xdr:col>
      <xdr:colOff>205064</xdr:colOff>
      <xdr:row>33</xdr:row>
      <xdr:rowOff>52986</xdr:rowOff>
    </xdr:from>
    <xdr:to>
      <xdr:col>9</xdr:col>
      <xdr:colOff>38354</xdr:colOff>
      <xdr:row>35</xdr:row>
      <xdr:rowOff>40939</xdr:rowOff>
    </xdr:to>
    <xdr:grpSp>
      <xdr:nvGrpSpPr>
        <xdr:cNvPr id="9" name="Group 8">
          <a:extLst>
            <a:ext uri="{FF2B5EF4-FFF2-40B4-BE49-F238E27FC236}">
              <a16:creationId xmlns:a16="http://schemas.microsoft.com/office/drawing/2014/main" id="{A19A7131-463F-4853-AA36-DFEE79CA5485}"/>
            </a:ext>
          </a:extLst>
        </xdr:cNvPr>
        <xdr:cNvGrpSpPr/>
      </xdr:nvGrpSpPr>
      <xdr:grpSpPr>
        <a:xfrm>
          <a:off x="4933946" y="6087354"/>
          <a:ext cx="1133173" cy="346541"/>
          <a:chOff x="5952980" y="3540625"/>
          <a:chExt cx="1131283" cy="346779"/>
        </a:xfrm>
      </xdr:grpSpPr>
      <xdr:cxnSp macro="">
        <xdr:nvCxnSpPr>
          <xdr:cNvPr id="10" name="Straight Arrow Connector 9">
            <a:extLst>
              <a:ext uri="{FF2B5EF4-FFF2-40B4-BE49-F238E27FC236}">
                <a16:creationId xmlns:a16="http://schemas.microsoft.com/office/drawing/2014/main" id="{512298DB-C4D8-8766-8B07-0E401543CEDF}"/>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1" name="Straight Arrow Connector 10">
            <a:extLst>
              <a:ext uri="{FF2B5EF4-FFF2-40B4-BE49-F238E27FC236}">
                <a16:creationId xmlns:a16="http://schemas.microsoft.com/office/drawing/2014/main" id="{4CE339B2-F7D8-40CD-E4FC-895F5D5CE811}"/>
              </a:ext>
            </a:extLst>
          </xdr:cNvPr>
          <xdr:cNvCxnSpPr/>
        </xdr:nvCxnSpPr>
        <xdr:spPr>
          <a:xfrm flipV="1">
            <a:off x="6622531" y="3540625"/>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2" name="TextBox 11">
            <a:extLst>
              <a:ext uri="{FF2B5EF4-FFF2-40B4-BE49-F238E27FC236}">
                <a16:creationId xmlns:a16="http://schemas.microsoft.com/office/drawing/2014/main" id="{B6232AB7-808B-00B2-FC25-D100A6C1C776}"/>
              </a:ext>
            </a:extLst>
          </xdr:cNvPr>
          <xdr:cNvSpPr txBox="1"/>
        </xdr:nvSpPr>
        <xdr:spPr>
          <a:xfrm>
            <a:off x="5952980" y="3668890"/>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3" name="TextBox 12">
            <a:extLst>
              <a:ext uri="{FF2B5EF4-FFF2-40B4-BE49-F238E27FC236}">
                <a16:creationId xmlns:a16="http://schemas.microsoft.com/office/drawing/2014/main" id="{A91FEA0F-AA83-8A7A-AA19-D88160952FB8}"/>
              </a:ext>
            </a:extLst>
          </xdr:cNvPr>
          <xdr:cNvSpPr txBox="1"/>
        </xdr:nvSpPr>
        <xdr:spPr>
          <a:xfrm>
            <a:off x="6378292" y="3667854"/>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drawings/drawing4.xml><?xml version="1.0" encoding="utf-8"?>
<xdr:wsDr xmlns:xdr="http://schemas.openxmlformats.org/drawingml/2006/spreadsheetDrawing" xmlns:a="http://schemas.openxmlformats.org/drawingml/2006/main">
  <xdr:twoCellAnchor>
    <xdr:from>
      <xdr:col>7</xdr:col>
      <xdr:colOff>4401</xdr:colOff>
      <xdr:row>6</xdr:row>
      <xdr:rowOff>133670</xdr:rowOff>
    </xdr:from>
    <xdr:to>
      <xdr:col>13</xdr:col>
      <xdr:colOff>14297</xdr:colOff>
      <xdr:row>20</xdr:row>
      <xdr:rowOff>64398</xdr:rowOff>
    </xdr:to>
    <xdr:graphicFrame macro="">
      <xdr:nvGraphicFramePr>
        <xdr:cNvPr id="14" name="Chart 13">
          <a:extLst>
            <a:ext uri="{FF2B5EF4-FFF2-40B4-BE49-F238E27FC236}">
              <a16:creationId xmlns:a16="http://schemas.microsoft.com/office/drawing/2014/main" id="{21DD9173-5718-4246-BFE2-D3EAE634210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463045</xdr:colOff>
      <xdr:row>21</xdr:row>
      <xdr:rowOff>165525</xdr:rowOff>
    </xdr:from>
    <xdr:to>
      <xdr:col>12</xdr:col>
      <xdr:colOff>565300</xdr:colOff>
      <xdr:row>36</xdr:row>
      <xdr:rowOff>92047</xdr:rowOff>
    </xdr:to>
    <xdr:graphicFrame macro="">
      <xdr:nvGraphicFramePr>
        <xdr:cNvPr id="3" name="Chart 2">
          <a:extLst>
            <a:ext uri="{FF2B5EF4-FFF2-40B4-BE49-F238E27FC236}">
              <a16:creationId xmlns:a16="http://schemas.microsoft.com/office/drawing/2014/main" id="{F429961C-CD1E-4B12-B30E-5F8FF9CFC9B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8</xdr:col>
      <xdr:colOff>110858</xdr:colOff>
      <xdr:row>18</xdr:row>
      <xdr:rowOff>141715</xdr:rowOff>
    </xdr:from>
    <xdr:to>
      <xdr:col>9</xdr:col>
      <xdr:colOff>567495</xdr:colOff>
      <xdr:row>20</xdr:row>
      <xdr:rowOff>132331</xdr:rowOff>
    </xdr:to>
    <xdr:grpSp>
      <xdr:nvGrpSpPr>
        <xdr:cNvPr id="4" name="Group 3">
          <a:extLst>
            <a:ext uri="{FF2B5EF4-FFF2-40B4-BE49-F238E27FC236}">
              <a16:creationId xmlns:a16="http://schemas.microsoft.com/office/drawing/2014/main" id="{251F7D46-FCC4-48BF-83BF-FE5F98EDA82E}"/>
            </a:ext>
          </a:extLst>
        </xdr:cNvPr>
        <xdr:cNvGrpSpPr/>
      </xdr:nvGrpSpPr>
      <xdr:grpSpPr>
        <a:xfrm>
          <a:off x="5489682" y="3486671"/>
          <a:ext cx="1106578" cy="349205"/>
          <a:chOff x="5966833" y="3544701"/>
          <a:chExt cx="1106432" cy="349343"/>
        </a:xfrm>
      </xdr:grpSpPr>
      <xdr:cxnSp macro="">
        <xdr:nvCxnSpPr>
          <xdr:cNvPr id="5" name="Straight Arrow Connector 4">
            <a:extLst>
              <a:ext uri="{FF2B5EF4-FFF2-40B4-BE49-F238E27FC236}">
                <a16:creationId xmlns:a16="http://schemas.microsoft.com/office/drawing/2014/main" id="{CD7517A0-1F3F-B746-C434-E07BDE8C9D87}"/>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F0932F3A-A5B4-10C8-6472-4C68B1E4A0FC}"/>
              </a:ext>
            </a:extLst>
          </xdr:cNvPr>
          <xdr:cNvCxnSpPr/>
        </xdr:nvCxnSpPr>
        <xdr:spPr>
          <a:xfrm flipV="1">
            <a:off x="6642835"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9C62DDEB-797E-DC77-844D-B387FE2950DE}"/>
              </a:ext>
            </a:extLst>
          </xdr:cNvPr>
          <xdr:cNvSpPr txBox="1"/>
        </xdr:nvSpPr>
        <xdr:spPr>
          <a:xfrm>
            <a:off x="5966833" y="3675530"/>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7E7CFC24-E97F-7E4D-18E8-E28609AEBA67}"/>
              </a:ext>
            </a:extLst>
          </xdr:cNvPr>
          <xdr:cNvSpPr txBox="1"/>
        </xdr:nvSpPr>
        <xdr:spPr>
          <a:xfrm>
            <a:off x="6367295" y="3674493"/>
            <a:ext cx="705970"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25000"/>
              <a:t> </a:t>
            </a:r>
            <a:r>
              <a:rPr lang="en-US" sz="1100" b="1" baseline="0"/>
              <a:t>off</a:t>
            </a:r>
            <a:endParaRPr lang="en-US" sz="1100" b="1" baseline="-25000"/>
          </a:p>
        </xdr:txBody>
      </xdr:sp>
    </xdr:grpSp>
    <xdr:clientData/>
  </xdr:twoCellAnchor>
  <xdr:twoCellAnchor>
    <xdr:from>
      <xdr:col>8</xdr:col>
      <xdr:colOff>151448</xdr:colOff>
      <xdr:row>33</xdr:row>
      <xdr:rowOff>177130</xdr:rowOff>
    </xdr:from>
    <xdr:to>
      <xdr:col>9</xdr:col>
      <xdr:colOff>643622</xdr:colOff>
      <xdr:row>35</xdr:row>
      <xdr:rowOff>165343</xdr:rowOff>
    </xdr:to>
    <xdr:grpSp>
      <xdr:nvGrpSpPr>
        <xdr:cNvPr id="9" name="Group 8">
          <a:extLst>
            <a:ext uri="{FF2B5EF4-FFF2-40B4-BE49-F238E27FC236}">
              <a16:creationId xmlns:a16="http://schemas.microsoft.com/office/drawing/2014/main" id="{F45DCAF2-C252-4D5A-BF0E-8218F34677DB}"/>
            </a:ext>
          </a:extLst>
        </xdr:cNvPr>
        <xdr:cNvGrpSpPr/>
      </xdr:nvGrpSpPr>
      <xdr:grpSpPr>
        <a:xfrm>
          <a:off x="5530272" y="6211498"/>
          <a:ext cx="1142115" cy="346801"/>
          <a:chOff x="5967436" y="3544701"/>
          <a:chExt cx="1131281" cy="342703"/>
        </a:xfrm>
      </xdr:grpSpPr>
      <xdr:cxnSp macro="">
        <xdr:nvCxnSpPr>
          <xdr:cNvPr id="10" name="Straight Arrow Connector 9">
            <a:extLst>
              <a:ext uri="{FF2B5EF4-FFF2-40B4-BE49-F238E27FC236}">
                <a16:creationId xmlns:a16="http://schemas.microsoft.com/office/drawing/2014/main" id="{1563111F-8447-F3FA-C23E-EB3D609E0FA9}"/>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1" name="Straight Arrow Connector 10">
            <a:extLst>
              <a:ext uri="{FF2B5EF4-FFF2-40B4-BE49-F238E27FC236}">
                <a16:creationId xmlns:a16="http://schemas.microsoft.com/office/drawing/2014/main" id="{DE741D63-B2ED-0265-CCA0-E90DDE29A129}"/>
              </a:ext>
            </a:extLst>
          </xdr:cNvPr>
          <xdr:cNvCxnSpPr/>
        </xdr:nvCxnSpPr>
        <xdr:spPr>
          <a:xfrm flipV="1">
            <a:off x="6630845"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2" name="TextBox 11">
            <a:extLst>
              <a:ext uri="{FF2B5EF4-FFF2-40B4-BE49-F238E27FC236}">
                <a16:creationId xmlns:a16="http://schemas.microsoft.com/office/drawing/2014/main" id="{39B534FD-B481-45F0-CDCB-C95A5B3AF1AC}"/>
              </a:ext>
            </a:extLst>
          </xdr:cNvPr>
          <xdr:cNvSpPr txBox="1"/>
        </xdr:nvSpPr>
        <xdr:spPr>
          <a:xfrm>
            <a:off x="5967436" y="3668890"/>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3" name="TextBox 12">
            <a:extLst>
              <a:ext uri="{FF2B5EF4-FFF2-40B4-BE49-F238E27FC236}">
                <a16:creationId xmlns:a16="http://schemas.microsoft.com/office/drawing/2014/main" id="{90E86996-0510-13F5-0EA9-14D9B77A66F5}"/>
              </a:ext>
            </a:extLst>
          </xdr:cNvPr>
          <xdr:cNvSpPr txBox="1"/>
        </xdr:nvSpPr>
        <xdr:spPr>
          <a:xfrm>
            <a:off x="6392746" y="3667852"/>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drawings/drawing5.xml><?xml version="1.0" encoding="utf-8"?>
<xdr:wsDr xmlns:xdr="http://schemas.openxmlformats.org/drawingml/2006/spreadsheetDrawing" xmlns:a="http://schemas.openxmlformats.org/drawingml/2006/main">
  <xdr:twoCellAnchor>
    <xdr:from>
      <xdr:col>7</xdr:col>
      <xdr:colOff>78914</xdr:colOff>
      <xdr:row>3</xdr:row>
      <xdr:rowOff>124907</xdr:rowOff>
    </xdr:from>
    <xdr:to>
      <xdr:col>11</xdr:col>
      <xdr:colOff>303069</xdr:colOff>
      <xdr:row>18</xdr:row>
      <xdr:rowOff>3001</xdr:rowOff>
    </xdr:to>
    <xdr:graphicFrame macro="">
      <xdr:nvGraphicFramePr>
        <xdr:cNvPr id="2" name="Chart 1">
          <a:extLst>
            <a:ext uri="{FF2B5EF4-FFF2-40B4-BE49-F238E27FC236}">
              <a16:creationId xmlns:a16="http://schemas.microsoft.com/office/drawing/2014/main" id="{D6B93E64-2E20-4760-8C7E-06DB39C2A83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219448</xdr:colOff>
      <xdr:row>20</xdr:row>
      <xdr:rowOff>5992</xdr:rowOff>
    </xdr:from>
    <xdr:to>
      <xdr:col>12</xdr:col>
      <xdr:colOff>604349</xdr:colOff>
      <xdr:row>32</xdr:row>
      <xdr:rowOff>118171</xdr:rowOff>
    </xdr:to>
    <xdr:graphicFrame macro="">
      <xdr:nvGraphicFramePr>
        <xdr:cNvPr id="3" name="Chart 2">
          <a:extLst>
            <a:ext uri="{FF2B5EF4-FFF2-40B4-BE49-F238E27FC236}">
              <a16:creationId xmlns:a16="http://schemas.microsoft.com/office/drawing/2014/main" id="{CFFEA2CB-8BDB-4F5F-A110-C6D9F5229F2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492864</xdr:colOff>
      <xdr:row>14</xdr:row>
      <xdr:rowOff>39411</xdr:rowOff>
    </xdr:from>
    <xdr:to>
      <xdr:col>9</xdr:col>
      <xdr:colOff>316092</xdr:colOff>
      <xdr:row>16</xdr:row>
      <xdr:rowOff>2431</xdr:rowOff>
    </xdr:to>
    <xdr:grpSp>
      <xdr:nvGrpSpPr>
        <xdr:cNvPr id="4" name="Group 3">
          <a:extLst>
            <a:ext uri="{FF2B5EF4-FFF2-40B4-BE49-F238E27FC236}">
              <a16:creationId xmlns:a16="http://schemas.microsoft.com/office/drawing/2014/main" id="{B48CECBA-996F-461B-9723-DE0F324ACEAE}"/>
            </a:ext>
          </a:extLst>
        </xdr:cNvPr>
        <xdr:cNvGrpSpPr/>
      </xdr:nvGrpSpPr>
      <xdr:grpSpPr>
        <a:xfrm>
          <a:off x="5221746" y="2667191"/>
          <a:ext cx="1123111" cy="321608"/>
          <a:chOff x="5962174" y="3544701"/>
          <a:chExt cx="1120805" cy="321921"/>
        </a:xfrm>
      </xdr:grpSpPr>
      <xdr:cxnSp macro="">
        <xdr:nvCxnSpPr>
          <xdr:cNvPr id="5" name="Straight Arrow Connector 4">
            <a:extLst>
              <a:ext uri="{FF2B5EF4-FFF2-40B4-BE49-F238E27FC236}">
                <a16:creationId xmlns:a16="http://schemas.microsoft.com/office/drawing/2014/main" id="{76BD8394-E1A6-54C7-E842-5503E4AFE3F2}"/>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C8417421-AB2F-D1F5-4218-6FD204EB7D3C}"/>
              </a:ext>
            </a:extLst>
          </xdr:cNvPr>
          <xdr:cNvCxnSpPr/>
        </xdr:nvCxnSpPr>
        <xdr:spPr>
          <a:xfrm flipV="1">
            <a:off x="6518962"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142A1464-6400-2141-F372-DCA584859D8F}"/>
              </a:ext>
            </a:extLst>
          </xdr:cNvPr>
          <xdr:cNvSpPr txBox="1"/>
        </xdr:nvSpPr>
        <xdr:spPr>
          <a:xfrm>
            <a:off x="5962174" y="3647223"/>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BBECCA40-6DC8-F57C-404E-4BA4DB0E6840}"/>
              </a:ext>
            </a:extLst>
          </xdr:cNvPr>
          <xdr:cNvSpPr txBox="1"/>
        </xdr:nvSpPr>
        <xdr:spPr>
          <a:xfrm>
            <a:off x="6377008" y="3648108"/>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twoCellAnchor>
    <xdr:from>
      <xdr:col>7</xdr:col>
      <xdr:colOff>476506</xdr:colOff>
      <xdr:row>30</xdr:row>
      <xdr:rowOff>22639</xdr:rowOff>
    </xdr:from>
    <xdr:to>
      <xdr:col>9</xdr:col>
      <xdr:colOff>299734</xdr:colOff>
      <xdr:row>31</xdr:row>
      <xdr:rowOff>166634</xdr:rowOff>
    </xdr:to>
    <xdr:grpSp>
      <xdr:nvGrpSpPr>
        <xdr:cNvPr id="14" name="Group 13">
          <a:extLst>
            <a:ext uri="{FF2B5EF4-FFF2-40B4-BE49-F238E27FC236}">
              <a16:creationId xmlns:a16="http://schemas.microsoft.com/office/drawing/2014/main" id="{CE9AFB34-F907-4F1E-A683-A97F0935FD3C}"/>
            </a:ext>
          </a:extLst>
        </xdr:cNvPr>
        <xdr:cNvGrpSpPr/>
      </xdr:nvGrpSpPr>
      <xdr:grpSpPr>
        <a:xfrm>
          <a:off x="5205388" y="5519125"/>
          <a:ext cx="1123111" cy="323289"/>
          <a:chOff x="5962174" y="3544701"/>
          <a:chExt cx="1120805" cy="321921"/>
        </a:xfrm>
      </xdr:grpSpPr>
      <xdr:cxnSp macro="">
        <xdr:nvCxnSpPr>
          <xdr:cNvPr id="15" name="Straight Arrow Connector 14">
            <a:extLst>
              <a:ext uri="{FF2B5EF4-FFF2-40B4-BE49-F238E27FC236}">
                <a16:creationId xmlns:a16="http://schemas.microsoft.com/office/drawing/2014/main" id="{12267612-4847-F66F-39FB-5AEE7438195F}"/>
              </a:ext>
            </a:extLst>
          </xdr:cNvPr>
          <xdr:cNvCxnSpPr/>
        </xdr:nvCxnSpPr>
        <xdr:spPr>
          <a:xfrm flipV="1">
            <a:off x="6315209"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6" name="Straight Arrow Connector 15">
            <a:extLst>
              <a:ext uri="{FF2B5EF4-FFF2-40B4-BE49-F238E27FC236}">
                <a16:creationId xmlns:a16="http://schemas.microsoft.com/office/drawing/2014/main" id="{C6B3AB0C-BAE7-8561-38F2-E9DBBF3C1A8E}"/>
              </a:ext>
            </a:extLst>
          </xdr:cNvPr>
          <xdr:cNvCxnSpPr/>
        </xdr:nvCxnSpPr>
        <xdr:spPr>
          <a:xfrm flipV="1">
            <a:off x="6524554"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7" name="TextBox 16">
            <a:extLst>
              <a:ext uri="{FF2B5EF4-FFF2-40B4-BE49-F238E27FC236}">
                <a16:creationId xmlns:a16="http://schemas.microsoft.com/office/drawing/2014/main" id="{4D02187E-C0F6-4CA7-815F-3800FA2479E0}"/>
              </a:ext>
            </a:extLst>
          </xdr:cNvPr>
          <xdr:cNvSpPr txBox="1"/>
        </xdr:nvSpPr>
        <xdr:spPr>
          <a:xfrm>
            <a:off x="5962174" y="3647223"/>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8" name="TextBox 17">
            <a:extLst>
              <a:ext uri="{FF2B5EF4-FFF2-40B4-BE49-F238E27FC236}">
                <a16:creationId xmlns:a16="http://schemas.microsoft.com/office/drawing/2014/main" id="{C2B6B005-EA31-7826-8008-0B706896C66D}"/>
              </a:ext>
            </a:extLst>
          </xdr:cNvPr>
          <xdr:cNvSpPr txBox="1"/>
        </xdr:nvSpPr>
        <xdr:spPr>
          <a:xfrm>
            <a:off x="6377008" y="3648108"/>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drawings/drawing6.xml><?xml version="1.0" encoding="utf-8"?>
<xdr:wsDr xmlns:xdr="http://schemas.openxmlformats.org/drawingml/2006/spreadsheetDrawing" xmlns:a="http://schemas.openxmlformats.org/drawingml/2006/main">
  <xdr:twoCellAnchor>
    <xdr:from>
      <xdr:col>6</xdr:col>
      <xdr:colOff>551050</xdr:colOff>
      <xdr:row>7</xdr:row>
      <xdr:rowOff>77083</xdr:rowOff>
    </xdr:from>
    <xdr:to>
      <xdr:col>12</xdr:col>
      <xdr:colOff>36844</xdr:colOff>
      <xdr:row>24</xdr:row>
      <xdr:rowOff>98152</xdr:rowOff>
    </xdr:to>
    <xdr:graphicFrame macro="">
      <xdr:nvGraphicFramePr>
        <xdr:cNvPr id="2" name="Chart 1">
          <a:extLst>
            <a:ext uri="{FF2B5EF4-FFF2-40B4-BE49-F238E27FC236}">
              <a16:creationId xmlns:a16="http://schemas.microsoft.com/office/drawing/2014/main" id="{7B6049EF-6C32-438C-92A6-340EBE62973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58096</xdr:colOff>
      <xdr:row>26</xdr:row>
      <xdr:rowOff>113380</xdr:rowOff>
    </xdr:from>
    <xdr:to>
      <xdr:col>11</xdr:col>
      <xdr:colOff>414618</xdr:colOff>
      <xdr:row>38</xdr:row>
      <xdr:rowOff>160649</xdr:rowOff>
    </xdr:to>
    <xdr:graphicFrame macro="">
      <xdr:nvGraphicFramePr>
        <xdr:cNvPr id="3" name="Chart 2">
          <a:extLst>
            <a:ext uri="{FF2B5EF4-FFF2-40B4-BE49-F238E27FC236}">
              <a16:creationId xmlns:a16="http://schemas.microsoft.com/office/drawing/2014/main" id="{9180359A-F348-41A2-9146-8060F1B4597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482472</xdr:colOff>
      <xdr:row>21</xdr:row>
      <xdr:rowOff>24525</xdr:rowOff>
    </xdr:from>
    <xdr:to>
      <xdr:col>9</xdr:col>
      <xdr:colOff>311408</xdr:colOff>
      <xdr:row>22</xdr:row>
      <xdr:rowOff>160135</xdr:rowOff>
    </xdr:to>
    <xdr:grpSp>
      <xdr:nvGrpSpPr>
        <xdr:cNvPr id="4" name="Group 3">
          <a:extLst>
            <a:ext uri="{FF2B5EF4-FFF2-40B4-BE49-F238E27FC236}">
              <a16:creationId xmlns:a16="http://schemas.microsoft.com/office/drawing/2014/main" id="{56F97EA3-5512-454D-A495-3E36EA90907D}"/>
            </a:ext>
          </a:extLst>
        </xdr:cNvPr>
        <xdr:cNvGrpSpPr/>
      </xdr:nvGrpSpPr>
      <xdr:grpSpPr>
        <a:xfrm>
          <a:off x="5211354" y="3907364"/>
          <a:ext cx="1128819" cy="314904"/>
          <a:chOff x="5958498" y="3544701"/>
          <a:chExt cx="1125120" cy="312676"/>
        </a:xfrm>
      </xdr:grpSpPr>
      <xdr:cxnSp macro="">
        <xdr:nvCxnSpPr>
          <xdr:cNvPr id="5" name="Straight Arrow Connector 4">
            <a:extLst>
              <a:ext uri="{FF2B5EF4-FFF2-40B4-BE49-F238E27FC236}">
                <a16:creationId xmlns:a16="http://schemas.microsoft.com/office/drawing/2014/main" id="{5CA59365-FCB6-D0D0-BA37-372534871ACB}"/>
              </a:ext>
            </a:extLst>
          </xdr:cNvPr>
          <xdr:cNvCxnSpPr/>
        </xdr:nvCxnSpPr>
        <xdr:spPr>
          <a:xfrm flipV="1">
            <a:off x="6340235"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834F54F8-A528-3ECA-3236-E92C268354A8}"/>
              </a:ext>
            </a:extLst>
          </xdr:cNvPr>
          <xdr:cNvCxnSpPr/>
        </xdr:nvCxnSpPr>
        <xdr:spPr>
          <a:xfrm flipV="1">
            <a:off x="656422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38380FEB-4349-6C91-4B38-1BDACB161089}"/>
              </a:ext>
            </a:extLst>
          </xdr:cNvPr>
          <xdr:cNvSpPr txBox="1"/>
        </xdr:nvSpPr>
        <xdr:spPr>
          <a:xfrm>
            <a:off x="5958498" y="3638863"/>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0B0CED0F-2A03-521B-AFAC-BC683E8EE81B}"/>
              </a:ext>
            </a:extLst>
          </xdr:cNvPr>
          <xdr:cNvSpPr txBox="1"/>
        </xdr:nvSpPr>
        <xdr:spPr>
          <a:xfrm>
            <a:off x="6377647" y="3636315"/>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twoCellAnchor>
    <xdr:from>
      <xdr:col>7</xdr:col>
      <xdr:colOff>342304</xdr:colOff>
      <xdr:row>36</xdr:row>
      <xdr:rowOff>155339</xdr:rowOff>
    </xdr:from>
    <xdr:to>
      <xdr:col>9</xdr:col>
      <xdr:colOff>167307</xdr:colOff>
      <xdr:row>38</xdr:row>
      <xdr:rowOff>151696</xdr:rowOff>
    </xdr:to>
    <xdr:grpSp>
      <xdr:nvGrpSpPr>
        <xdr:cNvPr id="9" name="Group 8">
          <a:extLst>
            <a:ext uri="{FF2B5EF4-FFF2-40B4-BE49-F238E27FC236}">
              <a16:creationId xmlns:a16="http://schemas.microsoft.com/office/drawing/2014/main" id="{2E36F1DF-D671-4C11-9DEC-BF0E6667BCE2}"/>
            </a:ext>
          </a:extLst>
        </xdr:cNvPr>
        <xdr:cNvGrpSpPr/>
      </xdr:nvGrpSpPr>
      <xdr:grpSpPr>
        <a:xfrm>
          <a:off x="5071186" y="6727590"/>
          <a:ext cx="1124886" cy="354945"/>
          <a:chOff x="5962469" y="3544701"/>
          <a:chExt cx="1122955" cy="354945"/>
        </a:xfrm>
      </xdr:grpSpPr>
      <xdr:cxnSp macro="">
        <xdr:nvCxnSpPr>
          <xdr:cNvPr id="10" name="Straight Arrow Connector 9">
            <a:extLst>
              <a:ext uri="{FF2B5EF4-FFF2-40B4-BE49-F238E27FC236}">
                <a16:creationId xmlns:a16="http://schemas.microsoft.com/office/drawing/2014/main" id="{FF843460-7E76-FE69-17AC-D7E1221A4B09}"/>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1" name="Straight Arrow Connector 10">
            <a:extLst>
              <a:ext uri="{FF2B5EF4-FFF2-40B4-BE49-F238E27FC236}">
                <a16:creationId xmlns:a16="http://schemas.microsoft.com/office/drawing/2014/main" id="{05014EDA-E68C-3829-AB7B-DB8335C95D91}"/>
              </a:ext>
            </a:extLst>
          </xdr:cNvPr>
          <xdr:cNvCxnSpPr/>
        </xdr:nvCxnSpPr>
        <xdr:spPr>
          <a:xfrm flipV="1">
            <a:off x="6601712"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2" name="TextBox 11">
            <a:extLst>
              <a:ext uri="{FF2B5EF4-FFF2-40B4-BE49-F238E27FC236}">
                <a16:creationId xmlns:a16="http://schemas.microsoft.com/office/drawing/2014/main" id="{CCBF3811-5216-E84F-DB29-5A6FDACB3121}"/>
              </a:ext>
            </a:extLst>
          </xdr:cNvPr>
          <xdr:cNvSpPr txBox="1"/>
        </xdr:nvSpPr>
        <xdr:spPr>
          <a:xfrm>
            <a:off x="5962469" y="3675530"/>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3" name="TextBox 12">
            <a:extLst>
              <a:ext uri="{FF2B5EF4-FFF2-40B4-BE49-F238E27FC236}">
                <a16:creationId xmlns:a16="http://schemas.microsoft.com/office/drawing/2014/main" id="{7B483785-2C4F-E7C9-E8EA-A46FC10D685A}"/>
              </a:ext>
            </a:extLst>
          </xdr:cNvPr>
          <xdr:cNvSpPr txBox="1"/>
        </xdr:nvSpPr>
        <xdr:spPr>
          <a:xfrm>
            <a:off x="6379453" y="3681132"/>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drawings/drawing7.xml><?xml version="1.0" encoding="utf-8"?>
<xdr:wsDr xmlns:xdr="http://schemas.openxmlformats.org/drawingml/2006/spreadsheetDrawing" xmlns:a="http://schemas.openxmlformats.org/drawingml/2006/main">
  <xdr:twoCellAnchor>
    <xdr:from>
      <xdr:col>6</xdr:col>
      <xdr:colOff>581585</xdr:colOff>
      <xdr:row>6</xdr:row>
      <xdr:rowOff>12607</xdr:rowOff>
    </xdr:from>
    <xdr:to>
      <xdr:col>12</xdr:col>
      <xdr:colOff>63776</xdr:colOff>
      <xdr:row>23</xdr:row>
      <xdr:rowOff>33677</xdr:rowOff>
    </xdr:to>
    <xdr:graphicFrame macro="">
      <xdr:nvGraphicFramePr>
        <xdr:cNvPr id="2" name="Chart 1">
          <a:extLst>
            <a:ext uri="{FF2B5EF4-FFF2-40B4-BE49-F238E27FC236}">
              <a16:creationId xmlns:a16="http://schemas.microsoft.com/office/drawing/2014/main" id="{175E45E9-7CBB-4968-B37D-B0C73A78683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423625</xdr:colOff>
      <xdr:row>23</xdr:row>
      <xdr:rowOff>38541</xdr:rowOff>
    </xdr:from>
    <xdr:to>
      <xdr:col>11</xdr:col>
      <xdr:colOff>280147</xdr:colOff>
      <xdr:row>35</xdr:row>
      <xdr:rowOff>85810</xdr:rowOff>
    </xdr:to>
    <xdr:graphicFrame macro="">
      <xdr:nvGraphicFramePr>
        <xdr:cNvPr id="3" name="Chart 2">
          <a:extLst>
            <a:ext uri="{FF2B5EF4-FFF2-40B4-BE49-F238E27FC236}">
              <a16:creationId xmlns:a16="http://schemas.microsoft.com/office/drawing/2014/main" id="{0A81B380-65B1-499D-9FB1-4ED82D3282A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571988</xdr:colOff>
      <xdr:row>19</xdr:row>
      <xdr:rowOff>136412</xdr:rowOff>
    </xdr:from>
    <xdr:to>
      <xdr:col>9</xdr:col>
      <xdr:colOff>420709</xdr:colOff>
      <xdr:row>21</xdr:row>
      <xdr:rowOff>110358</xdr:rowOff>
    </xdr:to>
    <xdr:grpSp>
      <xdr:nvGrpSpPr>
        <xdr:cNvPr id="4" name="Group 3">
          <a:extLst>
            <a:ext uri="{FF2B5EF4-FFF2-40B4-BE49-F238E27FC236}">
              <a16:creationId xmlns:a16="http://schemas.microsoft.com/office/drawing/2014/main" id="{7D3E007E-EEFC-4F45-8267-A331283BA56E}"/>
            </a:ext>
          </a:extLst>
        </xdr:cNvPr>
        <xdr:cNvGrpSpPr/>
      </xdr:nvGrpSpPr>
      <xdr:grpSpPr>
        <a:xfrm>
          <a:off x="5286864" y="3735502"/>
          <a:ext cx="1141399" cy="341339"/>
          <a:chOff x="5967131" y="3544701"/>
          <a:chExt cx="1148604" cy="332534"/>
        </a:xfrm>
      </xdr:grpSpPr>
      <xdr:cxnSp macro="">
        <xdr:nvCxnSpPr>
          <xdr:cNvPr id="5" name="Straight Arrow Connector 4">
            <a:extLst>
              <a:ext uri="{FF2B5EF4-FFF2-40B4-BE49-F238E27FC236}">
                <a16:creationId xmlns:a16="http://schemas.microsoft.com/office/drawing/2014/main" id="{9D53D8AA-D766-8468-328A-741F4BF9C5B2}"/>
              </a:ext>
            </a:extLst>
          </xdr:cNvPr>
          <xdr:cNvCxnSpPr/>
        </xdr:nvCxnSpPr>
        <xdr:spPr>
          <a:xfrm flipV="1">
            <a:off x="6302559"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1815642A-B45C-3A06-34A2-8CE136C72157}"/>
              </a:ext>
            </a:extLst>
          </xdr:cNvPr>
          <xdr:cNvCxnSpPr/>
        </xdr:nvCxnSpPr>
        <xdr:spPr>
          <a:xfrm flipV="1">
            <a:off x="6513978"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2319E948-8ACD-B914-6F8D-B46025F6431D}"/>
              </a:ext>
            </a:extLst>
          </xdr:cNvPr>
          <xdr:cNvSpPr txBox="1"/>
        </xdr:nvSpPr>
        <xdr:spPr>
          <a:xfrm>
            <a:off x="5967131" y="3653118"/>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7F2507B5-B431-4119-F252-3CB43C6726DC}"/>
              </a:ext>
            </a:extLst>
          </xdr:cNvPr>
          <xdr:cNvSpPr txBox="1"/>
        </xdr:nvSpPr>
        <xdr:spPr>
          <a:xfrm>
            <a:off x="6409764" y="3658721"/>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twoCellAnchor>
    <xdr:from>
      <xdr:col>7</xdr:col>
      <xdr:colOff>208428</xdr:colOff>
      <xdr:row>33</xdr:row>
      <xdr:rowOff>62254</xdr:rowOff>
    </xdr:from>
    <xdr:to>
      <xdr:col>9</xdr:col>
      <xdr:colOff>61047</xdr:colOff>
      <xdr:row>35</xdr:row>
      <xdr:rowOff>36200</xdr:rowOff>
    </xdr:to>
    <xdr:grpSp>
      <xdr:nvGrpSpPr>
        <xdr:cNvPr id="14" name="Group 13">
          <a:extLst>
            <a:ext uri="{FF2B5EF4-FFF2-40B4-BE49-F238E27FC236}">
              <a16:creationId xmlns:a16="http://schemas.microsoft.com/office/drawing/2014/main" id="{238FD1FD-8F80-4412-903B-E14620DAE6CF}"/>
            </a:ext>
          </a:extLst>
        </xdr:cNvPr>
        <xdr:cNvGrpSpPr/>
      </xdr:nvGrpSpPr>
      <xdr:grpSpPr>
        <a:xfrm>
          <a:off x="4923304" y="6233094"/>
          <a:ext cx="1145297" cy="341339"/>
          <a:chOff x="5967131" y="3544701"/>
          <a:chExt cx="1148604" cy="332534"/>
        </a:xfrm>
      </xdr:grpSpPr>
      <xdr:cxnSp macro="">
        <xdr:nvCxnSpPr>
          <xdr:cNvPr id="15" name="Straight Arrow Connector 14">
            <a:extLst>
              <a:ext uri="{FF2B5EF4-FFF2-40B4-BE49-F238E27FC236}">
                <a16:creationId xmlns:a16="http://schemas.microsoft.com/office/drawing/2014/main" id="{D84DBA01-BBB7-42D9-A3D5-5701AE139FEF}"/>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6" name="Straight Arrow Connector 15">
            <a:extLst>
              <a:ext uri="{FF2B5EF4-FFF2-40B4-BE49-F238E27FC236}">
                <a16:creationId xmlns:a16="http://schemas.microsoft.com/office/drawing/2014/main" id="{257CA4F2-A380-9067-D2F4-D104A4EDCFA4}"/>
              </a:ext>
            </a:extLst>
          </xdr:cNvPr>
          <xdr:cNvCxnSpPr/>
        </xdr:nvCxnSpPr>
        <xdr:spPr>
          <a:xfrm flipV="1">
            <a:off x="6601424"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7" name="TextBox 16">
            <a:extLst>
              <a:ext uri="{FF2B5EF4-FFF2-40B4-BE49-F238E27FC236}">
                <a16:creationId xmlns:a16="http://schemas.microsoft.com/office/drawing/2014/main" id="{3FDFB74B-355A-594D-E4ED-F24FB977370B}"/>
              </a:ext>
            </a:extLst>
          </xdr:cNvPr>
          <xdr:cNvSpPr txBox="1"/>
        </xdr:nvSpPr>
        <xdr:spPr>
          <a:xfrm>
            <a:off x="5967131" y="3653118"/>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8" name="TextBox 17">
            <a:extLst>
              <a:ext uri="{FF2B5EF4-FFF2-40B4-BE49-F238E27FC236}">
                <a16:creationId xmlns:a16="http://schemas.microsoft.com/office/drawing/2014/main" id="{3638D78A-2C55-6597-3B3C-DD46C45E52ED}"/>
              </a:ext>
            </a:extLst>
          </xdr:cNvPr>
          <xdr:cNvSpPr txBox="1"/>
        </xdr:nvSpPr>
        <xdr:spPr>
          <a:xfrm>
            <a:off x="6409764" y="3658721"/>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drawings/drawing8.xml><?xml version="1.0" encoding="utf-8"?>
<xdr:wsDr xmlns:xdr="http://schemas.openxmlformats.org/drawingml/2006/spreadsheetDrawing" xmlns:a="http://schemas.openxmlformats.org/drawingml/2006/main">
  <xdr:twoCellAnchor>
    <xdr:from>
      <xdr:col>6</xdr:col>
      <xdr:colOff>447118</xdr:colOff>
      <xdr:row>4</xdr:row>
      <xdr:rowOff>7005</xdr:rowOff>
    </xdr:from>
    <xdr:to>
      <xdr:col>11</xdr:col>
      <xdr:colOff>579250</xdr:colOff>
      <xdr:row>21</xdr:row>
      <xdr:rowOff>28075</xdr:rowOff>
    </xdr:to>
    <xdr:graphicFrame macro="">
      <xdr:nvGraphicFramePr>
        <xdr:cNvPr id="2" name="Chart 1">
          <a:extLst>
            <a:ext uri="{FF2B5EF4-FFF2-40B4-BE49-F238E27FC236}">
              <a16:creationId xmlns:a16="http://schemas.microsoft.com/office/drawing/2014/main" id="{12C04242-8672-4F08-BC06-B0B7CCD244D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468452</xdr:colOff>
      <xdr:row>23</xdr:row>
      <xdr:rowOff>38541</xdr:rowOff>
    </xdr:from>
    <xdr:to>
      <xdr:col>11</xdr:col>
      <xdr:colOff>324974</xdr:colOff>
      <xdr:row>35</xdr:row>
      <xdr:rowOff>85810</xdr:rowOff>
    </xdr:to>
    <xdr:graphicFrame macro="">
      <xdr:nvGraphicFramePr>
        <xdr:cNvPr id="3" name="Chart 2">
          <a:extLst>
            <a:ext uri="{FF2B5EF4-FFF2-40B4-BE49-F238E27FC236}">
              <a16:creationId xmlns:a16="http://schemas.microsoft.com/office/drawing/2014/main" id="{DBE0DBEF-9983-46EC-82DA-E3F2436985C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358590</xdr:colOff>
      <xdr:row>17</xdr:row>
      <xdr:rowOff>150865</xdr:rowOff>
    </xdr:from>
    <xdr:to>
      <xdr:col>9</xdr:col>
      <xdr:colOff>190502</xdr:colOff>
      <xdr:row>19</xdr:row>
      <xdr:rowOff>124811</xdr:rowOff>
    </xdr:to>
    <xdr:grpSp>
      <xdr:nvGrpSpPr>
        <xdr:cNvPr id="4" name="Group 3">
          <a:extLst>
            <a:ext uri="{FF2B5EF4-FFF2-40B4-BE49-F238E27FC236}">
              <a16:creationId xmlns:a16="http://schemas.microsoft.com/office/drawing/2014/main" id="{B30445BB-416A-440A-9390-81E4ECE0ABFE}"/>
            </a:ext>
          </a:extLst>
        </xdr:cNvPr>
        <xdr:cNvGrpSpPr/>
      </xdr:nvGrpSpPr>
      <xdr:grpSpPr>
        <a:xfrm>
          <a:off x="5187765" y="3341740"/>
          <a:ext cx="1127312" cy="335896"/>
          <a:chOff x="5972734" y="3544701"/>
          <a:chExt cx="1131795" cy="332534"/>
        </a:xfrm>
      </xdr:grpSpPr>
      <xdr:cxnSp macro="">
        <xdr:nvCxnSpPr>
          <xdr:cNvPr id="5" name="Straight Arrow Connector 4">
            <a:extLst>
              <a:ext uri="{FF2B5EF4-FFF2-40B4-BE49-F238E27FC236}">
                <a16:creationId xmlns:a16="http://schemas.microsoft.com/office/drawing/2014/main" id="{AA5B58A5-F78F-6A96-F027-3BEF95A589AB}"/>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07A644B1-F7BB-326F-14F7-2F76AFA9EEA5}"/>
              </a:ext>
            </a:extLst>
          </xdr:cNvPr>
          <xdr:cNvCxnSpPr/>
        </xdr:nvCxnSpPr>
        <xdr:spPr>
          <a:xfrm flipV="1">
            <a:off x="6594514"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41A534F7-047F-82A2-79D0-421BE7083354}"/>
              </a:ext>
            </a:extLst>
          </xdr:cNvPr>
          <xdr:cNvSpPr txBox="1"/>
        </xdr:nvSpPr>
        <xdr:spPr>
          <a:xfrm>
            <a:off x="5972734" y="3653118"/>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98BC85A6-994A-171C-86C7-9C31E005DA2A}"/>
              </a:ext>
            </a:extLst>
          </xdr:cNvPr>
          <xdr:cNvSpPr txBox="1"/>
        </xdr:nvSpPr>
        <xdr:spPr>
          <a:xfrm>
            <a:off x="6398558" y="3658721"/>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twoCellAnchor>
    <xdr:from>
      <xdr:col>7</xdr:col>
      <xdr:colOff>241005</xdr:colOff>
      <xdr:row>33</xdr:row>
      <xdr:rowOff>86430</xdr:rowOff>
    </xdr:from>
    <xdr:to>
      <xdr:col>9</xdr:col>
      <xdr:colOff>67692</xdr:colOff>
      <xdr:row>35</xdr:row>
      <xdr:rowOff>54773</xdr:rowOff>
    </xdr:to>
    <xdr:grpSp>
      <xdr:nvGrpSpPr>
        <xdr:cNvPr id="9" name="Group 8">
          <a:extLst>
            <a:ext uri="{FF2B5EF4-FFF2-40B4-BE49-F238E27FC236}">
              <a16:creationId xmlns:a16="http://schemas.microsoft.com/office/drawing/2014/main" id="{BC2242EB-349A-4837-A3CE-F1D6B7C834D9}"/>
            </a:ext>
          </a:extLst>
        </xdr:cNvPr>
        <xdr:cNvGrpSpPr/>
      </xdr:nvGrpSpPr>
      <xdr:grpSpPr>
        <a:xfrm>
          <a:off x="5070180" y="6172905"/>
          <a:ext cx="1122087" cy="330293"/>
          <a:chOff x="5955736" y="3544701"/>
          <a:chExt cx="1125669" cy="326931"/>
        </a:xfrm>
      </xdr:grpSpPr>
      <xdr:cxnSp macro="">
        <xdr:nvCxnSpPr>
          <xdr:cNvPr id="10" name="Straight Arrow Connector 9">
            <a:extLst>
              <a:ext uri="{FF2B5EF4-FFF2-40B4-BE49-F238E27FC236}">
                <a16:creationId xmlns:a16="http://schemas.microsoft.com/office/drawing/2014/main" id="{28409BF6-1371-1FF7-9E8D-E7C005115A0C}"/>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1" name="Straight Arrow Connector 10">
            <a:extLst>
              <a:ext uri="{FF2B5EF4-FFF2-40B4-BE49-F238E27FC236}">
                <a16:creationId xmlns:a16="http://schemas.microsoft.com/office/drawing/2014/main" id="{8C8826BC-AC35-EC74-4E29-9086ED90C43F}"/>
              </a:ext>
            </a:extLst>
          </xdr:cNvPr>
          <xdr:cNvCxnSpPr/>
        </xdr:nvCxnSpPr>
        <xdr:spPr>
          <a:xfrm flipV="1">
            <a:off x="661189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2" name="TextBox 11">
            <a:extLst>
              <a:ext uri="{FF2B5EF4-FFF2-40B4-BE49-F238E27FC236}">
                <a16:creationId xmlns:a16="http://schemas.microsoft.com/office/drawing/2014/main" id="{6B3A8803-2C0D-E33F-68BE-57F143C453A5}"/>
              </a:ext>
            </a:extLst>
          </xdr:cNvPr>
          <xdr:cNvSpPr txBox="1"/>
        </xdr:nvSpPr>
        <xdr:spPr>
          <a:xfrm>
            <a:off x="5955736" y="3653118"/>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3" name="TextBox 12">
            <a:extLst>
              <a:ext uri="{FF2B5EF4-FFF2-40B4-BE49-F238E27FC236}">
                <a16:creationId xmlns:a16="http://schemas.microsoft.com/office/drawing/2014/main" id="{A06E33F2-363F-3D36-3C4A-CA7445E75576}"/>
              </a:ext>
            </a:extLst>
          </xdr:cNvPr>
          <xdr:cNvSpPr txBox="1"/>
        </xdr:nvSpPr>
        <xdr:spPr>
          <a:xfrm>
            <a:off x="6375434" y="3653117"/>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drawings/drawing9.xml><?xml version="1.0" encoding="utf-8"?>
<xdr:wsDr xmlns:xdr="http://schemas.openxmlformats.org/drawingml/2006/spreadsheetDrawing" xmlns:a="http://schemas.openxmlformats.org/drawingml/2006/main">
  <xdr:twoCellAnchor>
    <xdr:from>
      <xdr:col>6</xdr:col>
      <xdr:colOff>351024</xdr:colOff>
      <xdr:row>3</xdr:row>
      <xdr:rowOff>178455</xdr:rowOff>
    </xdr:from>
    <xdr:to>
      <xdr:col>11</xdr:col>
      <xdr:colOff>483156</xdr:colOff>
      <xdr:row>21</xdr:row>
      <xdr:rowOff>18550</xdr:rowOff>
    </xdr:to>
    <xdr:graphicFrame macro="">
      <xdr:nvGraphicFramePr>
        <xdr:cNvPr id="2" name="Chart 1">
          <a:extLst>
            <a:ext uri="{FF2B5EF4-FFF2-40B4-BE49-F238E27FC236}">
              <a16:creationId xmlns:a16="http://schemas.microsoft.com/office/drawing/2014/main" id="{86DD3F26-B997-4F46-9811-EBFEAF9D496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353308</xdr:colOff>
      <xdr:row>23</xdr:row>
      <xdr:rowOff>5203</xdr:rowOff>
    </xdr:from>
    <xdr:to>
      <xdr:col>11</xdr:col>
      <xdr:colOff>209830</xdr:colOff>
      <xdr:row>35</xdr:row>
      <xdr:rowOff>52472</xdr:rowOff>
    </xdr:to>
    <xdr:graphicFrame macro="">
      <xdr:nvGraphicFramePr>
        <xdr:cNvPr id="3" name="Chart 2">
          <a:extLst>
            <a:ext uri="{FF2B5EF4-FFF2-40B4-BE49-F238E27FC236}">
              <a16:creationId xmlns:a16="http://schemas.microsoft.com/office/drawing/2014/main" id="{13639FF0-BECE-466E-9FBD-064FB56A661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248980</xdr:colOff>
      <xdr:row>17</xdr:row>
      <xdr:rowOff>94106</xdr:rowOff>
    </xdr:from>
    <xdr:to>
      <xdr:col>9</xdr:col>
      <xdr:colOff>81732</xdr:colOff>
      <xdr:row>19</xdr:row>
      <xdr:rowOff>75283</xdr:rowOff>
    </xdr:to>
    <xdr:grpSp>
      <xdr:nvGrpSpPr>
        <xdr:cNvPr id="4" name="Group 3">
          <a:extLst>
            <a:ext uri="{FF2B5EF4-FFF2-40B4-BE49-F238E27FC236}">
              <a16:creationId xmlns:a16="http://schemas.microsoft.com/office/drawing/2014/main" id="{1CC392F7-45AB-4B2E-9732-2A8FC4631AB5}"/>
            </a:ext>
          </a:extLst>
        </xdr:cNvPr>
        <xdr:cNvGrpSpPr/>
      </xdr:nvGrpSpPr>
      <xdr:grpSpPr>
        <a:xfrm>
          <a:off x="4968618" y="3284981"/>
          <a:ext cx="1128152" cy="343127"/>
          <a:chOff x="5971717" y="3544701"/>
          <a:chExt cx="1130348" cy="339907"/>
        </a:xfrm>
      </xdr:grpSpPr>
      <xdr:cxnSp macro="">
        <xdr:nvCxnSpPr>
          <xdr:cNvPr id="5" name="Straight Arrow Connector 4">
            <a:extLst>
              <a:ext uri="{FF2B5EF4-FFF2-40B4-BE49-F238E27FC236}">
                <a16:creationId xmlns:a16="http://schemas.microsoft.com/office/drawing/2014/main" id="{AF03D39E-A27B-2AD0-6A32-D8B194F18B1D}"/>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6" name="Straight Arrow Connector 5">
            <a:extLst>
              <a:ext uri="{FF2B5EF4-FFF2-40B4-BE49-F238E27FC236}">
                <a16:creationId xmlns:a16="http://schemas.microsoft.com/office/drawing/2014/main" id="{1C205841-0CCC-56D8-F8B7-4669C0F50ED9}"/>
              </a:ext>
            </a:extLst>
          </xdr:cNvPr>
          <xdr:cNvCxnSpPr/>
        </xdr:nvCxnSpPr>
        <xdr:spPr>
          <a:xfrm flipV="1">
            <a:off x="6614169"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7" name="TextBox 6">
            <a:extLst>
              <a:ext uri="{FF2B5EF4-FFF2-40B4-BE49-F238E27FC236}">
                <a16:creationId xmlns:a16="http://schemas.microsoft.com/office/drawing/2014/main" id="{7B173920-504D-CACE-221E-53CECE8848D4}"/>
              </a:ext>
            </a:extLst>
          </xdr:cNvPr>
          <xdr:cNvSpPr txBox="1"/>
        </xdr:nvSpPr>
        <xdr:spPr>
          <a:xfrm>
            <a:off x="5971717" y="3666094"/>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8" name="TextBox 7">
            <a:extLst>
              <a:ext uri="{FF2B5EF4-FFF2-40B4-BE49-F238E27FC236}">
                <a16:creationId xmlns:a16="http://schemas.microsoft.com/office/drawing/2014/main" id="{1D6F137C-D788-B95D-0A32-EA5150B09621}"/>
              </a:ext>
            </a:extLst>
          </xdr:cNvPr>
          <xdr:cNvSpPr txBox="1"/>
        </xdr:nvSpPr>
        <xdr:spPr>
          <a:xfrm>
            <a:off x="6396094" y="3662260"/>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twoCellAnchor>
    <xdr:from>
      <xdr:col>7</xdr:col>
      <xdr:colOff>178230</xdr:colOff>
      <xdr:row>33</xdr:row>
      <xdr:rowOff>39498</xdr:rowOff>
    </xdr:from>
    <xdr:to>
      <xdr:col>9</xdr:col>
      <xdr:colOff>994</xdr:colOff>
      <xdr:row>35</xdr:row>
      <xdr:rowOff>2517</xdr:rowOff>
    </xdr:to>
    <xdr:grpSp>
      <xdr:nvGrpSpPr>
        <xdr:cNvPr id="9" name="Group 8">
          <a:extLst>
            <a:ext uri="{FF2B5EF4-FFF2-40B4-BE49-F238E27FC236}">
              <a16:creationId xmlns:a16="http://schemas.microsoft.com/office/drawing/2014/main" id="{59D56690-DD8F-4C65-9F98-2EC2DE861EA1}"/>
            </a:ext>
          </a:extLst>
        </xdr:cNvPr>
        <xdr:cNvGrpSpPr/>
      </xdr:nvGrpSpPr>
      <xdr:grpSpPr>
        <a:xfrm>
          <a:off x="4897868" y="6125973"/>
          <a:ext cx="1118164" cy="324969"/>
          <a:chOff x="5961992" y="3544701"/>
          <a:chExt cx="1121720" cy="321920"/>
        </a:xfrm>
      </xdr:grpSpPr>
      <xdr:cxnSp macro="">
        <xdr:nvCxnSpPr>
          <xdr:cNvPr id="10" name="Straight Arrow Connector 9">
            <a:extLst>
              <a:ext uri="{FF2B5EF4-FFF2-40B4-BE49-F238E27FC236}">
                <a16:creationId xmlns:a16="http://schemas.microsoft.com/office/drawing/2014/main" id="{4DE49771-7BF2-E810-D2EC-7BDEE580BFB4}"/>
              </a:ext>
            </a:extLst>
          </xdr:cNvPr>
          <xdr:cNvCxnSpPr/>
        </xdr:nvCxnSpPr>
        <xdr:spPr>
          <a:xfrm flipV="1">
            <a:off x="6385953"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1" name="Straight Arrow Connector 10">
            <a:extLst>
              <a:ext uri="{FF2B5EF4-FFF2-40B4-BE49-F238E27FC236}">
                <a16:creationId xmlns:a16="http://schemas.microsoft.com/office/drawing/2014/main" id="{F8D31A61-9C3F-EAE2-B6C5-B6AECD85435F}"/>
              </a:ext>
            </a:extLst>
          </xdr:cNvPr>
          <xdr:cNvCxnSpPr/>
        </xdr:nvCxnSpPr>
        <xdr:spPr>
          <a:xfrm flipV="1">
            <a:off x="6609119" y="3544701"/>
            <a:ext cx="0" cy="155481"/>
          </a:xfrm>
          <a:prstGeom prst="straightConnector1">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2" name="TextBox 11">
            <a:extLst>
              <a:ext uri="{FF2B5EF4-FFF2-40B4-BE49-F238E27FC236}">
                <a16:creationId xmlns:a16="http://schemas.microsoft.com/office/drawing/2014/main" id="{DF48B6EE-C8C1-A34A-F85D-F5F449B4ABDB}"/>
              </a:ext>
            </a:extLst>
          </xdr:cNvPr>
          <xdr:cNvSpPr txBox="1"/>
        </xdr:nvSpPr>
        <xdr:spPr>
          <a:xfrm>
            <a:off x="5961992" y="3642506"/>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CO</a:t>
            </a:r>
            <a:r>
              <a:rPr lang="en-US" sz="1100" b="1" baseline="-25000"/>
              <a:t>2 </a:t>
            </a:r>
            <a:r>
              <a:rPr lang="en-US" sz="1100" b="1" baseline="0"/>
              <a:t>on</a:t>
            </a:r>
            <a:endParaRPr lang="en-US" sz="1100" b="1" baseline="-25000"/>
          </a:p>
        </xdr:txBody>
      </xdr:sp>
      <xdr:sp macro="" textlink="">
        <xdr:nvSpPr>
          <xdr:cNvPr id="13" name="TextBox 12">
            <a:extLst>
              <a:ext uri="{FF2B5EF4-FFF2-40B4-BE49-F238E27FC236}">
                <a16:creationId xmlns:a16="http://schemas.microsoft.com/office/drawing/2014/main" id="{9A7C1573-556A-BD1B-CE08-F2114CF386BF}"/>
              </a:ext>
            </a:extLst>
          </xdr:cNvPr>
          <xdr:cNvSpPr txBox="1"/>
        </xdr:nvSpPr>
        <xdr:spPr>
          <a:xfrm>
            <a:off x="6377741" y="3648107"/>
            <a:ext cx="705971" cy="21851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baseline="0"/>
              <a:t>off</a:t>
            </a:r>
            <a:endParaRPr lang="en-US" sz="1100" b="1" baseline="-25000"/>
          </a:p>
        </xdr:txBody>
      </xdr: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11.xml"/><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12.xml"/><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13.xml"/><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14.xml"/><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2" Type="http://schemas.openxmlformats.org/officeDocument/2006/relationships/drawing" Target="../drawings/drawing17.xml"/><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2" Type="http://schemas.openxmlformats.org/officeDocument/2006/relationships/drawing" Target="../drawings/drawing20.xml"/><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2" Type="http://schemas.openxmlformats.org/officeDocument/2006/relationships/drawing" Target="../drawings/drawing23.xml"/><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2" Type="http://schemas.openxmlformats.org/officeDocument/2006/relationships/drawing" Target="../drawings/drawing26.xml"/><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2" Type="http://schemas.openxmlformats.org/officeDocument/2006/relationships/drawing" Target="../drawings/drawing29.xml"/><Relationship Id="rId1" Type="http://schemas.openxmlformats.org/officeDocument/2006/relationships/printerSettings" Target="../printerSettings/printerSettings17.bin"/></Relationships>
</file>

<file path=xl/worksheets/_rels/sheet19.xml.rels><?xml version="1.0" encoding="UTF-8" standalone="yes"?>
<Relationships xmlns="http://schemas.openxmlformats.org/package/2006/relationships"><Relationship Id="rId2" Type="http://schemas.openxmlformats.org/officeDocument/2006/relationships/drawing" Target="../drawings/drawing32.xml"/><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2" Type="http://schemas.openxmlformats.org/officeDocument/2006/relationships/drawing" Target="../drawings/drawing33.xml"/><Relationship Id="rId1" Type="http://schemas.openxmlformats.org/officeDocument/2006/relationships/printerSettings" Target="../printerSettings/printerSettings19.bin"/></Relationships>
</file>

<file path=xl/worksheets/_rels/sheet21.xml.rels><?xml version="1.0" encoding="UTF-8" standalone="yes"?>
<Relationships xmlns="http://schemas.openxmlformats.org/package/2006/relationships"><Relationship Id="rId2" Type="http://schemas.openxmlformats.org/officeDocument/2006/relationships/drawing" Target="../drawings/drawing34.xml"/><Relationship Id="rId1" Type="http://schemas.openxmlformats.org/officeDocument/2006/relationships/printerSettings" Target="../printerSettings/printerSettings20.bin"/></Relationships>
</file>

<file path=xl/worksheets/_rels/sheet22.xml.rels><?xml version="1.0" encoding="UTF-8" standalone="yes"?>
<Relationships xmlns="http://schemas.openxmlformats.org/package/2006/relationships"><Relationship Id="rId2" Type="http://schemas.openxmlformats.org/officeDocument/2006/relationships/drawing" Target="../drawings/drawing35.xml"/><Relationship Id="rId1" Type="http://schemas.openxmlformats.org/officeDocument/2006/relationships/printerSettings" Target="../printerSettings/printerSettings21.bin"/></Relationships>
</file>

<file path=xl/worksheets/_rels/sheet23.xml.rels><?xml version="1.0" encoding="UTF-8" standalone="yes"?>
<Relationships xmlns="http://schemas.openxmlformats.org/package/2006/relationships"><Relationship Id="rId2" Type="http://schemas.openxmlformats.org/officeDocument/2006/relationships/drawing" Target="../drawings/drawing36.xml"/><Relationship Id="rId1" Type="http://schemas.openxmlformats.org/officeDocument/2006/relationships/printerSettings" Target="../printerSettings/printerSettings2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285017-4C54-42B1-9B83-1D51A8E1760A}">
  <dimension ref="A2:AJ109"/>
  <sheetViews>
    <sheetView zoomScale="70" zoomScaleNormal="70" workbookViewId="0">
      <selection activeCell="AI14" sqref="AI14"/>
    </sheetView>
  </sheetViews>
  <sheetFormatPr defaultRowHeight="14.25" x14ac:dyDescent="0.45"/>
  <cols>
    <col min="18" max="18" width="11.53125" customWidth="1"/>
    <col min="19" max="19" width="15.06640625" customWidth="1"/>
    <col min="20" max="20" width="16.59765625" customWidth="1"/>
    <col min="21" max="21" width="4.796875" customWidth="1"/>
  </cols>
  <sheetData>
    <row r="2" spans="20:36" x14ac:dyDescent="0.45">
      <c r="T2" t="s">
        <v>63</v>
      </c>
    </row>
    <row r="3" spans="20:36" x14ac:dyDescent="0.45">
      <c r="T3" s="37" t="s">
        <v>47</v>
      </c>
      <c r="U3" s="38">
        <v>1</v>
      </c>
      <c r="V3" s="29">
        <f>C61</f>
        <v>5.25</v>
      </c>
      <c r="W3" s="38"/>
      <c r="X3" s="38"/>
      <c r="Y3" s="38"/>
      <c r="Z3" s="38"/>
      <c r="AA3" s="40"/>
      <c r="AD3" s="1"/>
      <c r="AE3" s="1"/>
      <c r="AF3" s="1"/>
    </row>
    <row r="4" spans="20:36" x14ac:dyDescent="0.45">
      <c r="T4" s="41"/>
      <c r="U4">
        <v>1</v>
      </c>
      <c r="V4" s="58">
        <f>D61</f>
        <v>5</v>
      </c>
      <c r="AA4" s="42"/>
      <c r="AC4" s="15"/>
      <c r="AD4" s="1"/>
      <c r="AE4" s="1"/>
      <c r="AF4" s="1"/>
      <c r="AJ4" s="15"/>
    </row>
    <row r="5" spans="20:36" x14ac:dyDescent="0.45">
      <c r="T5" s="41"/>
      <c r="U5">
        <v>1</v>
      </c>
      <c r="V5" s="30">
        <f>E61</f>
        <v>4.75</v>
      </c>
      <c r="AA5" s="42"/>
      <c r="AB5" s="1"/>
      <c r="AC5" s="1"/>
      <c r="AI5" s="1"/>
      <c r="AJ5" s="1"/>
    </row>
    <row r="6" spans="20:36" x14ac:dyDescent="0.45">
      <c r="T6" s="41"/>
      <c r="U6">
        <v>1</v>
      </c>
      <c r="V6" s="30">
        <f>F61</f>
        <v>3.75</v>
      </c>
      <c r="AA6" s="42"/>
      <c r="AB6" s="12"/>
      <c r="AC6" s="1"/>
      <c r="AI6" s="12"/>
      <c r="AJ6" s="1"/>
    </row>
    <row r="7" spans="20:36" x14ac:dyDescent="0.45">
      <c r="T7" s="41"/>
      <c r="U7">
        <v>1</v>
      </c>
      <c r="V7" s="30">
        <f>G61</f>
        <v>5</v>
      </c>
      <c r="AA7" s="42"/>
      <c r="AB7" s="1"/>
      <c r="AC7" s="1"/>
      <c r="AI7" s="1"/>
      <c r="AJ7" s="1"/>
    </row>
    <row r="8" spans="20:36" x14ac:dyDescent="0.45">
      <c r="T8" s="41"/>
      <c r="U8">
        <v>1</v>
      </c>
      <c r="V8" s="30">
        <f>H61</f>
        <v>3.25</v>
      </c>
      <c r="AA8" s="42"/>
      <c r="AB8" s="1"/>
      <c r="AC8" s="1"/>
      <c r="AI8" s="1"/>
      <c r="AJ8" s="1"/>
    </row>
    <row r="9" spans="20:36" x14ac:dyDescent="0.45">
      <c r="T9" s="41"/>
      <c r="U9">
        <v>1</v>
      </c>
      <c r="V9" s="30">
        <f>I61</f>
        <v>4.75</v>
      </c>
      <c r="AA9" s="42"/>
      <c r="AB9" s="1"/>
      <c r="AC9" s="1"/>
      <c r="AI9" s="1"/>
      <c r="AJ9" s="1"/>
    </row>
    <row r="10" spans="20:36" x14ac:dyDescent="0.45">
      <c r="T10" s="41"/>
      <c r="U10">
        <v>1</v>
      </c>
      <c r="V10" s="30">
        <f>J61</f>
        <v>4</v>
      </c>
      <c r="AA10" s="42"/>
      <c r="AB10" s="1"/>
      <c r="AC10" s="1"/>
      <c r="AI10" s="1"/>
      <c r="AJ10" s="1"/>
    </row>
    <row r="11" spans="20:36" x14ac:dyDescent="0.45">
      <c r="T11" s="41"/>
      <c r="U11">
        <v>1</v>
      </c>
      <c r="V11" s="30">
        <f>K61</f>
        <v>5.5</v>
      </c>
      <c r="AA11" s="42"/>
      <c r="AB11" s="1"/>
      <c r="AC11" s="1"/>
      <c r="AI11" s="1"/>
      <c r="AJ11" s="1"/>
    </row>
    <row r="12" spans="20:36" x14ac:dyDescent="0.45">
      <c r="T12" s="41"/>
      <c r="U12">
        <v>1</v>
      </c>
      <c r="V12" s="30">
        <f>L61</f>
        <v>5.25</v>
      </c>
      <c r="AA12" s="42"/>
      <c r="AB12" s="1"/>
      <c r="AC12" s="1"/>
      <c r="AI12" s="1"/>
      <c r="AJ12" s="1"/>
    </row>
    <row r="13" spans="20:36" x14ac:dyDescent="0.45">
      <c r="T13" s="59"/>
      <c r="U13" s="13">
        <v>1</v>
      </c>
      <c r="V13" s="31">
        <f>M61</f>
        <v>5.5</v>
      </c>
      <c r="AA13" s="42"/>
      <c r="AB13" s="1"/>
      <c r="AC13" s="1"/>
      <c r="AI13" s="1"/>
      <c r="AJ13" s="1"/>
    </row>
    <row r="14" spans="20:36" x14ac:dyDescent="0.45">
      <c r="T14" s="60" t="s">
        <v>64</v>
      </c>
      <c r="U14" s="38">
        <v>2</v>
      </c>
      <c r="V14" s="29">
        <f>C$108</f>
        <v>2</v>
      </c>
      <c r="AA14" s="42"/>
      <c r="AB14" s="1"/>
      <c r="AC14" s="1"/>
      <c r="AI14" s="1"/>
      <c r="AJ14" s="1"/>
    </row>
    <row r="15" spans="20:36" x14ac:dyDescent="0.45">
      <c r="T15" s="43"/>
      <c r="U15">
        <v>2</v>
      </c>
      <c r="V15" s="29">
        <f>D108</f>
        <v>3</v>
      </c>
      <c r="AA15" s="42"/>
      <c r="AB15" s="1"/>
      <c r="AC15" s="1"/>
      <c r="AI15" s="1"/>
      <c r="AJ15" s="1"/>
    </row>
    <row r="16" spans="20:36" x14ac:dyDescent="0.45">
      <c r="T16" s="43"/>
      <c r="U16">
        <v>2</v>
      </c>
      <c r="V16" s="30">
        <f>E108</f>
        <v>3</v>
      </c>
      <c r="AA16" s="42"/>
      <c r="AB16" s="1"/>
      <c r="AC16" s="1"/>
      <c r="AI16" s="1"/>
    </row>
    <row r="17" spans="1:36" ht="23.25" x14ac:dyDescent="0.7">
      <c r="A17" s="52" t="s">
        <v>65</v>
      </c>
      <c r="B17" s="38"/>
      <c r="C17" s="38" t="s">
        <v>16</v>
      </c>
      <c r="D17" s="38"/>
      <c r="E17" s="38"/>
      <c r="F17" s="38"/>
      <c r="G17" s="38"/>
      <c r="H17" s="38"/>
      <c r="I17" s="38"/>
      <c r="J17" s="38"/>
      <c r="K17" s="38"/>
      <c r="L17" s="38"/>
      <c r="M17" s="38"/>
      <c r="N17" s="38"/>
      <c r="O17" s="38"/>
      <c r="P17" s="40"/>
      <c r="T17" s="43"/>
      <c r="U17">
        <v>2</v>
      </c>
      <c r="V17" s="30">
        <f>F108</f>
        <v>2</v>
      </c>
      <c r="AA17" s="42"/>
      <c r="AB17" s="1"/>
      <c r="AC17" s="1"/>
    </row>
    <row r="18" spans="1:36" x14ac:dyDescent="0.45">
      <c r="A18" s="43"/>
      <c r="B18" s="32" t="s">
        <v>15</v>
      </c>
      <c r="C18" s="32" t="s">
        <v>66</v>
      </c>
      <c r="D18" s="32" t="s">
        <v>68</v>
      </c>
      <c r="E18" s="32" t="s">
        <v>69</v>
      </c>
      <c r="F18" s="32" t="s">
        <v>70</v>
      </c>
      <c r="G18" s="32" t="s">
        <v>71</v>
      </c>
      <c r="H18" s="32" t="s">
        <v>72</v>
      </c>
      <c r="I18" s="32" t="s">
        <v>73</v>
      </c>
      <c r="J18" s="32" t="s">
        <v>74</v>
      </c>
      <c r="K18" s="32" t="s">
        <v>75</v>
      </c>
      <c r="L18" s="32" t="s">
        <v>76</v>
      </c>
      <c r="M18" s="32" t="s">
        <v>77</v>
      </c>
      <c r="N18" s="32" t="s">
        <v>23</v>
      </c>
      <c r="O18" s="32" t="s">
        <v>52</v>
      </c>
      <c r="P18" s="53" t="s">
        <v>53</v>
      </c>
      <c r="Q18" s="18"/>
      <c r="R18" s="20" t="s">
        <v>88</v>
      </c>
      <c r="S18" s="35"/>
      <c r="T18" s="43"/>
      <c r="U18">
        <v>2</v>
      </c>
      <c r="V18" s="30">
        <f>G108</f>
        <v>2.5</v>
      </c>
      <c r="X18" t="s">
        <v>48</v>
      </c>
      <c r="AA18" s="42"/>
    </row>
    <row r="19" spans="1:36" x14ac:dyDescent="0.45">
      <c r="A19" s="43"/>
      <c r="B19" s="4">
        <v>0</v>
      </c>
      <c r="C19" s="1">
        <v>1.014977111550017</v>
      </c>
      <c r="D19" s="1">
        <v>1.0019550834860482</v>
      </c>
      <c r="E19" s="1">
        <v>0.97956423067478138</v>
      </c>
      <c r="F19" s="1">
        <v>0.90205648077420608</v>
      </c>
      <c r="G19" s="1">
        <v>0.94368424802878037</v>
      </c>
      <c r="H19" s="1">
        <v>0.88121321461714774</v>
      </c>
      <c r="I19" s="1">
        <v>0.90445342346743163</v>
      </c>
      <c r="J19" s="1">
        <v>0.97975849454479458</v>
      </c>
      <c r="K19" s="1">
        <v>0.95752183616705755</v>
      </c>
      <c r="L19" s="1">
        <v>0.89477479584244868</v>
      </c>
      <c r="M19" s="1">
        <v>1.0649440576360858</v>
      </c>
      <c r="N19" s="48">
        <f t="shared" ref="N19:N59" si="0">AVERAGE(C19:L19)</f>
        <v>0.94599589191527134</v>
      </c>
      <c r="O19" s="48">
        <f>_xlfn.STDEV.S($C19:$M19)</f>
        <v>5.7994866863643267E-2</v>
      </c>
      <c r="P19" s="49">
        <f>_xlfn.CONFIDENCE.T(0.05,O19,COUNT($C19:$M19))</f>
        <v>3.8961481699836188E-2</v>
      </c>
      <c r="Q19" s="1"/>
      <c r="R19" s="21">
        <f>_xlfn.T.TEST(C19:M19,C66:M66,2,3)</f>
        <v>3.0203232876122792E-2</v>
      </c>
      <c r="S19" s="1"/>
      <c r="T19" s="43"/>
      <c r="U19">
        <v>2</v>
      </c>
      <c r="V19" s="30">
        <f>H108</f>
        <v>4.5</v>
      </c>
      <c r="X19" s="13" t="s">
        <v>47</v>
      </c>
      <c r="Y19" s="14" t="s">
        <v>64</v>
      </c>
      <c r="AA19" s="42"/>
    </row>
    <row r="20" spans="1:36" x14ac:dyDescent="0.45">
      <c r="A20" s="43"/>
      <c r="B20" s="4">
        <v>1.0416666666666666E-2</v>
      </c>
      <c r="C20" s="1">
        <v>1.0087654510868835</v>
      </c>
      <c r="D20" s="1">
        <v>0.99520638559307839</v>
      </c>
      <c r="E20" s="1">
        <v>0.99693378313455039</v>
      </c>
      <c r="F20" s="1">
        <v>0.94097042688853516</v>
      </c>
      <c r="G20" s="1">
        <v>0.97658014061676357</v>
      </c>
      <c r="H20" s="1">
        <v>0.95425966820228969</v>
      </c>
      <c r="I20" s="1">
        <v>0.88726581856454856</v>
      </c>
      <c r="J20" s="1">
        <v>0.95673472971031281</v>
      </c>
      <c r="K20" s="1">
        <v>1.0367942718930954</v>
      </c>
      <c r="L20" s="1">
        <v>0.98783225768940464</v>
      </c>
      <c r="M20" s="1">
        <v>1.0237433723274321</v>
      </c>
      <c r="N20" s="48">
        <f t="shared" si="0"/>
        <v>0.97413429333794621</v>
      </c>
      <c r="O20" s="48">
        <f t="shared" ref="O20:O59" si="1">_xlfn.STDEV.S($C20:$M20)</f>
        <v>4.2265948013159978E-2</v>
      </c>
      <c r="P20" s="49">
        <f t="shared" ref="P20:P59" si="2">_xlfn.CONFIDENCE.T(0.05,O20,COUNT($C20:$M20))</f>
        <v>2.8394650235386551E-2</v>
      </c>
      <c r="Q20" s="1"/>
      <c r="R20" s="22">
        <f>_xlfn.T.TEST(C20:M20,C67:M67,2,3)</f>
        <v>0.55167298970533452</v>
      </c>
      <c r="S20" s="1"/>
      <c r="T20" s="43"/>
      <c r="U20">
        <v>2</v>
      </c>
      <c r="V20" s="30">
        <f>I108</f>
        <v>5.25</v>
      </c>
      <c r="X20" s="1">
        <f xml:space="preserve"> MEDIAN(V3:V13)</f>
        <v>5</v>
      </c>
      <c r="Y20" s="1">
        <f xml:space="preserve"> MEDIAN(V14:V25)</f>
        <v>3</v>
      </c>
      <c r="AA20" s="42"/>
    </row>
    <row r="21" spans="1:36" x14ac:dyDescent="0.45">
      <c r="A21" s="43"/>
      <c r="B21" s="4">
        <v>2.0833333333333301E-2</v>
      </c>
      <c r="C21" s="1">
        <v>1.0168067143065787</v>
      </c>
      <c r="D21" s="1">
        <v>1.0003176736293922</v>
      </c>
      <c r="E21" s="1">
        <v>0.98120023426292224</v>
      </c>
      <c r="F21" s="1">
        <v>0.9757252790866574</v>
      </c>
      <c r="G21" s="1">
        <v>0.98236420181122197</v>
      </c>
      <c r="H21" s="1">
        <v>0.97785089784736678</v>
      </c>
      <c r="I21" s="1">
        <v>0.92578090377692313</v>
      </c>
      <c r="J21" s="1">
        <v>0.97496681402249163</v>
      </c>
      <c r="K21" s="1">
        <v>0.98180058747349408</v>
      </c>
      <c r="L21" s="1">
        <v>1.02593465676233</v>
      </c>
      <c r="M21" s="1">
        <v>1.0085492464415431</v>
      </c>
      <c r="N21" s="48">
        <f t="shared" si="0"/>
        <v>0.98427479629793768</v>
      </c>
      <c r="O21" s="48">
        <f t="shared" si="1"/>
        <v>2.6886212351335644E-2</v>
      </c>
      <c r="P21" s="49">
        <f t="shared" si="2"/>
        <v>1.8062403229020311E-2</v>
      </c>
      <c r="Q21" s="1"/>
      <c r="R21" s="22">
        <f>_xlfn.T.TEST(C21:M21,C68:M68,2,3)</f>
        <v>8.1354818577413474E-2</v>
      </c>
      <c r="S21" s="1"/>
      <c r="T21" s="43"/>
      <c r="U21">
        <v>2</v>
      </c>
      <c r="V21" s="30">
        <f>J108</f>
        <v>2.75</v>
      </c>
      <c r="Y21" s="1"/>
      <c r="AA21" s="42"/>
      <c r="AE21" s="1"/>
      <c r="AF21" s="1"/>
    </row>
    <row r="22" spans="1:36" x14ac:dyDescent="0.45">
      <c r="A22" s="43"/>
      <c r="B22" s="4">
        <v>3.125E-2</v>
      </c>
      <c r="C22" s="1">
        <v>1</v>
      </c>
      <c r="D22" s="1">
        <v>1</v>
      </c>
      <c r="E22" s="1">
        <v>1</v>
      </c>
      <c r="F22" s="1">
        <v>1</v>
      </c>
      <c r="G22" s="1">
        <v>1</v>
      </c>
      <c r="H22" s="1">
        <v>1</v>
      </c>
      <c r="I22" s="1">
        <v>1</v>
      </c>
      <c r="J22" s="1">
        <v>1</v>
      </c>
      <c r="K22" s="1">
        <v>1</v>
      </c>
      <c r="L22" s="1">
        <v>1</v>
      </c>
      <c r="M22" s="1">
        <v>1</v>
      </c>
      <c r="N22" s="48">
        <f t="shared" si="0"/>
        <v>1</v>
      </c>
      <c r="O22" s="48">
        <f t="shared" si="1"/>
        <v>0</v>
      </c>
      <c r="P22" s="61" t="s">
        <v>62</v>
      </c>
      <c r="Q22" s="1"/>
      <c r="R22" s="23" t="s">
        <v>62</v>
      </c>
      <c r="S22" s="36"/>
      <c r="T22" s="43"/>
      <c r="U22">
        <v>2</v>
      </c>
      <c r="V22" s="30">
        <f>K108</f>
        <v>5</v>
      </c>
      <c r="Y22" s="1"/>
      <c r="AA22" s="42"/>
    </row>
    <row r="23" spans="1:36" x14ac:dyDescent="0.45">
      <c r="A23" s="43"/>
      <c r="B23" s="4">
        <v>4.1666666666666699E-2</v>
      </c>
      <c r="C23" s="1">
        <v>0.70038460883191667</v>
      </c>
      <c r="D23" s="1">
        <v>1.0203629958714144</v>
      </c>
      <c r="E23" s="1">
        <v>0.88394265000445915</v>
      </c>
      <c r="F23" s="1">
        <v>0.81393671372832388</v>
      </c>
      <c r="G23" s="1">
        <v>0.86094914529051936</v>
      </c>
      <c r="H23" s="1">
        <v>0.99694213257559949</v>
      </c>
      <c r="I23" s="1">
        <v>1.08815253184059</v>
      </c>
      <c r="J23" s="1">
        <v>0.67810677262047181</v>
      </c>
      <c r="K23" s="1">
        <v>1.0062351768254263</v>
      </c>
      <c r="L23" s="1">
        <v>0.8064536944041284</v>
      </c>
      <c r="M23" s="1">
        <v>0.77745218072068667</v>
      </c>
      <c r="N23" s="48">
        <f t="shared" si="0"/>
        <v>0.88554664219928492</v>
      </c>
      <c r="O23" s="48">
        <f t="shared" si="1"/>
        <v>0.13642911370354047</v>
      </c>
      <c r="P23" s="49">
        <f t="shared" si="2"/>
        <v>9.1654325707532805E-2</v>
      </c>
      <c r="Q23" s="1"/>
      <c r="R23" s="22">
        <f t="shared" ref="R23:R59" si="3">_xlfn.T.TEST(C23:M23,C70:M70,2,3)</f>
        <v>0.84488049885674454</v>
      </c>
      <c r="S23" s="1"/>
      <c r="T23" s="43"/>
      <c r="U23">
        <v>2</v>
      </c>
      <c r="V23" s="30">
        <f>L108</f>
        <v>1.45</v>
      </c>
      <c r="X23" t="s">
        <v>51</v>
      </c>
      <c r="AA23" s="42"/>
    </row>
    <row r="24" spans="1:36" x14ac:dyDescent="0.45">
      <c r="A24" s="43"/>
      <c r="B24" s="4">
        <v>5.2083333333333301E-2</v>
      </c>
      <c r="C24" s="1">
        <v>0.37488707894465456</v>
      </c>
      <c r="D24" s="1">
        <v>0.78497402237263725</v>
      </c>
      <c r="E24" s="1">
        <v>0.54968985174405105</v>
      </c>
      <c r="F24" s="1">
        <v>0.55451927598956119</v>
      </c>
      <c r="G24" s="1">
        <v>0.48582149719434942</v>
      </c>
      <c r="H24" s="1">
        <v>0.67722034116876928</v>
      </c>
      <c r="I24" s="1">
        <v>0.66878297199204817</v>
      </c>
      <c r="J24" s="1">
        <v>0.44029182911403375</v>
      </c>
      <c r="K24" s="1">
        <v>0.78945036184471917</v>
      </c>
      <c r="L24" s="1">
        <v>0.5328120241256683</v>
      </c>
      <c r="M24" s="1">
        <v>0.38435187354194011</v>
      </c>
      <c r="N24" s="48">
        <f t="shared" si="0"/>
        <v>0.5858449254490492</v>
      </c>
      <c r="O24" s="48">
        <f t="shared" si="1"/>
        <v>0.14630069219197031</v>
      </c>
      <c r="P24" s="49">
        <f t="shared" si="2"/>
        <v>9.828614237382069E-2</v>
      </c>
      <c r="Q24" s="1"/>
      <c r="R24" s="22">
        <f t="shared" si="3"/>
        <v>0.90459785164316542</v>
      </c>
      <c r="S24" s="1"/>
      <c r="T24" s="43"/>
      <c r="U24">
        <v>2</v>
      </c>
      <c r="V24" s="30">
        <f>M108</f>
        <v>3.5</v>
      </c>
      <c r="Y24" s="13" t="s">
        <v>47</v>
      </c>
      <c r="Z24" s="14" t="s">
        <v>46</v>
      </c>
      <c r="AA24" s="42"/>
    </row>
    <row r="25" spans="1:36" x14ac:dyDescent="0.45">
      <c r="A25" s="43"/>
      <c r="B25" s="4">
        <v>6.25E-2</v>
      </c>
      <c r="C25" s="1">
        <v>0.27996633923186753</v>
      </c>
      <c r="D25" s="1">
        <v>0.56293564194820389</v>
      </c>
      <c r="E25" s="1">
        <v>0.39213072937578608</v>
      </c>
      <c r="F25" s="1">
        <v>0.44372437504546314</v>
      </c>
      <c r="G25" s="1">
        <v>0.40603685559503777</v>
      </c>
      <c r="H25" s="1">
        <v>0.44289769088952258</v>
      </c>
      <c r="I25" s="1">
        <v>0.48761998257294059</v>
      </c>
      <c r="J25" s="1">
        <v>0.37732570465297416</v>
      </c>
      <c r="K25" s="1">
        <v>0.55929111800363451</v>
      </c>
      <c r="L25" s="1">
        <v>0.42382583993121703</v>
      </c>
      <c r="M25" s="1">
        <v>0.27362464282390708</v>
      </c>
      <c r="N25" s="48">
        <f t="shared" si="0"/>
        <v>0.43757542772466473</v>
      </c>
      <c r="O25" s="48">
        <f t="shared" si="1"/>
        <v>9.4475568023626777E-2</v>
      </c>
      <c r="P25" s="49">
        <f t="shared" si="2"/>
        <v>6.3469550215343437E-2</v>
      </c>
      <c r="Q25" s="1"/>
      <c r="R25" s="22">
        <f t="shared" si="3"/>
        <v>0.50033787585822154</v>
      </c>
      <c r="S25" s="1"/>
      <c r="T25" s="38"/>
      <c r="U25" s="38"/>
      <c r="V25" s="39"/>
      <c r="X25" t="s">
        <v>23</v>
      </c>
      <c r="Y25" s="1">
        <f xml:space="preserve"> AVERAGE(V3:V13)</f>
        <v>4.7272727272727275</v>
      </c>
      <c r="Z25" s="1">
        <f xml:space="preserve"> AVERAGE(V14:V24)</f>
        <v>3.1772727272727277</v>
      </c>
      <c r="AA25" s="42"/>
    </row>
    <row r="26" spans="1:36" x14ac:dyDescent="0.45">
      <c r="A26" s="43"/>
      <c r="B26" s="4">
        <v>7.2916666666666699E-2</v>
      </c>
      <c r="C26" s="1">
        <v>0.24738035042869488</v>
      </c>
      <c r="D26" s="1">
        <v>0.46304064516725146</v>
      </c>
      <c r="E26" s="1">
        <v>0.3424652316652172</v>
      </c>
      <c r="F26" s="1">
        <v>0.38906800975442402</v>
      </c>
      <c r="G26" s="1">
        <v>0.39771348036359633</v>
      </c>
      <c r="H26" s="1">
        <v>0.33338929179128457</v>
      </c>
      <c r="I26" s="1">
        <v>0.35132932798398642</v>
      </c>
      <c r="J26" s="1">
        <v>0.37148650368945474</v>
      </c>
      <c r="K26" s="34">
        <v>0.46116936411979725</v>
      </c>
      <c r="L26" s="1">
        <v>0.36297915927878971</v>
      </c>
      <c r="M26" s="1">
        <v>0.23871946971950589</v>
      </c>
      <c r="N26" s="48">
        <f t="shared" si="0"/>
        <v>0.37200213642424967</v>
      </c>
      <c r="O26" s="48">
        <f t="shared" si="1"/>
        <v>7.193293581222307E-2</v>
      </c>
      <c r="P26" s="49">
        <f t="shared" si="2"/>
        <v>4.8325203829726632E-2</v>
      </c>
      <c r="Q26" s="1"/>
      <c r="R26" s="22">
        <f t="shared" si="3"/>
        <v>0.14340309652000188</v>
      </c>
      <c r="S26" s="1"/>
      <c r="T26" s="43"/>
      <c r="X26" t="s">
        <v>53</v>
      </c>
      <c r="Y26" s="1">
        <f>_xlfn.CONFIDENCE.T(0.05,Y27,11)</f>
        <v>0.5007938678816708</v>
      </c>
      <c r="Z26" s="1">
        <f>_xlfn.CONFIDENCE.T(0.05,Z27,11)</f>
        <v>0.8479662742975812</v>
      </c>
      <c r="AA26" s="42"/>
      <c r="AC26" s="15"/>
    </row>
    <row r="27" spans="1:36" x14ac:dyDescent="0.45">
      <c r="A27" s="43"/>
      <c r="B27" s="4">
        <v>8.3333333333333301E-2</v>
      </c>
      <c r="C27" s="1">
        <v>0.24166798091438751</v>
      </c>
      <c r="D27" s="1">
        <v>0.43822873593041517</v>
      </c>
      <c r="E27" s="1">
        <v>0.3370565215368494</v>
      </c>
      <c r="F27" s="1">
        <v>0.38336199268687937</v>
      </c>
      <c r="G27" s="1">
        <v>0.41308217285071203</v>
      </c>
      <c r="H27" s="1">
        <v>0.32181207791409044</v>
      </c>
      <c r="I27" s="1">
        <v>0.31851211728937118</v>
      </c>
      <c r="J27" s="1">
        <v>0.36966587142541796</v>
      </c>
      <c r="K27" s="1">
        <v>0.44239082402192492</v>
      </c>
      <c r="L27" s="1">
        <v>0.34769409546789398</v>
      </c>
      <c r="M27" s="1">
        <v>0.23177019593023573</v>
      </c>
      <c r="N27" s="48">
        <f t="shared" si="0"/>
        <v>0.36134723900379423</v>
      </c>
      <c r="O27" s="48">
        <f t="shared" si="1"/>
        <v>7.0335237056944416E-2</v>
      </c>
      <c r="P27" s="49">
        <f t="shared" si="2"/>
        <v>4.7251855201097162E-2</v>
      </c>
      <c r="Q27" s="1"/>
      <c r="R27" s="22">
        <f t="shared" si="3"/>
        <v>0.12762487709025017</v>
      </c>
      <c r="S27" s="1"/>
      <c r="T27" s="43"/>
      <c r="X27" t="s">
        <v>52</v>
      </c>
      <c r="Y27" s="1">
        <f>_xlfn.STDEV.S(V3:V13)</f>
        <v>0.74544068723260515</v>
      </c>
      <c r="Z27" s="1">
        <f>_xlfn.STDEV.S(V14:V24)</f>
        <v>1.2622130637027236</v>
      </c>
      <c r="AA27" s="42"/>
      <c r="AB27" s="1"/>
      <c r="AC27" s="1"/>
      <c r="AJ27" s="1"/>
    </row>
    <row r="28" spans="1:36" x14ac:dyDescent="0.45">
      <c r="A28" s="43"/>
      <c r="B28" s="4">
        <v>9.375E-2</v>
      </c>
      <c r="C28" s="1">
        <v>0.28915712956172696</v>
      </c>
      <c r="D28" s="1">
        <v>0.45569033120609886</v>
      </c>
      <c r="E28" s="1">
        <v>0.37973649978572782</v>
      </c>
      <c r="F28" s="1">
        <v>0.42585206588433439</v>
      </c>
      <c r="G28" s="1">
        <v>0.46694442068840569</v>
      </c>
      <c r="H28" s="1">
        <v>0.37337889422299403</v>
      </c>
      <c r="I28" s="1">
        <v>0.35712968127961497</v>
      </c>
      <c r="J28" s="1">
        <v>0.40195587743853817</v>
      </c>
      <c r="K28" s="1">
        <v>0.45972897823974546</v>
      </c>
      <c r="L28" s="1">
        <v>0.38168659637962038</v>
      </c>
      <c r="M28" s="1">
        <v>0.29298923685480677</v>
      </c>
      <c r="N28" s="48">
        <f t="shared" si="0"/>
        <v>0.39912604746868069</v>
      </c>
      <c r="O28" s="48">
        <f t="shared" si="1"/>
        <v>6.1347082535505755E-2</v>
      </c>
      <c r="P28" s="49">
        <f t="shared" si="2"/>
        <v>4.1213530831361159E-2</v>
      </c>
      <c r="Q28" s="1"/>
      <c r="R28" s="22">
        <f t="shared" si="3"/>
        <v>0.14544119794934376</v>
      </c>
      <c r="S28" s="1"/>
      <c r="T28" s="43"/>
      <c r="X28" t="s">
        <v>50</v>
      </c>
      <c r="Y28" s="1">
        <f>_xlfn.VAR.S(V3:V13)</f>
        <v>0.55568181818181872</v>
      </c>
      <c r="Z28" s="1">
        <f>_xlfn.VAR.S(V14:V24)</f>
        <v>1.5931818181818158</v>
      </c>
      <c r="AA28" s="42"/>
      <c r="AB28" s="12"/>
      <c r="AC28" s="1"/>
      <c r="AJ28" s="1"/>
    </row>
    <row r="29" spans="1:36" x14ac:dyDescent="0.45">
      <c r="A29" s="43"/>
      <c r="B29" s="4">
        <v>0.104166666666667</v>
      </c>
      <c r="C29" s="1">
        <v>0.35113952096749085</v>
      </c>
      <c r="D29" s="1">
        <v>0.4873541139172699</v>
      </c>
      <c r="E29" s="1">
        <v>0.42574053856136518</v>
      </c>
      <c r="F29" s="1">
        <v>0.46541473511057846</v>
      </c>
      <c r="G29" s="1">
        <v>0.52446986202340262</v>
      </c>
      <c r="H29" s="1">
        <v>0.44332334483521474</v>
      </c>
      <c r="I29" s="1">
        <v>0.42303258187028653</v>
      </c>
      <c r="J29" s="1">
        <v>0.44707179018761983</v>
      </c>
      <c r="K29" s="1">
        <v>0.48521250994229009</v>
      </c>
      <c r="L29" s="1">
        <v>0.4026689765992163</v>
      </c>
      <c r="M29" s="1">
        <v>0.35971717797707026</v>
      </c>
      <c r="N29" s="48">
        <f t="shared" si="0"/>
        <v>0.4455427974014734</v>
      </c>
      <c r="O29" s="48">
        <f t="shared" si="1"/>
        <v>5.3196702064711894E-2</v>
      </c>
      <c r="P29" s="49">
        <f t="shared" si="2"/>
        <v>3.5738030727081961E-2</v>
      </c>
      <c r="Q29" s="1"/>
      <c r="R29" s="22">
        <f t="shared" si="3"/>
        <v>3.0188523566741354E-2</v>
      </c>
      <c r="S29" s="1"/>
      <c r="T29" s="43"/>
      <c r="X29" t="s">
        <v>49</v>
      </c>
      <c r="Y29" s="44">
        <f>_xlfn.T.TEST(V3:V13,V14:V25,2,3)</f>
        <v>2.8699060040331729E-3</v>
      </c>
      <c r="AA29" s="42"/>
      <c r="AB29" s="1"/>
      <c r="AC29" s="1"/>
      <c r="AH29" s="1"/>
      <c r="AI29" s="1"/>
    </row>
    <row r="30" spans="1:36" x14ac:dyDescent="0.45">
      <c r="A30" s="43"/>
      <c r="B30" s="4">
        <v>0.114583333333333</v>
      </c>
      <c r="C30" s="1">
        <v>0.41127893949847683</v>
      </c>
      <c r="D30" s="1">
        <v>0.50542053290295763</v>
      </c>
      <c r="E30" s="1">
        <v>0.46053562099729312</v>
      </c>
      <c r="F30" s="1">
        <v>0.51106460672823917</v>
      </c>
      <c r="G30" s="1">
        <v>0.54594259708209214</v>
      </c>
      <c r="H30" s="1">
        <v>0.51841831481788703</v>
      </c>
      <c r="I30" s="1">
        <v>0.48829551018594908</v>
      </c>
      <c r="J30" s="1">
        <v>0.5241699556388778</v>
      </c>
      <c r="K30" s="1">
        <v>0.51171214817206523</v>
      </c>
      <c r="L30" s="1">
        <v>0.41159560189182559</v>
      </c>
      <c r="M30" s="1">
        <v>0.45156386502633511</v>
      </c>
      <c r="N30" s="48">
        <f t="shared" si="0"/>
        <v>0.48884338279156631</v>
      </c>
      <c r="O30" s="48">
        <f t="shared" si="1"/>
        <v>4.5522567171729866E-2</v>
      </c>
      <c r="P30" s="49">
        <f t="shared" si="2"/>
        <v>3.058247675541774E-2</v>
      </c>
      <c r="Q30" s="1"/>
      <c r="R30" s="22">
        <f t="shared" si="3"/>
        <v>6.5598841133952058E-3</v>
      </c>
      <c r="S30" s="1"/>
      <c r="T30" s="45"/>
      <c r="U30" s="13"/>
      <c r="V30" s="13"/>
      <c r="W30" s="13"/>
      <c r="X30" s="13"/>
      <c r="Y30" s="13"/>
      <c r="Z30" s="13"/>
      <c r="AA30" s="46"/>
      <c r="AB30" s="1"/>
      <c r="AC30" s="1"/>
      <c r="AH30" s="1"/>
      <c r="AI30" s="1"/>
    </row>
    <row r="31" spans="1:36" x14ac:dyDescent="0.45">
      <c r="A31" s="43"/>
      <c r="B31" s="4">
        <v>0.125</v>
      </c>
      <c r="C31" s="1">
        <v>0.46490899662469143</v>
      </c>
      <c r="D31" s="1">
        <v>0.5361779260162971</v>
      </c>
      <c r="E31" s="1">
        <v>0.49062626363229406</v>
      </c>
      <c r="F31" s="1">
        <v>0.54984027920210143</v>
      </c>
      <c r="G31" s="1">
        <v>0.57192244132650383</v>
      </c>
      <c r="H31" s="1">
        <v>0.59787128104220388</v>
      </c>
      <c r="I31" s="1">
        <v>0.56104298318867585</v>
      </c>
      <c r="J31" s="1">
        <v>0.56937274732124965</v>
      </c>
      <c r="K31" s="1">
        <v>0.53655494432767847</v>
      </c>
      <c r="L31" s="1">
        <v>0.43037521037207477</v>
      </c>
      <c r="M31" s="1">
        <v>0.55119001624073138</v>
      </c>
      <c r="N31" s="48">
        <f t="shared" si="0"/>
        <v>0.53086930730537707</v>
      </c>
      <c r="O31" s="48">
        <f t="shared" si="1"/>
        <v>5.0430859858632902E-2</v>
      </c>
      <c r="P31" s="49">
        <f t="shared" si="2"/>
        <v>3.3879912650008892E-2</v>
      </c>
      <c r="Q31" s="1"/>
      <c r="R31" s="22">
        <f t="shared" si="3"/>
        <v>4.7365109864112203E-3</v>
      </c>
      <c r="S31" s="1"/>
      <c r="AB31" s="1"/>
      <c r="AC31" s="1"/>
    </row>
    <row r="32" spans="1:36" x14ac:dyDescent="0.45">
      <c r="A32" s="43"/>
      <c r="B32" s="4">
        <v>0.13541666666666699</v>
      </c>
      <c r="C32" s="1">
        <v>0.5133250519824365</v>
      </c>
      <c r="D32" s="1">
        <v>0.57480746098205859</v>
      </c>
      <c r="E32" s="1">
        <v>0.52999052255303614</v>
      </c>
      <c r="F32" s="1">
        <v>0.59017943318997956</v>
      </c>
      <c r="G32" s="1">
        <v>0.61655957072641421</v>
      </c>
      <c r="H32" s="1">
        <v>0.65977057297202191</v>
      </c>
      <c r="I32" s="1">
        <v>0.63283433436570746</v>
      </c>
      <c r="J32" s="1">
        <v>0.64443586873439429</v>
      </c>
      <c r="K32" s="1">
        <v>0.55220149573015986</v>
      </c>
      <c r="L32" s="1">
        <v>0.46149120848631003</v>
      </c>
      <c r="M32" s="1">
        <v>0.66965958471848019</v>
      </c>
      <c r="N32" s="48">
        <f t="shared" si="0"/>
        <v>0.57755955197225184</v>
      </c>
      <c r="O32" s="48">
        <f t="shared" si="1"/>
        <v>6.6475028681599921E-2</v>
      </c>
      <c r="P32" s="49">
        <f t="shared" si="2"/>
        <v>4.4658531927726161E-2</v>
      </c>
      <c r="Q32" s="1"/>
      <c r="R32" s="22">
        <f t="shared" si="3"/>
        <v>6.6351808226597746E-3</v>
      </c>
      <c r="S32" s="1"/>
      <c r="AB32" s="1"/>
      <c r="AC32" s="1"/>
      <c r="AE32" s="33"/>
      <c r="AF32" s="33"/>
      <c r="AG32" s="33"/>
      <c r="AH32" s="33"/>
    </row>
    <row r="33" spans="1:34" x14ac:dyDescent="0.45">
      <c r="A33" s="43"/>
      <c r="B33" s="4">
        <v>0.14583333333333301</v>
      </c>
      <c r="C33" s="1">
        <v>0.56322861447252448</v>
      </c>
      <c r="D33" s="1">
        <v>0.62389098136422994</v>
      </c>
      <c r="E33" s="1">
        <v>0.56524769939900543</v>
      </c>
      <c r="F33" s="1">
        <v>0.6383568310880342</v>
      </c>
      <c r="G33" s="1">
        <v>0.64977518315236038</v>
      </c>
      <c r="H33" s="1">
        <v>0.72003801959328229</v>
      </c>
      <c r="I33" s="1">
        <v>0.6704420272943471</v>
      </c>
      <c r="J33" s="1">
        <v>0.71811571259588181</v>
      </c>
      <c r="K33" s="1">
        <v>0.5715998344364398</v>
      </c>
      <c r="L33" s="1">
        <v>0.48787995366092984</v>
      </c>
      <c r="M33" s="1">
        <v>0.78856145167522862</v>
      </c>
      <c r="N33" s="48">
        <f t="shared" si="0"/>
        <v>0.62085748570570354</v>
      </c>
      <c r="O33" s="48">
        <f t="shared" si="1"/>
        <v>8.6600774876497602E-2</v>
      </c>
      <c r="P33" s="49">
        <f t="shared" si="2"/>
        <v>5.8179192194292288E-2</v>
      </c>
      <c r="Q33" s="1"/>
      <c r="R33" s="22">
        <f t="shared" si="3"/>
        <v>3.2456174014293192E-3</v>
      </c>
      <c r="S33" s="1"/>
      <c r="V33" s="32"/>
      <c r="W33" s="32"/>
      <c r="X33" s="32"/>
      <c r="Y33" s="32"/>
      <c r="Z33" s="32"/>
      <c r="AA33" s="32"/>
      <c r="AB33" s="32"/>
      <c r="AC33" s="32"/>
      <c r="AD33" s="32"/>
      <c r="AE33" s="32"/>
      <c r="AF33" s="32"/>
    </row>
    <row r="34" spans="1:34" x14ac:dyDescent="0.45">
      <c r="A34" s="43"/>
      <c r="B34" s="4">
        <v>0.15625</v>
      </c>
      <c r="C34" s="1">
        <v>0.6095277512510392</v>
      </c>
      <c r="D34" s="1">
        <v>0.66553164284433464</v>
      </c>
      <c r="E34" s="1">
        <v>0.59346796191806384</v>
      </c>
      <c r="F34" s="1">
        <v>0.68130177634317823</v>
      </c>
      <c r="G34" s="1">
        <v>0.6952043319114628</v>
      </c>
      <c r="H34" s="1">
        <v>0.78682190021410114</v>
      </c>
      <c r="I34" s="1">
        <v>0.6950995364263497</v>
      </c>
      <c r="J34" s="1">
        <v>0.76668873729787379</v>
      </c>
      <c r="K34" s="1">
        <v>0.61073250906778698</v>
      </c>
      <c r="L34" s="1">
        <v>0.50919297682575848</v>
      </c>
      <c r="M34" s="1">
        <v>0.84097392853987252</v>
      </c>
      <c r="N34" s="48">
        <f t="shared" si="0"/>
        <v>0.66135691240999483</v>
      </c>
      <c r="O34" s="48">
        <f t="shared" si="1"/>
        <v>9.5852437958392725E-2</v>
      </c>
      <c r="P34" s="49">
        <f t="shared" si="2"/>
        <v>6.4394544023719053E-2</v>
      </c>
      <c r="Q34" s="1"/>
      <c r="R34" s="22">
        <f t="shared" si="3"/>
        <v>2.0032585213577516E-3</v>
      </c>
      <c r="S34" s="1"/>
      <c r="V34" s="1"/>
      <c r="W34" s="1"/>
      <c r="X34" s="1"/>
      <c r="Y34" s="1"/>
      <c r="Z34" s="1"/>
      <c r="AA34" s="1"/>
      <c r="AB34" s="1"/>
      <c r="AC34" s="1"/>
      <c r="AD34" s="1"/>
      <c r="AE34" s="1"/>
      <c r="AF34" s="1"/>
    </row>
    <row r="35" spans="1:34" x14ac:dyDescent="0.45">
      <c r="A35" s="43"/>
      <c r="B35" s="4">
        <v>0.16666666666666699</v>
      </c>
      <c r="C35" s="1">
        <v>0.63630699531554979</v>
      </c>
      <c r="D35" s="1">
        <v>0.69129759113539968</v>
      </c>
      <c r="E35" s="1">
        <v>0.64394737998190188</v>
      </c>
      <c r="F35" s="1">
        <v>0.70745475599865282</v>
      </c>
      <c r="G35" s="1">
        <v>0.71021195403208703</v>
      </c>
      <c r="H35" s="1">
        <v>0.84675862881616226</v>
      </c>
      <c r="I35" s="1">
        <v>0.67323306733949861</v>
      </c>
      <c r="J35" s="1">
        <v>0.78489702210103318</v>
      </c>
      <c r="K35" s="1">
        <v>0.64343409586438394</v>
      </c>
      <c r="L35" s="1">
        <v>0.57083429917001027</v>
      </c>
      <c r="M35" s="1">
        <v>0.88225696388617936</v>
      </c>
      <c r="N35" s="48">
        <f t="shared" si="0"/>
        <v>0.69083757897546794</v>
      </c>
      <c r="O35" s="48">
        <f t="shared" si="1"/>
        <v>9.4472577517666564E-2</v>
      </c>
      <c r="P35" s="49">
        <f t="shared" si="2"/>
        <v>6.3467541166102648E-2</v>
      </c>
      <c r="Q35" s="1"/>
      <c r="R35" s="22">
        <f t="shared" si="3"/>
        <v>1.3793324795867566E-3</v>
      </c>
      <c r="S35" s="1"/>
      <c r="V35" s="1"/>
      <c r="W35" s="1"/>
      <c r="X35" s="1"/>
      <c r="Y35" s="1"/>
      <c r="Z35" s="1"/>
      <c r="AA35" s="1"/>
      <c r="AB35" s="1"/>
      <c r="AC35" s="1"/>
      <c r="AD35" s="1"/>
      <c r="AE35" s="1"/>
      <c r="AF35" s="1"/>
    </row>
    <row r="36" spans="1:34" x14ac:dyDescent="0.45">
      <c r="A36" s="43"/>
      <c r="B36" s="4">
        <v>0.17708333333333301</v>
      </c>
      <c r="C36" s="1">
        <v>0.6803699193105307</v>
      </c>
      <c r="D36" s="1">
        <v>0.73335720483013722</v>
      </c>
      <c r="E36" s="1">
        <v>0.66547866386859666</v>
      </c>
      <c r="F36" s="1">
        <v>0.75538118834482526</v>
      </c>
      <c r="G36" s="1">
        <v>0.73625055039270304</v>
      </c>
      <c r="H36" s="1">
        <v>0.86095813268386079</v>
      </c>
      <c r="I36" s="1">
        <v>0.68146379545632041</v>
      </c>
      <c r="J36" s="1">
        <v>0.79993114223612227</v>
      </c>
      <c r="K36" s="1">
        <v>0.69123249808412801</v>
      </c>
      <c r="L36" s="1">
        <v>0.60173692837822323</v>
      </c>
      <c r="M36" s="1">
        <v>0.89445003319964544</v>
      </c>
      <c r="N36" s="48">
        <f t="shared" si="0"/>
        <v>0.72061600235854473</v>
      </c>
      <c r="O36" s="48">
        <f t="shared" si="1"/>
        <v>8.7327972838953327E-2</v>
      </c>
      <c r="P36" s="49">
        <f t="shared" si="2"/>
        <v>5.8667730432909029E-2</v>
      </c>
      <c r="Q36" s="1"/>
      <c r="R36" s="22">
        <f t="shared" si="3"/>
        <v>3.1003100092941258E-4</v>
      </c>
      <c r="S36" s="1"/>
      <c r="V36" s="1"/>
      <c r="W36" s="1"/>
      <c r="X36" s="1"/>
      <c r="Y36" s="1"/>
      <c r="Z36" s="1"/>
      <c r="AA36" s="1"/>
      <c r="AB36" s="1"/>
      <c r="AC36" s="1"/>
      <c r="AD36" s="1"/>
      <c r="AE36" s="1"/>
      <c r="AF36" s="1"/>
    </row>
    <row r="37" spans="1:34" x14ac:dyDescent="0.45">
      <c r="A37" s="43"/>
      <c r="B37" s="4">
        <v>0.1875</v>
      </c>
      <c r="C37" s="1">
        <v>0.71930390475676342</v>
      </c>
      <c r="D37" s="1">
        <v>0.76524076619980097</v>
      </c>
      <c r="E37" s="1">
        <v>0.69981337467071381</v>
      </c>
      <c r="F37" s="1">
        <v>0.7897693462137545</v>
      </c>
      <c r="G37" s="1">
        <v>0.76431489527393293</v>
      </c>
      <c r="H37" s="1">
        <v>0.88234523521535402</v>
      </c>
      <c r="I37" s="1">
        <v>0.59972045627026682</v>
      </c>
      <c r="J37" s="1">
        <v>0.81620367598914811</v>
      </c>
      <c r="K37" s="1">
        <v>0.70855835862884786</v>
      </c>
      <c r="L37" s="1">
        <v>0.63945587703247997</v>
      </c>
      <c r="M37" s="1">
        <v>0.89045024850403232</v>
      </c>
      <c r="N37" s="48">
        <f t="shared" si="0"/>
        <v>0.73847258902510615</v>
      </c>
      <c r="O37" s="48">
        <f t="shared" si="1"/>
        <v>9.1415501092991208E-2</v>
      </c>
      <c r="P37" s="49">
        <f t="shared" si="2"/>
        <v>6.1413769278755526E-2</v>
      </c>
      <c r="Q37" s="1"/>
      <c r="R37" s="22">
        <f t="shared" si="3"/>
        <v>2.7325295393891709E-4</v>
      </c>
      <c r="S37" s="1"/>
      <c r="V37" s="1"/>
      <c r="W37" s="1"/>
      <c r="X37" s="1"/>
      <c r="Y37" s="1"/>
      <c r="Z37" s="1"/>
      <c r="AA37" s="1"/>
      <c r="AB37" s="1"/>
      <c r="AC37" s="1"/>
      <c r="AD37" s="1"/>
      <c r="AE37" s="1"/>
      <c r="AF37" s="1"/>
    </row>
    <row r="38" spans="1:34" x14ac:dyDescent="0.45">
      <c r="A38" s="43"/>
      <c r="B38" s="4">
        <v>0.19791666666666699</v>
      </c>
      <c r="C38" s="1">
        <v>0.75312727200187857</v>
      </c>
      <c r="D38" s="1">
        <v>0.78655323370883834</v>
      </c>
      <c r="E38" s="1">
        <v>0.73353597167865403</v>
      </c>
      <c r="F38" s="1">
        <v>0.83566798006535958</v>
      </c>
      <c r="G38" s="1">
        <v>0.81015505559434731</v>
      </c>
      <c r="H38" s="1">
        <v>0.92107436546745913</v>
      </c>
      <c r="I38" s="1">
        <v>0.53773074999884318</v>
      </c>
      <c r="J38" s="1">
        <v>0.86542992803966057</v>
      </c>
      <c r="K38" s="1">
        <v>0.74461580723815479</v>
      </c>
      <c r="L38" s="1">
        <v>0.66052532244910556</v>
      </c>
      <c r="M38" s="1">
        <v>0.88928281509681251</v>
      </c>
      <c r="N38" s="48">
        <f t="shared" si="0"/>
        <v>0.76484156862423025</v>
      </c>
      <c r="O38" s="48">
        <f t="shared" si="1"/>
        <v>0.10960528430722451</v>
      </c>
      <c r="P38" s="49">
        <f t="shared" si="2"/>
        <v>7.3633831917947812E-2</v>
      </c>
      <c r="Q38" s="1"/>
      <c r="R38" s="22">
        <f t="shared" si="3"/>
        <v>1.1656066566554455E-3</v>
      </c>
      <c r="S38" s="1"/>
      <c r="V38" s="1"/>
      <c r="W38" s="1"/>
      <c r="X38" s="1"/>
      <c r="Y38" s="1"/>
      <c r="Z38" s="1"/>
      <c r="AA38" s="1"/>
      <c r="AB38" s="1"/>
      <c r="AC38" s="1"/>
      <c r="AD38" s="1"/>
      <c r="AE38" s="1"/>
      <c r="AF38" s="1"/>
    </row>
    <row r="39" spans="1:34" x14ac:dyDescent="0.45">
      <c r="A39" s="43"/>
      <c r="B39" s="4">
        <v>0.20833333333333301</v>
      </c>
      <c r="C39" s="1">
        <v>0.79995293407737211</v>
      </c>
      <c r="D39" s="1">
        <v>0.82429988913467533</v>
      </c>
      <c r="E39" s="1">
        <v>0.76708134889926949</v>
      </c>
      <c r="F39" s="1">
        <v>0.87837800829863755</v>
      </c>
      <c r="G39" s="1">
        <v>0.84005575393635357</v>
      </c>
      <c r="H39" s="1">
        <v>0.9335575141008039</v>
      </c>
      <c r="I39" s="1">
        <v>0.63920632703065161</v>
      </c>
      <c r="J39" s="1">
        <v>0.88100158362475567</v>
      </c>
      <c r="K39" s="1">
        <v>0.75932269573526512</v>
      </c>
      <c r="L39" s="1">
        <v>0.68874520992428057</v>
      </c>
      <c r="M39" s="1">
        <v>0.8687673332498651</v>
      </c>
      <c r="N39" s="48">
        <f t="shared" si="0"/>
        <v>0.80116012647620638</v>
      </c>
      <c r="O39" s="48">
        <f t="shared" si="1"/>
        <v>8.8232191957230019E-2</v>
      </c>
      <c r="P39" s="49">
        <f t="shared" si="2"/>
        <v>5.9275193102186478E-2</v>
      </c>
      <c r="Q39" s="1"/>
      <c r="R39" s="22">
        <f t="shared" si="3"/>
        <v>3.6105157441620106E-4</v>
      </c>
      <c r="S39" s="1"/>
      <c r="V39" s="1"/>
      <c r="W39" s="1"/>
      <c r="X39" s="1"/>
      <c r="Y39" s="1"/>
      <c r="Z39" s="1"/>
      <c r="AA39" s="1"/>
      <c r="AB39" s="1"/>
      <c r="AC39" s="1"/>
      <c r="AD39" s="1"/>
      <c r="AE39" s="1"/>
      <c r="AF39" s="1"/>
    </row>
    <row r="40" spans="1:34" x14ac:dyDescent="0.45">
      <c r="A40" s="43"/>
      <c r="B40" s="4">
        <v>0.21875</v>
      </c>
      <c r="C40" s="1">
        <v>0.81294700701469025</v>
      </c>
      <c r="D40" s="1">
        <v>0.8131290415032596</v>
      </c>
      <c r="E40" s="1">
        <v>0.80875608115643405</v>
      </c>
      <c r="F40" s="1">
        <v>0.90401687339248382</v>
      </c>
      <c r="G40" s="1">
        <v>0.87244118402544324</v>
      </c>
      <c r="H40" s="50">
        <v>0.99502727159361459</v>
      </c>
      <c r="I40" s="1">
        <v>0.81006079256532115</v>
      </c>
      <c r="J40" s="1">
        <v>0.90955977100328711</v>
      </c>
      <c r="K40" s="1">
        <v>0.78083153295270757</v>
      </c>
      <c r="L40" s="1">
        <v>0.75247655050758044</v>
      </c>
      <c r="M40" s="1">
        <v>0.85567665313454266</v>
      </c>
      <c r="N40" s="48">
        <f t="shared" si="0"/>
        <v>0.84592461057148216</v>
      </c>
      <c r="O40" s="48">
        <f t="shared" si="1"/>
        <v>6.9459172823451501E-2</v>
      </c>
      <c r="P40" s="49">
        <f t="shared" si="2"/>
        <v>4.6663307240785989E-2</v>
      </c>
      <c r="Q40" s="1"/>
      <c r="R40" s="22">
        <f t="shared" si="3"/>
        <v>2.0244878488756262E-3</v>
      </c>
      <c r="S40" s="1"/>
      <c r="V40" s="1"/>
      <c r="W40" s="1"/>
      <c r="X40" s="1"/>
      <c r="Y40" s="1"/>
      <c r="Z40" s="1"/>
      <c r="AA40" s="1"/>
      <c r="AB40" s="1"/>
      <c r="AC40" s="1"/>
      <c r="AD40" s="1"/>
      <c r="AE40" s="1"/>
      <c r="AF40" s="1"/>
    </row>
    <row r="41" spans="1:34" x14ac:dyDescent="0.45">
      <c r="A41" s="43"/>
      <c r="B41" s="4">
        <v>0.22916666666666699</v>
      </c>
      <c r="C41" s="1">
        <v>0.85480742275145649</v>
      </c>
      <c r="D41" s="1">
        <v>0.85877748239340246</v>
      </c>
      <c r="E41" s="1">
        <v>0.86143198491677075</v>
      </c>
      <c r="F41" s="1">
        <v>0.95857094407701648</v>
      </c>
      <c r="G41" s="1">
        <v>0.89644903213368543</v>
      </c>
      <c r="H41" s="1">
        <v>1.0140896444638834</v>
      </c>
      <c r="I41" s="1">
        <v>0.81013041807345143</v>
      </c>
      <c r="J41" s="1">
        <v>0.95582224945459149</v>
      </c>
      <c r="K41" s="1">
        <v>0.8041252791368384</v>
      </c>
      <c r="L41" s="1">
        <v>0.73780765693513573</v>
      </c>
      <c r="M41" s="1">
        <v>0.85576770798364843</v>
      </c>
      <c r="N41" s="48">
        <f t="shared" si="0"/>
        <v>0.87520121143362317</v>
      </c>
      <c r="O41" s="48">
        <f t="shared" si="1"/>
        <v>7.9103275058071326E-2</v>
      </c>
      <c r="P41" s="49">
        <f t="shared" si="2"/>
        <v>5.3142303280365573E-2</v>
      </c>
      <c r="Q41" s="1"/>
      <c r="R41" s="22">
        <f t="shared" si="3"/>
        <v>8.4187349599140274E-3</v>
      </c>
      <c r="S41" s="1"/>
      <c r="V41" s="1"/>
      <c r="W41" s="1"/>
      <c r="X41" s="1"/>
      <c r="Y41" s="1"/>
      <c r="Z41" s="1"/>
      <c r="AA41" s="1"/>
      <c r="AB41" s="1"/>
      <c r="AC41" s="34"/>
      <c r="AD41" s="1"/>
      <c r="AE41" s="1"/>
      <c r="AF41" s="1"/>
    </row>
    <row r="42" spans="1:34" x14ac:dyDescent="0.45">
      <c r="A42" s="43"/>
      <c r="B42" s="4">
        <v>0.23958333333333301</v>
      </c>
      <c r="C42" s="1">
        <v>0.86537377652040048</v>
      </c>
      <c r="D42" s="1">
        <v>0.88243827730003588</v>
      </c>
      <c r="E42" s="1">
        <v>0.90410377080411775</v>
      </c>
      <c r="F42" s="50">
        <v>0.99719016004385586</v>
      </c>
      <c r="G42" s="1">
        <v>0.90962973375386447</v>
      </c>
      <c r="H42" s="1">
        <v>1.0270088357862868</v>
      </c>
      <c r="I42" s="1">
        <v>0.91101957490168295</v>
      </c>
      <c r="J42" s="1">
        <v>0.95902045299070415</v>
      </c>
      <c r="K42" s="1">
        <v>0.84023484048346941</v>
      </c>
      <c r="L42" s="1">
        <v>0.75770917898286383</v>
      </c>
      <c r="M42" s="1">
        <v>0.85517963240454464</v>
      </c>
      <c r="N42" s="48">
        <f t="shared" si="0"/>
        <v>0.90537286015672824</v>
      </c>
      <c r="O42" s="48">
        <f t="shared" si="1"/>
        <v>7.5245718677446047E-2</v>
      </c>
      <c r="P42" s="49">
        <f t="shared" si="2"/>
        <v>5.0550761641289264E-2</v>
      </c>
      <c r="Q42" s="1"/>
      <c r="R42" s="22">
        <f t="shared" si="3"/>
        <v>5.5085358028586712E-3</v>
      </c>
      <c r="S42" s="1"/>
      <c r="V42" s="1"/>
      <c r="W42" s="1"/>
      <c r="X42" s="1"/>
      <c r="Y42" s="1"/>
      <c r="Z42" s="1"/>
      <c r="AA42" s="1"/>
      <c r="AB42" s="1"/>
      <c r="AC42" s="1"/>
      <c r="AD42" s="1"/>
      <c r="AE42" s="1"/>
      <c r="AF42" s="1"/>
      <c r="AG42" s="19"/>
      <c r="AH42" s="19"/>
    </row>
    <row r="43" spans="1:34" x14ac:dyDescent="0.45">
      <c r="A43" s="43"/>
      <c r="B43" s="4">
        <v>0.25</v>
      </c>
      <c r="C43" s="1">
        <v>0.87450458007179899</v>
      </c>
      <c r="D43" s="1">
        <v>0.92407569755952945</v>
      </c>
      <c r="E43" s="1">
        <v>0.93006823960672991</v>
      </c>
      <c r="F43" s="1">
        <v>0.99784718351286705</v>
      </c>
      <c r="G43" s="1">
        <v>0.94370259543015345</v>
      </c>
      <c r="H43" s="1">
        <v>1.020657637777858</v>
      </c>
      <c r="I43" s="1">
        <v>0.83405178876257102</v>
      </c>
      <c r="J43" s="50">
        <v>0.97935637236051321</v>
      </c>
      <c r="K43" s="1">
        <v>0.84924648977586803</v>
      </c>
      <c r="L43" s="1">
        <v>0.79733533772664034</v>
      </c>
      <c r="M43" s="1">
        <v>0.84944342043049859</v>
      </c>
      <c r="N43" s="48">
        <f t="shared" si="0"/>
        <v>0.91508459225845296</v>
      </c>
      <c r="O43" s="48">
        <f t="shared" si="1"/>
        <v>7.3198476023308964E-2</v>
      </c>
      <c r="P43" s="49">
        <f t="shared" si="2"/>
        <v>4.9175405312050245E-2</v>
      </c>
      <c r="Q43" s="1"/>
      <c r="R43" s="22">
        <f t="shared" si="3"/>
        <v>2.1673812493550014E-3</v>
      </c>
      <c r="S43" s="1"/>
      <c r="V43" s="1"/>
      <c r="W43" s="1"/>
      <c r="X43" s="1"/>
      <c r="Y43" s="1"/>
      <c r="Z43" s="1"/>
      <c r="AA43" s="1"/>
      <c r="AB43" s="1"/>
      <c r="AC43" s="1"/>
      <c r="AD43" s="1"/>
      <c r="AE43" s="1"/>
      <c r="AF43" s="1"/>
    </row>
    <row r="44" spans="1:34" x14ac:dyDescent="0.45">
      <c r="A44" s="43"/>
      <c r="B44" s="4">
        <v>0.26041666666666702</v>
      </c>
      <c r="C44" s="1">
        <v>0.91090942466328961</v>
      </c>
      <c r="D44" s="1">
        <v>0.95816650251117041</v>
      </c>
      <c r="E44" s="1">
        <v>0.95668337835904127</v>
      </c>
      <c r="F44" s="1">
        <v>1.015262852214935</v>
      </c>
      <c r="G44" s="1">
        <v>0.95395125920279267</v>
      </c>
      <c r="H44" s="1">
        <v>1.0495211385896688</v>
      </c>
      <c r="I44" s="1">
        <v>0.91691143732398039</v>
      </c>
      <c r="J44" s="1">
        <v>1.0344727625947876</v>
      </c>
      <c r="K44" s="1">
        <v>0.88381940706570805</v>
      </c>
      <c r="L44" s="1">
        <v>0.83645962289519515</v>
      </c>
      <c r="M44" s="1">
        <v>0.85324904390236578</v>
      </c>
      <c r="N44" s="48">
        <f t="shared" si="0"/>
        <v>0.9516157785420567</v>
      </c>
      <c r="O44" s="48">
        <f t="shared" si="1"/>
        <v>7.077485419227493E-2</v>
      </c>
      <c r="P44" s="49">
        <f t="shared" si="2"/>
        <v>4.7547194011226437E-2</v>
      </c>
      <c r="Q44" s="1"/>
      <c r="R44" s="22">
        <f t="shared" si="3"/>
        <v>3.7339078758297558E-3</v>
      </c>
      <c r="S44" s="1"/>
      <c r="V44" s="1"/>
      <c r="W44" s="1"/>
      <c r="X44" s="1"/>
      <c r="Y44" s="1"/>
      <c r="Z44" s="1"/>
      <c r="AA44" s="1"/>
      <c r="AB44" s="1"/>
      <c r="AC44" s="1"/>
      <c r="AD44" s="1"/>
      <c r="AE44" s="1"/>
      <c r="AF44" s="1"/>
    </row>
    <row r="45" spans="1:34" x14ac:dyDescent="0.45">
      <c r="A45" s="43"/>
      <c r="B45" s="4">
        <v>0.27083333333333298</v>
      </c>
      <c r="C45" s="1">
        <v>0.9379887186060456</v>
      </c>
      <c r="D45" s="1">
        <v>0.95484648658734417</v>
      </c>
      <c r="E45" s="1">
        <v>0.95676862347152702</v>
      </c>
      <c r="F45" s="1">
        <v>1.0695286069902634</v>
      </c>
      <c r="G45" s="1">
        <v>0.97823227059596041</v>
      </c>
      <c r="H45" s="1">
        <v>1.1026855449123596</v>
      </c>
      <c r="I45" s="1">
        <v>0.94834462713938861</v>
      </c>
      <c r="J45" s="1">
        <v>1.0462396846399911</v>
      </c>
      <c r="K45" s="1">
        <v>0.90304051968571863</v>
      </c>
      <c r="L45" s="1">
        <v>0.86142556707693207</v>
      </c>
      <c r="M45" s="1">
        <v>0.85881378635713423</v>
      </c>
      <c r="N45" s="48">
        <f t="shared" si="0"/>
        <v>0.97591006497055299</v>
      </c>
      <c r="O45" s="48">
        <f t="shared" si="1"/>
        <v>7.9798344978031482E-2</v>
      </c>
      <c r="P45" s="49">
        <f t="shared" si="2"/>
        <v>5.3609257606345946E-2</v>
      </c>
      <c r="Q45" s="1"/>
      <c r="R45" s="22">
        <f t="shared" si="3"/>
        <v>5.1194014640874473E-3</v>
      </c>
      <c r="S45" s="1"/>
      <c r="V45" s="1"/>
      <c r="W45" s="1"/>
      <c r="X45" s="1"/>
      <c r="Y45" s="1"/>
      <c r="Z45" s="1"/>
      <c r="AA45" s="1"/>
      <c r="AB45" s="1"/>
      <c r="AC45" s="1"/>
      <c r="AD45" s="1"/>
      <c r="AE45" s="1"/>
      <c r="AF45" s="1"/>
    </row>
    <row r="46" spans="1:34" x14ac:dyDescent="0.45">
      <c r="A46" s="43"/>
      <c r="B46" s="4">
        <v>0.28125</v>
      </c>
      <c r="C46" s="1">
        <v>0.96387336806366031</v>
      </c>
      <c r="D46" s="1">
        <v>0.97813289008402404</v>
      </c>
      <c r="E46" s="50">
        <v>1.0316136847684263</v>
      </c>
      <c r="F46" s="1">
        <v>1.1564602010745495</v>
      </c>
      <c r="G46" s="1">
        <v>0.9853267118887461</v>
      </c>
      <c r="H46" s="1">
        <v>1.0783957588644499</v>
      </c>
      <c r="I46" s="50">
        <v>1.0549271549377963</v>
      </c>
      <c r="J46" s="1">
        <v>1.064105116091274</v>
      </c>
      <c r="K46" s="1">
        <v>0.92875361342694651</v>
      </c>
      <c r="L46" s="1">
        <v>0.89919701940273555</v>
      </c>
      <c r="M46" s="1">
        <v>0.86386268460686111</v>
      </c>
      <c r="N46" s="48">
        <f t="shared" si="0"/>
        <v>1.0140785518602609</v>
      </c>
      <c r="O46" s="48">
        <f t="shared" si="1"/>
        <v>8.6324315950423683E-2</v>
      </c>
      <c r="P46" s="49">
        <f t="shared" si="2"/>
        <v>5.7993464560598243E-2</v>
      </c>
      <c r="Q46" s="1"/>
      <c r="R46" s="22">
        <f t="shared" si="3"/>
        <v>4.7764606108686866E-2</v>
      </c>
      <c r="S46" s="1"/>
      <c r="V46" s="1"/>
      <c r="W46" s="1"/>
      <c r="X46" s="1"/>
      <c r="Y46" s="1"/>
      <c r="Z46" s="1"/>
      <c r="AA46" s="1"/>
      <c r="AB46" s="1"/>
      <c r="AC46" s="1"/>
      <c r="AD46" s="1"/>
      <c r="AE46" s="1"/>
      <c r="AF46" s="1"/>
    </row>
    <row r="47" spans="1:34" x14ac:dyDescent="0.45">
      <c r="A47" s="43"/>
      <c r="B47" s="4">
        <v>0.29166666666666702</v>
      </c>
      <c r="C47" s="1">
        <v>0.95093630049928579</v>
      </c>
      <c r="D47" s="50">
        <v>0.9994361246828708</v>
      </c>
      <c r="E47" s="1">
        <v>1.0567859292892376</v>
      </c>
      <c r="F47" s="1">
        <v>1.2820050891274288</v>
      </c>
      <c r="G47" s="50">
        <v>1.0138457929558016</v>
      </c>
      <c r="H47" s="1">
        <v>1.1047361153457662</v>
      </c>
      <c r="I47" s="1">
        <v>1.0427181094725584</v>
      </c>
      <c r="J47" s="1">
        <v>1.0916262156341261</v>
      </c>
      <c r="K47" s="1">
        <v>0.94364949872541803</v>
      </c>
      <c r="L47" s="1">
        <v>0.95236958273316052</v>
      </c>
      <c r="M47" s="1">
        <v>0.87008020635055194</v>
      </c>
      <c r="N47" s="48">
        <f t="shared" si="0"/>
        <v>1.0438108758465652</v>
      </c>
      <c r="O47" s="48">
        <f t="shared" si="1"/>
        <v>0.10964909478909807</v>
      </c>
      <c r="P47" s="49">
        <f t="shared" si="2"/>
        <v>7.3663264200149459E-2</v>
      </c>
      <c r="Q47" s="1"/>
      <c r="R47" s="22">
        <f t="shared" si="3"/>
        <v>0.24215174496897729</v>
      </c>
      <c r="S47" s="1"/>
      <c r="V47" s="1"/>
      <c r="W47" s="1"/>
      <c r="X47" s="1"/>
      <c r="Y47" s="1"/>
      <c r="Z47" s="1"/>
      <c r="AA47" s="1"/>
      <c r="AB47" s="1"/>
      <c r="AC47" s="1"/>
      <c r="AD47" s="1"/>
      <c r="AE47" s="1"/>
      <c r="AF47" s="1"/>
    </row>
    <row r="48" spans="1:34" x14ac:dyDescent="0.45">
      <c r="A48" s="43"/>
      <c r="B48" s="4">
        <v>0.30208333333333298</v>
      </c>
      <c r="C48" s="50">
        <v>0.99767638422274774</v>
      </c>
      <c r="D48" s="1">
        <v>1.0226452274862325</v>
      </c>
      <c r="E48" s="1">
        <v>1.05007768939403</v>
      </c>
      <c r="F48" s="1">
        <v>1.3696027502953574</v>
      </c>
      <c r="G48" s="1">
        <v>1.0102396119735102</v>
      </c>
      <c r="H48" s="1">
        <v>1.036881513127486</v>
      </c>
      <c r="I48" s="1">
        <v>1.1570522263723968</v>
      </c>
      <c r="J48" s="1">
        <v>1.1228882506316133</v>
      </c>
      <c r="K48" s="1">
        <v>0.96721033311304438</v>
      </c>
      <c r="L48" s="50">
        <v>0.98285877110478148</v>
      </c>
      <c r="M48" s="1">
        <v>0.93275371706467503</v>
      </c>
      <c r="N48" s="48">
        <f t="shared" si="0"/>
        <v>1.0717132757721202</v>
      </c>
      <c r="O48" s="48">
        <f t="shared" si="1"/>
        <v>0.12180294094215925</v>
      </c>
      <c r="P48" s="49">
        <f t="shared" si="2"/>
        <v>8.1828329146129586E-2</v>
      </c>
      <c r="Q48" s="1"/>
      <c r="R48" s="22">
        <f t="shared" si="3"/>
        <v>0.82380271389247972</v>
      </c>
      <c r="S48" s="1"/>
      <c r="V48" s="1"/>
      <c r="W48" s="1"/>
      <c r="X48" s="1"/>
      <c r="Y48" s="1"/>
      <c r="Z48" s="1"/>
      <c r="AA48" s="1"/>
      <c r="AB48" s="1"/>
      <c r="AC48" s="1"/>
      <c r="AD48" s="1"/>
      <c r="AE48" s="1"/>
      <c r="AF48" s="1"/>
    </row>
    <row r="49" spans="1:32" x14ac:dyDescent="0.45">
      <c r="A49" s="43"/>
      <c r="B49" s="4">
        <v>0.3125</v>
      </c>
      <c r="C49" s="1">
        <v>0.98421904926247683</v>
      </c>
      <c r="D49" s="1">
        <v>1.0241947522243922</v>
      </c>
      <c r="E49" s="1">
        <v>1.0863110787866641</v>
      </c>
      <c r="F49" s="1">
        <v>1.2173408704323321</v>
      </c>
      <c r="G49" s="1">
        <v>1.0211766909416544</v>
      </c>
      <c r="H49" s="1">
        <v>1.0980276252468431</v>
      </c>
      <c r="I49" s="1">
        <v>1.2131308551089739</v>
      </c>
      <c r="J49" s="1">
        <v>1.0579911390233818</v>
      </c>
      <c r="K49" s="50">
        <v>1.0057961357105383</v>
      </c>
      <c r="L49" s="1">
        <v>1.0337923591175668</v>
      </c>
      <c r="M49" s="50">
        <v>1.0065411243029245</v>
      </c>
      <c r="N49" s="48">
        <f t="shared" si="0"/>
        <v>1.0741980555854824</v>
      </c>
      <c r="O49" s="48">
        <f t="shared" si="1"/>
        <v>8.0405232209812633E-2</v>
      </c>
      <c r="P49" s="49">
        <f t="shared" si="2"/>
        <v>5.4016969996314869E-2</v>
      </c>
      <c r="Q49" s="1"/>
      <c r="R49" s="22">
        <f t="shared" si="3"/>
        <v>0.84024554524007189</v>
      </c>
      <c r="S49" s="1"/>
      <c r="V49" s="1"/>
      <c r="W49" s="1"/>
      <c r="X49" s="1"/>
      <c r="Y49" s="1"/>
      <c r="Z49" s="1"/>
      <c r="AA49" s="1"/>
      <c r="AB49" s="1"/>
      <c r="AC49" s="1"/>
      <c r="AD49" s="1"/>
      <c r="AE49" s="1"/>
      <c r="AF49" s="1"/>
    </row>
    <row r="50" spans="1:32" x14ac:dyDescent="0.45">
      <c r="A50" s="43"/>
      <c r="B50" s="4">
        <v>0.32291666666666702</v>
      </c>
      <c r="C50" s="1">
        <v>0.97932685346606418</v>
      </c>
      <c r="D50" s="1">
        <v>1.018488046319173</v>
      </c>
      <c r="E50" s="1">
        <v>1.1122083521185608</v>
      </c>
      <c r="F50" s="1">
        <v>1.1877386833811128</v>
      </c>
      <c r="G50" s="1">
        <v>1.0322345954903993</v>
      </c>
      <c r="H50" s="1">
        <v>0.99072385152227749</v>
      </c>
      <c r="I50" s="1">
        <v>1.2082691268764449</v>
      </c>
      <c r="J50" s="1">
        <v>1.1384765323084596</v>
      </c>
      <c r="K50" s="1">
        <v>0.97735755348778508</v>
      </c>
      <c r="L50" s="1">
        <v>1.1092220096077587</v>
      </c>
      <c r="M50" s="1">
        <v>0.91822026690600433</v>
      </c>
      <c r="N50" s="48">
        <f t="shared" si="0"/>
        <v>1.0754045604578037</v>
      </c>
      <c r="O50" s="48">
        <f t="shared" si="1"/>
        <v>9.5040559851776368E-2</v>
      </c>
      <c r="P50" s="49">
        <f t="shared" si="2"/>
        <v>6.3849116890179747E-2</v>
      </c>
      <c r="Q50" s="1"/>
      <c r="R50" s="22">
        <f t="shared" si="3"/>
        <v>0.31096237037973395</v>
      </c>
      <c r="S50" s="1"/>
      <c r="V50" s="1"/>
      <c r="W50" s="1"/>
      <c r="X50" s="1"/>
      <c r="Y50" s="1"/>
      <c r="Z50" s="1"/>
      <c r="AA50" s="1"/>
      <c r="AB50" s="1"/>
      <c r="AC50" s="1"/>
      <c r="AD50" s="1"/>
      <c r="AE50" s="1"/>
      <c r="AF50" s="1"/>
    </row>
    <row r="51" spans="1:32" x14ac:dyDescent="0.45">
      <c r="A51" s="43"/>
      <c r="B51" s="4">
        <v>0.33333333333333298</v>
      </c>
      <c r="C51" s="1">
        <v>0.96639008248702785</v>
      </c>
      <c r="D51" s="1">
        <v>1.0426446648165604</v>
      </c>
      <c r="E51" s="1">
        <v>1.125414378654731</v>
      </c>
      <c r="F51" s="1">
        <v>1.1854770171428468</v>
      </c>
      <c r="G51" s="1">
        <v>1.0482711609901296</v>
      </c>
      <c r="H51" s="1">
        <v>0.87390740354898377</v>
      </c>
      <c r="I51" s="1">
        <v>1.1123004257793399</v>
      </c>
      <c r="J51" s="1">
        <v>1.1081729689478557</v>
      </c>
      <c r="K51" s="1">
        <v>1.0031912264020291</v>
      </c>
      <c r="L51" s="1">
        <v>1.1158998705843448</v>
      </c>
      <c r="M51" s="1">
        <v>0.89029309366601017</v>
      </c>
      <c r="N51" s="48">
        <f t="shared" si="0"/>
        <v>1.0581669199353849</v>
      </c>
      <c r="O51" s="48">
        <f t="shared" si="1"/>
        <v>0.10042391303336902</v>
      </c>
      <c r="P51" s="49">
        <f t="shared" si="2"/>
        <v>6.7465702767711327E-2</v>
      </c>
      <c r="Q51" s="1"/>
      <c r="R51" s="22">
        <f t="shared" si="3"/>
        <v>0.23963447463623441</v>
      </c>
      <c r="S51" s="1"/>
      <c r="V51" s="1"/>
      <c r="W51" s="1"/>
      <c r="X51" s="1"/>
      <c r="Y51" s="1"/>
      <c r="Z51" s="1"/>
      <c r="AA51" s="1"/>
      <c r="AB51" s="1"/>
      <c r="AC51" s="1"/>
      <c r="AD51" s="1"/>
      <c r="AE51" s="1"/>
      <c r="AF51" s="1"/>
    </row>
    <row r="52" spans="1:32" x14ac:dyDescent="0.45">
      <c r="A52" s="43"/>
      <c r="B52" s="4">
        <v>0.343750000000001</v>
      </c>
      <c r="C52" s="1">
        <v>0.98135126799148875</v>
      </c>
      <c r="D52" s="1">
        <v>1.0718098296853991</v>
      </c>
      <c r="E52" s="1">
        <v>1.1368281695605946</v>
      </c>
      <c r="F52" s="1">
        <v>1.1570151608594503</v>
      </c>
      <c r="G52" s="1">
        <v>1.1130810437995968</v>
      </c>
      <c r="H52" s="1">
        <v>1.0415153961816068</v>
      </c>
      <c r="I52" s="1">
        <v>1.0480883733315063</v>
      </c>
      <c r="J52" s="1">
        <v>1.1405851166094079</v>
      </c>
      <c r="K52" s="1">
        <v>1.0348644535473426</v>
      </c>
      <c r="L52" s="1">
        <v>1.1667608911650262</v>
      </c>
      <c r="M52" s="1">
        <v>0.87771585490111126</v>
      </c>
      <c r="N52" s="48">
        <f t="shared" si="0"/>
        <v>1.089189970273142</v>
      </c>
      <c r="O52" s="48">
        <f t="shared" si="1"/>
        <v>8.6948029534885243E-2</v>
      </c>
      <c r="P52" s="49">
        <f t="shared" si="2"/>
        <v>5.8412481048110386E-2</v>
      </c>
      <c r="Q52" s="1"/>
      <c r="R52" s="22">
        <f t="shared" si="3"/>
        <v>0.28802291679080499</v>
      </c>
      <c r="S52" s="1"/>
      <c r="V52" s="1"/>
      <c r="W52" s="1"/>
      <c r="X52" s="1"/>
      <c r="Y52" s="1"/>
      <c r="Z52" s="1"/>
      <c r="AA52" s="1"/>
      <c r="AB52" s="1"/>
      <c r="AC52" s="1"/>
      <c r="AD52" s="1"/>
      <c r="AE52" s="1"/>
      <c r="AF52" s="1"/>
    </row>
    <row r="53" spans="1:32" x14ac:dyDescent="0.45">
      <c r="A53" s="43"/>
      <c r="B53" s="4">
        <v>0.35416666666666802</v>
      </c>
      <c r="C53" s="1">
        <v>0.99557633074308372</v>
      </c>
      <c r="D53" s="1">
        <v>1.0722051840599158</v>
      </c>
      <c r="E53" s="1">
        <v>1.1871754515829303</v>
      </c>
      <c r="F53" s="1">
        <v>1.3652849523429675</v>
      </c>
      <c r="G53" s="1">
        <v>1.0948467291305222</v>
      </c>
      <c r="H53" s="1">
        <v>1.1235283637876998</v>
      </c>
      <c r="I53" s="1">
        <v>1.1760188724985903</v>
      </c>
      <c r="J53" s="1">
        <v>1.1468475084594822</v>
      </c>
      <c r="K53" s="1">
        <v>1.0006158254376181</v>
      </c>
      <c r="L53" s="1">
        <v>1.2139397976889796</v>
      </c>
      <c r="M53" s="1">
        <v>0.89211891282513522</v>
      </c>
      <c r="N53" s="48">
        <f t="shared" si="0"/>
        <v>1.1376039015731789</v>
      </c>
      <c r="O53" s="48">
        <f t="shared" si="1"/>
        <v>0.12716509408151078</v>
      </c>
      <c r="P53" s="49">
        <f t="shared" si="2"/>
        <v>8.5430672641490429E-2</v>
      </c>
      <c r="Q53" s="1"/>
      <c r="R53" s="22">
        <f t="shared" si="3"/>
        <v>0.64203974781090101</v>
      </c>
      <c r="S53" s="1"/>
      <c r="V53" s="1"/>
      <c r="W53" s="1"/>
      <c r="X53" s="1"/>
      <c r="Y53" s="1"/>
      <c r="Z53" s="1"/>
      <c r="AA53" s="1"/>
      <c r="AB53" s="1"/>
      <c r="AC53" s="1"/>
      <c r="AD53" s="1"/>
      <c r="AE53" s="1"/>
      <c r="AF53" s="1"/>
    </row>
    <row r="54" spans="1:32" x14ac:dyDescent="0.45">
      <c r="A54" s="43"/>
      <c r="B54" s="4">
        <v>0.36458333333333498</v>
      </c>
      <c r="C54" s="1">
        <v>1.0296077546673383</v>
      </c>
      <c r="D54" s="1">
        <v>1.1144152858454441</v>
      </c>
      <c r="E54" s="1">
        <v>1.2080313421852218</v>
      </c>
      <c r="F54" s="1">
        <v>1.3981486056732149</v>
      </c>
      <c r="G54" s="1">
        <v>1.0378325131429096</v>
      </c>
      <c r="H54" s="1">
        <v>1.0947933533792822</v>
      </c>
      <c r="I54" s="1">
        <v>1.202323808033015</v>
      </c>
      <c r="J54" s="1">
        <v>1.1322370279458653</v>
      </c>
      <c r="K54" s="1">
        <v>0.97781320449224596</v>
      </c>
      <c r="L54" s="1">
        <v>1.2361308785475997</v>
      </c>
      <c r="M54" s="1">
        <v>0.86242156046096097</v>
      </c>
      <c r="N54" s="48">
        <f t="shared" si="0"/>
        <v>1.1431333773912138</v>
      </c>
      <c r="O54" s="48">
        <f t="shared" si="1"/>
        <v>0.14409005445951631</v>
      </c>
      <c r="P54" s="49">
        <f t="shared" si="2"/>
        <v>9.6801015737346452E-2</v>
      </c>
      <c r="Q54" s="1"/>
      <c r="R54" s="22">
        <f t="shared" si="3"/>
        <v>0.5976115896412828</v>
      </c>
      <c r="S54" s="1"/>
      <c r="V54" s="1"/>
      <c r="W54" s="1"/>
      <c r="X54" s="1"/>
      <c r="Y54" s="1"/>
      <c r="Z54" s="1"/>
      <c r="AA54" s="1"/>
      <c r="AB54" s="1"/>
      <c r="AC54" s="1"/>
      <c r="AD54" s="1"/>
      <c r="AE54" s="1"/>
      <c r="AF54" s="1"/>
    </row>
    <row r="55" spans="1:32" x14ac:dyDescent="0.45">
      <c r="A55" s="43"/>
      <c r="B55" s="4">
        <v>0.375000000000002</v>
      </c>
      <c r="C55" s="1">
        <v>1.0292146859924385</v>
      </c>
      <c r="D55" s="1">
        <v>1.1385984091000454</v>
      </c>
      <c r="E55" s="1">
        <v>1.2185716285138539</v>
      </c>
      <c r="F55" s="1">
        <v>1.530330185965739</v>
      </c>
      <c r="G55" s="1">
        <v>1.0827546232689407</v>
      </c>
      <c r="H55" s="1">
        <v>1.0578754330911024</v>
      </c>
      <c r="I55" s="1">
        <v>1.2107333586498008</v>
      </c>
      <c r="J55" s="1">
        <v>1.153491267894303</v>
      </c>
      <c r="K55" s="1">
        <v>1.0161430120223258</v>
      </c>
      <c r="L55" s="1">
        <v>1.2852927831377223</v>
      </c>
      <c r="M55" s="1">
        <v>0.9004733946945247</v>
      </c>
      <c r="N55" s="48">
        <f t="shared" si="0"/>
        <v>1.1723005387636272</v>
      </c>
      <c r="O55" s="48">
        <f t="shared" si="1"/>
        <v>0.16709375429598092</v>
      </c>
      <c r="P55" s="49">
        <f t="shared" si="2"/>
        <v>0.11225511156817593</v>
      </c>
      <c r="Q55" s="1"/>
      <c r="R55" s="22">
        <f t="shared" si="3"/>
        <v>0.50687134550290569</v>
      </c>
      <c r="S55" s="1"/>
      <c r="V55" s="1"/>
      <c r="W55" s="1"/>
      <c r="X55" s="1"/>
      <c r="Y55" s="1"/>
      <c r="Z55" s="1"/>
      <c r="AA55" s="1"/>
      <c r="AB55" s="1"/>
      <c r="AC55" s="1"/>
      <c r="AD55" s="1"/>
      <c r="AE55" s="1"/>
      <c r="AF55" s="1"/>
    </row>
    <row r="56" spans="1:32" x14ac:dyDescent="0.45">
      <c r="A56" s="43"/>
      <c r="B56" s="4">
        <v>0.38541666666666902</v>
      </c>
      <c r="C56" s="1">
        <v>1.0381199574200568</v>
      </c>
      <c r="D56" s="1">
        <v>1.1196308836726685</v>
      </c>
      <c r="E56" s="1">
        <v>1.3463655506604402</v>
      </c>
      <c r="F56" s="1">
        <v>1.4471033736575136</v>
      </c>
      <c r="G56" s="1">
        <v>1.0511488745317881</v>
      </c>
      <c r="H56" s="1">
        <v>1.0968985767373278</v>
      </c>
      <c r="I56" s="1">
        <v>1.3293911585085953</v>
      </c>
      <c r="J56" s="1">
        <v>1.1775428856634154</v>
      </c>
      <c r="K56" s="1">
        <v>1.048281913837241</v>
      </c>
      <c r="L56" s="1">
        <v>1.2638113664986292</v>
      </c>
      <c r="M56" s="1">
        <v>0.93524919762521208</v>
      </c>
      <c r="N56" s="48">
        <f t="shared" si="0"/>
        <v>1.1918294541187675</v>
      </c>
      <c r="O56" s="48">
        <f t="shared" si="1"/>
        <v>0.15857222661839157</v>
      </c>
      <c r="P56" s="49">
        <f t="shared" si="2"/>
        <v>0.10653027137765243</v>
      </c>
      <c r="Q56" s="1"/>
      <c r="R56" s="22">
        <f t="shared" si="3"/>
        <v>0.27620703882903574</v>
      </c>
      <c r="S56" s="1"/>
      <c r="V56" s="1"/>
      <c r="W56" s="1"/>
      <c r="X56" s="1"/>
      <c r="Y56" s="1"/>
      <c r="Z56" s="1"/>
      <c r="AA56" s="1"/>
      <c r="AB56" s="1"/>
      <c r="AC56" s="1"/>
      <c r="AD56" s="1"/>
      <c r="AE56" s="1"/>
      <c r="AF56" s="1"/>
    </row>
    <row r="57" spans="1:32" x14ac:dyDescent="0.45">
      <c r="A57" s="43"/>
      <c r="B57" s="4">
        <v>0.39583333333333598</v>
      </c>
      <c r="C57" s="1">
        <v>1.0379950353672602</v>
      </c>
      <c r="D57" s="1">
        <v>1.0998720966400342</v>
      </c>
      <c r="E57" s="1">
        <v>1.167367399259611</v>
      </c>
      <c r="F57" s="1">
        <v>1.2402219707404714</v>
      </c>
      <c r="G57" s="1">
        <v>1.0382339983830358</v>
      </c>
      <c r="H57" s="1">
        <v>1.1313232768773156</v>
      </c>
      <c r="I57" s="1">
        <v>1.3605258937234475</v>
      </c>
      <c r="J57" s="1">
        <v>1.2045588612916132</v>
      </c>
      <c r="K57" s="1">
        <v>1.0378623211883991</v>
      </c>
      <c r="L57" s="1">
        <v>1.3333342315479166</v>
      </c>
      <c r="M57" s="1">
        <v>0.89337157089754515</v>
      </c>
      <c r="N57" s="48">
        <f t="shared" si="0"/>
        <v>1.1651295085019104</v>
      </c>
      <c r="O57" s="48">
        <f t="shared" si="1"/>
        <v>0.13952549342543544</v>
      </c>
      <c r="P57" s="49">
        <f t="shared" si="2"/>
        <v>9.373450190923012E-2</v>
      </c>
      <c r="Q57" s="1"/>
      <c r="R57" s="22">
        <f t="shared" si="3"/>
        <v>0.3228962035457581</v>
      </c>
      <c r="S57" s="1"/>
      <c r="V57" s="1"/>
      <c r="W57" s="1"/>
      <c r="X57" s="1"/>
      <c r="Y57" s="1"/>
      <c r="Z57" s="1"/>
      <c r="AA57" s="1"/>
      <c r="AB57" s="1"/>
      <c r="AC57" s="1"/>
      <c r="AD57" s="1"/>
      <c r="AE57" s="1"/>
      <c r="AF57" s="1"/>
    </row>
    <row r="58" spans="1:32" x14ac:dyDescent="0.45">
      <c r="A58" s="43"/>
      <c r="B58" s="4">
        <v>0.406250000000003</v>
      </c>
      <c r="C58" s="1">
        <v>1.0422190168448626</v>
      </c>
      <c r="D58" s="1">
        <v>1.1100897055981715</v>
      </c>
      <c r="E58" s="1">
        <v>1.286180209017072</v>
      </c>
      <c r="F58" s="1">
        <v>1.3462540631657196</v>
      </c>
      <c r="G58" s="1">
        <v>1.0715353533559762</v>
      </c>
      <c r="H58" s="1">
        <v>1.067177196716568</v>
      </c>
      <c r="I58" s="1">
        <v>1.3320204452703241</v>
      </c>
      <c r="J58" s="1">
        <v>1.2338654456199631</v>
      </c>
      <c r="K58" s="1">
        <v>1.0551841935848196</v>
      </c>
      <c r="L58" s="1">
        <v>1.3706833010013098</v>
      </c>
      <c r="M58" s="1">
        <v>0.8815861430584202</v>
      </c>
      <c r="N58" s="48">
        <f t="shared" si="0"/>
        <v>1.1915208930174788</v>
      </c>
      <c r="O58" s="48">
        <f t="shared" si="1"/>
        <v>0.15850224774554619</v>
      </c>
      <c r="P58" s="49">
        <f t="shared" si="2"/>
        <v>0.10648325893118624</v>
      </c>
      <c r="Q58" s="1"/>
      <c r="R58" s="22">
        <f t="shared" si="3"/>
        <v>0.46003885350723117</v>
      </c>
      <c r="S58" s="1"/>
      <c r="V58" s="1"/>
      <c r="W58" s="1"/>
      <c r="X58" s="1"/>
      <c r="Y58" s="1"/>
      <c r="Z58" s="1"/>
      <c r="AA58" s="1"/>
      <c r="AB58" s="1"/>
      <c r="AC58" s="1"/>
      <c r="AD58" s="1"/>
      <c r="AE58" s="1"/>
      <c r="AF58" s="1"/>
    </row>
    <row r="59" spans="1:32" x14ac:dyDescent="0.45">
      <c r="A59" s="43"/>
      <c r="B59" s="4">
        <v>0.41666666666667002</v>
      </c>
      <c r="C59" s="1">
        <v>1.0558641148056616</v>
      </c>
      <c r="D59" s="1">
        <v>1.1000653197843517</v>
      </c>
      <c r="E59" s="1">
        <v>1.2516412686542777</v>
      </c>
      <c r="F59" s="1">
        <v>1.4768723063444718</v>
      </c>
      <c r="G59" s="1">
        <v>1.1418625179725186</v>
      </c>
      <c r="H59" s="1">
        <v>0.99655897799867565</v>
      </c>
      <c r="I59" s="1">
        <v>1.3566290778249264</v>
      </c>
      <c r="J59" s="1">
        <v>1.2212413369364599</v>
      </c>
      <c r="K59" s="1">
        <v>1.05167627304194</v>
      </c>
      <c r="L59" s="1">
        <v>1.3714428223483699</v>
      </c>
      <c r="M59" s="1">
        <v>0.85845583891512856</v>
      </c>
      <c r="N59" s="48">
        <f t="shared" si="0"/>
        <v>1.2023854015711652</v>
      </c>
      <c r="O59" s="48">
        <f t="shared" si="1"/>
        <v>0.18404050258093313</v>
      </c>
      <c r="P59" s="49">
        <f t="shared" si="2"/>
        <v>0.12364009197908567</v>
      </c>
      <c r="Q59" s="1"/>
      <c r="R59" s="24">
        <f t="shared" si="3"/>
        <v>0.39696777264477745</v>
      </c>
      <c r="S59" s="1"/>
      <c r="V59" s="1"/>
      <c r="W59" s="1"/>
      <c r="X59" s="1"/>
      <c r="Y59" s="1"/>
      <c r="Z59" s="1"/>
      <c r="AA59" s="1"/>
      <c r="AB59" s="1"/>
      <c r="AC59" s="1"/>
      <c r="AD59" s="1"/>
      <c r="AE59" s="1"/>
      <c r="AF59" s="1"/>
    </row>
    <row r="60" spans="1:32" x14ac:dyDescent="0.45">
      <c r="A60" s="43"/>
      <c r="B60" s="4"/>
      <c r="F60" s="1"/>
      <c r="G60" s="1"/>
      <c r="N60" s="1"/>
      <c r="O60" s="1"/>
      <c r="P60" s="30"/>
      <c r="Q60" s="1"/>
      <c r="V60" s="1"/>
      <c r="W60" s="1"/>
      <c r="X60" s="1"/>
      <c r="Y60" s="1"/>
      <c r="Z60" s="1"/>
      <c r="AA60" s="1"/>
      <c r="AB60" s="1"/>
      <c r="AC60" s="1"/>
      <c r="AD60" s="1"/>
      <c r="AE60" s="1"/>
      <c r="AF60" s="1"/>
    </row>
    <row r="61" spans="1:32" x14ac:dyDescent="0.45">
      <c r="A61" s="54" t="s">
        <v>17</v>
      </c>
      <c r="B61" s="55"/>
      <c r="C61" s="50">
        <v>5.25</v>
      </c>
      <c r="D61" s="50">
        <v>5</v>
      </c>
      <c r="E61" s="56">
        <v>4.75</v>
      </c>
      <c r="F61" s="50">
        <v>3.75</v>
      </c>
      <c r="G61" s="50">
        <v>5</v>
      </c>
      <c r="H61" s="50">
        <v>3.25</v>
      </c>
      <c r="I61" s="50">
        <v>4.75</v>
      </c>
      <c r="J61" s="50">
        <v>4</v>
      </c>
      <c r="K61" s="50">
        <v>5.5</v>
      </c>
      <c r="L61" s="50">
        <v>5.25</v>
      </c>
      <c r="M61" s="50">
        <v>5.5</v>
      </c>
      <c r="N61" s="1">
        <f>AVERAGE(C61:M61)</f>
        <v>4.7272727272727275</v>
      </c>
      <c r="O61" s="1"/>
      <c r="P61" s="30"/>
      <c r="Q61" s="1"/>
      <c r="V61" s="1"/>
      <c r="W61" s="1"/>
      <c r="X61" s="1"/>
      <c r="Y61" s="1"/>
      <c r="Z61" s="1"/>
      <c r="AA61" s="1"/>
      <c r="AB61" s="1"/>
      <c r="AC61" s="1"/>
      <c r="AD61" s="1"/>
      <c r="AE61" s="1"/>
      <c r="AF61" s="1"/>
    </row>
    <row r="62" spans="1:32" x14ac:dyDescent="0.45">
      <c r="A62" s="45" t="s">
        <v>44</v>
      </c>
      <c r="B62" s="13"/>
      <c r="C62" s="13"/>
      <c r="D62" s="13"/>
      <c r="E62" s="13"/>
      <c r="F62" s="51"/>
      <c r="G62" s="13"/>
      <c r="H62" s="13"/>
      <c r="I62" s="13"/>
      <c r="J62" s="13"/>
      <c r="K62" s="13"/>
      <c r="L62" s="13"/>
      <c r="M62" s="13"/>
      <c r="N62" s="13"/>
      <c r="O62" s="13"/>
      <c r="P62" s="46"/>
      <c r="V62" s="1"/>
      <c r="W62" s="1"/>
      <c r="X62" s="1"/>
      <c r="Y62" s="1"/>
      <c r="Z62" s="1"/>
      <c r="AA62" s="1"/>
      <c r="AB62" s="1"/>
      <c r="AC62" s="1"/>
      <c r="AD62" s="1"/>
      <c r="AE62" s="1"/>
      <c r="AF62" s="1"/>
    </row>
    <row r="63" spans="1:32" x14ac:dyDescent="0.45">
      <c r="C63" s="38"/>
      <c r="F63" s="1"/>
      <c r="V63" s="1"/>
      <c r="W63" s="1"/>
      <c r="X63" s="1"/>
      <c r="Y63" s="1"/>
      <c r="Z63" s="1"/>
      <c r="AA63" s="1"/>
      <c r="AB63" s="1"/>
      <c r="AC63" s="1"/>
      <c r="AD63" s="1"/>
      <c r="AE63" s="1"/>
      <c r="AF63" s="1"/>
    </row>
    <row r="64" spans="1:32" ht="23.25" x14ac:dyDescent="0.7">
      <c r="A64" s="57" t="s">
        <v>64</v>
      </c>
      <c r="B64" s="38"/>
      <c r="C64" s="38" t="s">
        <v>16</v>
      </c>
      <c r="D64" s="38"/>
      <c r="E64" s="38"/>
      <c r="F64" s="39"/>
      <c r="G64" s="38"/>
      <c r="H64" s="38"/>
      <c r="I64" s="38"/>
      <c r="J64" s="38"/>
      <c r="K64" s="38"/>
      <c r="L64" s="38"/>
      <c r="M64" s="38"/>
      <c r="N64" s="38"/>
      <c r="O64" s="38"/>
      <c r="P64" s="38"/>
      <c r="Q64" s="43"/>
      <c r="V64" s="1"/>
      <c r="W64" s="1"/>
      <c r="X64" s="1"/>
      <c r="Y64" s="1"/>
      <c r="Z64" s="1"/>
      <c r="AA64" s="1"/>
      <c r="AB64" s="1"/>
      <c r="AC64" s="1"/>
      <c r="AD64" s="1"/>
      <c r="AE64" s="1"/>
      <c r="AF64" s="1"/>
    </row>
    <row r="65" spans="1:32" x14ac:dyDescent="0.45">
      <c r="A65" s="43"/>
      <c r="B65" s="11" t="s">
        <v>15</v>
      </c>
      <c r="C65" s="11" t="s">
        <v>67</v>
      </c>
      <c r="D65" s="11" t="s">
        <v>78</v>
      </c>
      <c r="E65" s="11" t="s">
        <v>79</v>
      </c>
      <c r="F65" s="11" t="s">
        <v>80</v>
      </c>
      <c r="G65" s="11" t="s">
        <v>81</v>
      </c>
      <c r="H65" s="11" t="s">
        <v>82</v>
      </c>
      <c r="I65" s="11" t="s">
        <v>83</v>
      </c>
      <c r="J65" s="11" t="s">
        <v>84</v>
      </c>
      <c r="K65" s="11" t="s">
        <v>85</v>
      </c>
      <c r="L65" s="11" t="s">
        <v>86</v>
      </c>
      <c r="M65" s="11" t="s">
        <v>87</v>
      </c>
      <c r="N65" s="11" t="s">
        <v>23</v>
      </c>
      <c r="O65" s="11" t="s">
        <v>52</v>
      </c>
      <c r="P65" s="47" t="s">
        <v>53</v>
      </c>
      <c r="Q65" s="18"/>
      <c r="R65" s="18"/>
      <c r="U65" s="32"/>
      <c r="V65" s="32"/>
      <c r="W65" s="32"/>
      <c r="X65" s="32"/>
      <c r="Y65" s="32"/>
      <c r="Z65" s="32"/>
      <c r="AA65" s="32"/>
      <c r="AB65" s="32"/>
      <c r="AC65" s="32"/>
      <c r="AD65" s="32"/>
      <c r="AE65" s="32"/>
      <c r="AF65" s="32"/>
    </row>
    <row r="66" spans="1:32" x14ac:dyDescent="0.45">
      <c r="A66" s="43"/>
      <c r="B66" s="4">
        <v>0</v>
      </c>
      <c r="C66" s="1">
        <v>1.0316102656110859</v>
      </c>
      <c r="D66" s="1">
        <v>0.94422476237203334</v>
      </c>
      <c r="E66" s="1">
        <v>1.033755847121421</v>
      </c>
      <c r="F66" s="1">
        <v>0.99337942505468035</v>
      </c>
      <c r="G66" s="1">
        <v>1.0192979243343954</v>
      </c>
      <c r="H66" s="1">
        <v>0.98314895198104313</v>
      </c>
      <c r="I66" s="1">
        <v>0.94585278067141676</v>
      </c>
      <c r="J66" s="1">
        <v>0.97087561617728524</v>
      </c>
      <c r="K66" s="1">
        <v>1.045972163540476</v>
      </c>
      <c r="L66" s="1">
        <v>1.0361329630050755</v>
      </c>
      <c r="M66" s="1">
        <v>1.1044282651338413</v>
      </c>
      <c r="N66" s="48">
        <f t="shared" ref="N66:N106" si="4">AVERAGE(C66:M66)</f>
        <v>1.0098799059093411</v>
      </c>
      <c r="O66" s="48">
        <f t="shared" ref="O66:O106" si="5">_xlfn.STDEV.S($C66:$M66)</f>
        <v>4.7937928089775754E-2</v>
      </c>
      <c r="P66" s="49">
        <f>_xlfn.CONFIDENCE.T(0.05,O66,COUNT($C66:$M66))</f>
        <v>3.2205138299381708E-2</v>
      </c>
      <c r="Q66" s="1"/>
      <c r="R66" s="1"/>
      <c r="U66" s="1"/>
      <c r="V66" s="1"/>
      <c r="W66" s="1"/>
      <c r="X66" s="1"/>
      <c r="Y66" s="1"/>
      <c r="Z66" s="1"/>
      <c r="AA66" s="1"/>
      <c r="AB66" s="1"/>
      <c r="AC66" s="1"/>
      <c r="AD66" s="1"/>
      <c r="AE66" s="1"/>
      <c r="AF66" s="1"/>
    </row>
    <row r="67" spans="1:32" x14ac:dyDescent="0.45">
      <c r="A67" s="43"/>
      <c r="B67" s="4">
        <v>1.0416666666666666E-2</v>
      </c>
      <c r="C67" s="1">
        <v>0.980262243717679</v>
      </c>
      <c r="D67" s="1">
        <v>0.93428820137689583</v>
      </c>
      <c r="E67" s="1">
        <v>0.97448848653772102</v>
      </c>
      <c r="F67" s="1">
        <v>0.9642332251955501</v>
      </c>
      <c r="G67" s="1">
        <v>0.99297491872138111</v>
      </c>
      <c r="H67" s="1">
        <v>1.0094589494587525</v>
      </c>
      <c r="I67" s="1">
        <v>0.97492009515423839</v>
      </c>
      <c r="J67" s="1">
        <v>1.0108612448489387</v>
      </c>
      <c r="K67" s="1">
        <v>1.0053824876465929</v>
      </c>
      <c r="L67" s="1">
        <v>0.99399791731586684</v>
      </c>
      <c r="M67" s="1">
        <v>1.023672744452822</v>
      </c>
      <c r="N67" s="48">
        <f t="shared" si="4"/>
        <v>0.98768550131149435</v>
      </c>
      <c r="O67" s="48">
        <f t="shared" si="5"/>
        <v>2.5457395980869095E-2</v>
      </c>
      <c r="P67" s="49">
        <f>_xlfn.CONFIDENCE.T(0.05,O67,COUNT($C67:$M67))</f>
        <v>1.7102511330289921E-2</v>
      </c>
      <c r="Q67" s="1"/>
      <c r="R67" s="1"/>
      <c r="U67" s="1"/>
      <c r="V67" s="1"/>
      <c r="W67" s="1"/>
      <c r="X67" s="1"/>
      <c r="Y67" s="1"/>
      <c r="Z67" s="1"/>
      <c r="AA67" s="1"/>
      <c r="AB67" s="1"/>
      <c r="AC67" s="1"/>
      <c r="AD67" s="1"/>
      <c r="AE67" s="1"/>
      <c r="AF67" s="1"/>
    </row>
    <row r="68" spans="1:32" x14ac:dyDescent="0.45">
      <c r="A68" s="43"/>
      <c r="B68" s="4">
        <v>2.0833333333333301E-2</v>
      </c>
      <c r="C68" s="1">
        <v>1.0119734691967375</v>
      </c>
      <c r="D68" s="1">
        <v>0.98671358062662595</v>
      </c>
      <c r="E68" s="1">
        <v>0.94369847516927874</v>
      </c>
      <c r="F68" s="1">
        <v>1.054942223054804</v>
      </c>
      <c r="G68" s="1">
        <v>1.0344727257871631</v>
      </c>
      <c r="H68" s="1">
        <v>1.0188831771483289</v>
      </c>
      <c r="I68" s="1">
        <v>1.016305407185522</v>
      </c>
      <c r="J68" s="1">
        <v>1.0294823253614482</v>
      </c>
      <c r="K68" s="1">
        <v>0.99612203286561818</v>
      </c>
      <c r="L68" s="1">
        <v>0.9825915515323248</v>
      </c>
      <c r="M68" s="1">
        <v>1.0226527523375823</v>
      </c>
      <c r="N68" s="48">
        <f t="shared" si="4"/>
        <v>1.0088943382059483</v>
      </c>
      <c r="O68" s="48">
        <f t="shared" si="5"/>
        <v>3.0248070374372254E-2</v>
      </c>
      <c r="P68" s="49">
        <f>_xlfn.CONFIDENCE.T(0.05,O68,COUNT($C68:$M68))</f>
        <v>2.032093018020642E-2</v>
      </c>
      <c r="Q68" s="1"/>
      <c r="R68" s="1"/>
      <c r="U68" s="1"/>
      <c r="V68" s="1"/>
      <c r="W68" s="1"/>
      <c r="X68" s="1"/>
      <c r="Y68" s="1"/>
      <c r="Z68" s="1"/>
      <c r="AA68" s="1"/>
      <c r="AB68" s="1"/>
      <c r="AC68" s="1"/>
      <c r="AD68" s="1"/>
      <c r="AE68" s="1"/>
      <c r="AF68" s="1"/>
    </row>
    <row r="69" spans="1:32" x14ac:dyDescent="0.45">
      <c r="A69" s="43"/>
      <c r="B69" s="4">
        <v>3.125E-2</v>
      </c>
      <c r="C69" s="1">
        <v>1</v>
      </c>
      <c r="D69" s="1">
        <v>1</v>
      </c>
      <c r="E69" s="1">
        <v>1</v>
      </c>
      <c r="F69" s="1">
        <v>1</v>
      </c>
      <c r="G69" s="1">
        <v>1</v>
      </c>
      <c r="H69" s="1">
        <v>1</v>
      </c>
      <c r="I69" s="1">
        <v>1</v>
      </c>
      <c r="J69" s="1">
        <v>1</v>
      </c>
      <c r="K69" s="1">
        <v>1</v>
      </c>
      <c r="L69" s="1">
        <v>1</v>
      </c>
      <c r="M69" s="1">
        <v>1</v>
      </c>
      <c r="N69" s="48">
        <f t="shared" si="4"/>
        <v>1</v>
      </c>
      <c r="O69" s="48">
        <f t="shared" si="5"/>
        <v>0</v>
      </c>
      <c r="P69" s="61" t="s">
        <v>62</v>
      </c>
      <c r="Q69" s="1"/>
      <c r="R69" s="1"/>
      <c r="U69" s="1"/>
      <c r="V69" s="1"/>
      <c r="W69" s="1"/>
      <c r="X69" s="1"/>
      <c r="Y69" s="1"/>
      <c r="Z69" s="1"/>
      <c r="AA69" s="1"/>
      <c r="AB69" s="1"/>
      <c r="AC69" s="1"/>
      <c r="AD69" s="1"/>
      <c r="AE69" s="1"/>
      <c r="AF69" s="1"/>
    </row>
    <row r="70" spans="1:32" x14ac:dyDescent="0.45">
      <c r="A70" s="43"/>
      <c r="B70" s="4">
        <v>4.1666666666666699E-2</v>
      </c>
      <c r="C70" s="1">
        <v>0.96718651336850447</v>
      </c>
      <c r="D70" s="1">
        <v>0.75342698956796728</v>
      </c>
      <c r="E70" s="1">
        <v>0.87951034658495675</v>
      </c>
      <c r="F70" s="1">
        <v>1.0291200957151501</v>
      </c>
      <c r="G70" s="1">
        <v>0.95411014269267225</v>
      </c>
      <c r="H70" s="1">
        <v>0.79631501436132412</v>
      </c>
      <c r="I70" s="1">
        <v>0.78762246813041026</v>
      </c>
      <c r="J70" s="1">
        <v>0.64447801930672455</v>
      </c>
      <c r="K70" s="1">
        <v>0.99779668420526646</v>
      </c>
      <c r="L70" s="1">
        <v>0.96779006916921051</v>
      </c>
      <c r="M70" s="1">
        <v>0.97659947794343649</v>
      </c>
      <c r="N70" s="48">
        <f t="shared" si="4"/>
        <v>0.8867232564586931</v>
      </c>
      <c r="O70" s="48">
        <f t="shared" si="5"/>
        <v>0.12360273050663192</v>
      </c>
      <c r="P70" s="49">
        <f t="shared" ref="P70:P106" si="6">_xlfn.CONFIDENCE.T(0.05,O70,COUNT($C70:$M70))</f>
        <v>8.3037444227721705E-2</v>
      </c>
      <c r="Q70" s="1"/>
      <c r="R70" s="1"/>
      <c r="U70" s="1"/>
      <c r="V70" s="1"/>
      <c r="W70" s="1"/>
      <c r="X70" s="1"/>
      <c r="Y70" s="1"/>
      <c r="Z70" s="1"/>
      <c r="AA70" s="1"/>
      <c r="AB70" s="1"/>
      <c r="AC70" s="1"/>
      <c r="AD70" s="1"/>
      <c r="AE70" s="1"/>
      <c r="AF70" s="1"/>
    </row>
    <row r="71" spans="1:32" x14ac:dyDescent="0.45">
      <c r="A71" s="43"/>
      <c r="B71" s="4">
        <v>5.2083333333333301E-2</v>
      </c>
      <c r="C71" s="1">
        <v>0.56285359982410699</v>
      </c>
      <c r="D71" s="1">
        <v>0.51549184851391261</v>
      </c>
      <c r="E71" s="1">
        <v>0.47363770381314135</v>
      </c>
      <c r="F71" s="1">
        <v>0.79149246491389813</v>
      </c>
      <c r="G71" s="1">
        <v>0.58269226705292476</v>
      </c>
      <c r="H71" s="1">
        <v>0.48297048751960503</v>
      </c>
      <c r="I71" s="1">
        <v>0.50799881881846065</v>
      </c>
      <c r="J71" s="1">
        <v>0.42701086140038724</v>
      </c>
      <c r="K71" s="1">
        <v>0.80997124380083652</v>
      </c>
      <c r="L71" s="1">
        <v>0.59115608992185176</v>
      </c>
      <c r="M71" s="1">
        <v>0.57449600850697491</v>
      </c>
      <c r="N71" s="48">
        <f t="shared" si="4"/>
        <v>0.57452467218964542</v>
      </c>
      <c r="O71" s="48">
        <f t="shared" si="5"/>
        <v>0.12297189780871128</v>
      </c>
      <c r="P71" s="49">
        <f t="shared" si="6"/>
        <v>8.2613645054710735E-2</v>
      </c>
      <c r="Q71" s="1"/>
      <c r="R71" s="1"/>
      <c r="U71" s="1"/>
      <c r="V71" s="1"/>
      <c r="W71" s="1"/>
      <c r="X71" s="1"/>
      <c r="Y71" s="1"/>
      <c r="Z71" s="1"/>
      <c r="AA71" s="1"/>
      <c r="AB71" s="1"/>
      <c r="AC71" s="1"/>
      <c r="AD71" s="1"/>
      <c r="AE71" s="1"/>
      <c r="AF71" s="1"/>
    </row>
    <row r="72" spans="1:32" x14ac:dyDescent="0.45">
      <c r="A72" s="43"/>
      <c r="B72" s="4">
        <v>6.25E-2</v>
      </c>
      <c r="C72" s="1">
        <v>0.45923067505212578</v>
      </c>
      <c r="D72" s="1">
        <v>0.36895769455685468</v>
      </c>
      <c r="E72" s="1">
        <v>0.39798887748420092</v>
      </c>
      <c r="F72" s="1">
        <v>0.57394150606977024</v>
      </c>
      <c r="G72" s="1">
        <v>0.37395547273802887</v>
      </c>
      <c r="H72" s="1">
        <v>0.45954564615220911</v>
      </c>
      <c r="I72" s="1">
        <v>0.41077362684458685</v>
      </c>
      <c r="J72" s="1">
        <v>0.37595030329091095</v>
      </c>
      <c r="K72" s="1">
        <v>0.64312823678500364</v>
      </c>
      <c r="L72" s="1">
        <v>0.41485869629527011</v>
      </c>
      <c r="M72" s="1">
        <v>0.4640384048904404</v>
      </c>
      <c r="N72" s="48">
        <f t="shared" si="4"/>
        <v>0.4493062854690365</v>
      </c>
      <c r="O72" s="48">
        <f t="shared" si="5"/>
        <v>8.7373268274406835E-2</v>
      </c>
      <c r="P72" s="49">
        <f t="shared" si="6"/>
        <v>5.8698160320499897E-2</v>
      </c>
      <c r="Q72" s="1"/>
      <c r="R72" s="1"/>
      <c r="U72" s="1"/>
      <c r="V72" s="1"/>
      <c r="W72" s="1"/>
      <c r="X72" s="1"/>
      <c r="Y72" s="1"/>
      <c r="Z72" s="1"/>
      <c r="AA72" s="1"/>
      <c r="AB72" s="1"/>
      <c r="AC72" s="1"/>
      <c r="AD72" s="1"/>
      <c r="AE72" s="1"/>
      <c r="AF72" s="1"/>
    </row>
    <row r="73" spans="1:32" x14ac:dyDescent="0.45">
      <c r="A73" s="43"/>
      <c r="B73" s="4">
        <v>7.2916666666666699E-2</v>
      </c>
      <c r="C73" s="1">
        <v>0.46193038232656719</v>
      </c>
      <c r="D73" s="1">
        <v>0.32533969505019156</v>
      </c>
      <c r="E73" s="1">
        <v>0.370286027362354</v>
      </c>
      <c r="F73" s="1">
        <v>0.46107574036593557</v>
      </c>
      <c r="G73" s="1">
        <v>0.26716646918385656</v>
      </c>
      <c r="H73" s="1">
        <v>0.46845681217447555</v>
      </c>
      <c r="I73" s="1">
        <v>0.40608942702054751</v>
      </c>
      <c r="J73" s="1">
        <v>0.34919272032118326</v>
      </c>
      <c r="K73" s="1">
        <v>0.50274434528084655</v>
      </c>
      <c r="L73" s="1">
        <v>0.40908457328581543</v>
      </c>
      <c r="M73" s="1">
        <v>0.45128898321738453</v>
      </c>
      <c r="N73" s="48">
        <f t="shared" si="4"/>
        <v>0.4066050159626507</v>
      </c>
      <c r="O73" s="48">
        <f t="shared" si="5"/>
        <v>7.1945704261865973E-2</v>
      </c>
      <c r="P73" s="49">
        <f t="shared" si="6"/>
        <v>4.8333781790915284E-2</v>
      </c>
      <c r="Q73" s="1"/>
      <c r="R73" s="1"/>
      <c r="U73" s="1"/>
      <c r="V73" s="1"/>
      <c r="W73" s="1"/>
      <c r="X73" s="1"/>
      <c r="Y73" s="1"/>
      <c r="Z73" s="1"/>
      <c r="AA73" s="1"/>
      <c r="AB73" s="1"/>
      <c r="AC73" s="1"/>
      <c r="AD73" s="1"/>
      <c r="AE73" s="1"/>
      <c r="AF73" s="1"/>
    </row>
    <row r="74" spans="1:32" x14ac:dyDescent="0.45">
      <c r="A74" s="43"/>
      <c r="B74" s="4">
        <v>8.3333333333333301E-2</v>
      </c>
      <c r="C74" s="1">
        <v>0.45717831643164508</v>
      </c>
      <c r="D74" s="1">
        <v>0.31816155160332305</v>
      </c>
      <c r="E74" s="1">
        <v>0.35885851850690131</v>
      </c>
      <c r="F74" s="1">
        <v>0.44781897857657299</v>
      </c>
      <c r="G74" s="1">
        <v>0.24473382923258372</v>
      </c>
      <c r="H74" s="1">
        <v>0.47304608317321722</v>
      </c>
      <c r="I74" s="1">
        <v>0.40667235258499368</v>
      </c>
      <c r="J74" s="1">
        <v>0.36345172430937395</v>
      </c>
      <c r="K74" s="1">
        <v>0.42793071055112691</v>
      </c>
      <c r="L74" s="1">
        <v>0.42017810138241113</v>
      </c>
      <c r="M74" s="1">
        <v>0.44815079838430399</v>
      </c>
      <c r="N74" s="48">
        <f t="shared" si="4"/>
        <v>0.39692554224876841</v>
      </c>
      <c r="O74" s="48">
        <f t="shared" si="5"/>
        <v>6.940575125407035E-2</v>
      </c>
      <c r="P74" s="49">
        <f t="shared" si="6"/>
        <v>4.6627418142140178E-2</v>
      </c>
      <c r="Q74" s="1"/>
      <c r="R74" s="1"/>
      <c r="U74" s="1"/>
      <c r="V74" s="1"/>
      <c r="W74" s="1"/>
      <c r="X74" s="1"/>
      <c r="Y74" s="1"/>
      <c r="Z74" s="1"/>
      <c r="AA74" s="1"/>
      <c r="AB74" s="1"/>
      <c r="AC74" s="1"/>
      <c r="AD74" s="1"/>
      <c r="AE74" s="1"/>
      <c r="AF74" s="1"/>
    </row>
    <row r="75" spans="1:32" x14ac:dyDescent="0.45">
      <c r="A75" s="43"/>
      <c r="B75" s="4">
        <v>9.375E-2</v>
      </c>
      <c r="C75" s="1">
        <v>0.46575114448604016</v>
      </c>
      <c r="D75" s="1">
        <v>0.36811234665141668</v>
      </c>
      <c r="E75" s="1">
        <v>0.43033453185254145</v>
      </c>
      <c r="F75" s="1">
        <v>0.45083543382057839</v>
      </c>
      <c r="G75" s="1">
        <v>0.28395751194975061</v>
      </c>
      <c r="H75" s="1">
        <v>0.48823310458140823</v>
      </c>
      <c r="I75" s="1">
        <v>0.42703899239089782</v>
      </c>
      <c r="J75" s="1">
        <v>0.45800979398221903</v>
      </c>
      <c r="K75" s="1">
        <v>0.40705288714244819</v>
      </c>
      <c r="L75" s="1">
        <v>0.45808834370992518</v>
      </c>
      <c r="M75" s="1">
        <v>0.47255752695376768</v>
      </c>
      <c r="N75" s="48">
        <f t="shared" si="4"/>
        <v>0.42817923795645396</v>
      </c>
      <c r="O75" s="48">
        <f t="shared" si="5"/>
        <v>5.8434128140894909E-2</v>
      </c>
      <c r="P75" s="49">
        <f t="shared" si="6"/>
        <v>3.9256581441255115E-2</v>
      </c>
      <c r="Q75" s="1"/>
      <c r="R75" s="1"/>
      <c r="U75" s="1"/>
      <c r="V75" s="1"/>
      <c r="W75" s="1"/>
      <c r="X75" s="1"/>
      <c r="Y75" s="1"/>
      <c r="Z75" s="1"/>
      <c r="AA75" s="1"/>
      <c r="AB75" s="1"/>
      <c r="AC75" s="1"/>
      <c r="AD75" s="1"/>
      <c r="AE75" s="1"/>
      <c r="AF75" s="1"/>
    </row>
    <row r="76" spans="1:32" x14ac:dyDescent="0.45">
      <c r="A76" s="43"/>
      <c r="B76" s="4">
        <v>0.104166666666667</v>
      </c>
      <c r="C76" s="1">
        <v>0.53860409843816004</v>
      </c>
      <c r="D76" s="1">
        <v>0.43902922931123167</v>
      </c>
      <c r="E76" s="1">
        <v>0.49478284937333755</v>
      </c>
      <c r="F76" s="1">
        <v>0.5400453428746157</v>
      </c>
      <c r="G76" s="1">
        <v>0.35148929118163857</v>
      </c>
      <c r="H76" s="1">
        <v>0.59369469090778759</v>
      </c>
      <c r="I76" s="1">
        <v>0.46021248267480647</v>
      </c>
      <c r="J76" s="1">
        <v>0.50067717882589624</v>
      </c>
      <c r="K76" s="1">
        <v>0.4712165845075027</v>
      </c>
      <c r="L76" s="1">
        <v>0.56563718139825836</v>
      </c>
      <c r="M76" s="1">
        <v>0.52476859972709611</v>
      </c>
      <c r="N76" s="48">
        <f t="shared" si="4"/>
        <v>0.49819613902003018</v>
      </c>
      <c r="O76" s="48">
        <f t="shared" si="5"/>
        <v>6.7060126266129019E-2</v>
      </c>
      <c r="P76" s="49">
        <f t="shared" si="6"/>
        <v>4.5051605833488322E-2</v>
      </c>
      <c r="Q76" s="1"/>
      <c r="R76" s="1"/>
      <c r="U76" s="1"/>
      <c r="V76" s="1"/>
      <c r="W76" s="1"/>
      <c r="X76" s="1"/>
      <c r="Y76" s="1"/>
      <c r="Z76" s="1"/>
      <c r="AA76" s="1"/>
      <c r="AB76" s="1"/>
      <c r="AC76" s="1"/>
      <c r="AD76" s="1"/>
      <c r="AE76" s="1"/>
      <c r="AF76" s="1"/>
    </row>
    <row r="77" spans="1:32" x14ac:dyDescent="0.45">
      <c r="A77" s="43"/>
      <c r="B77" s="4">
        <v>0.114583333333333</v>
      </c>
      <c r="C77" s="1">
        <v>0.67587207940167993</v>
      </c>
      <c r="D77" s="1">
        <v>0.50098564402372259</v>
      </c>
      <c r="E77" s="1">
        <v>0.5680243283020926</v>
      </c>
      <c r="F77" s="1">
        <v>0.59909702349372695</v>
      </c>
      <c r="G77" s="1">
        <v>0.43825423146519171</v>
      </c>
      <c r="H77" s="1">
        <v>0.63416663793845063</v>
      </c>
      <c r="I77" s="1">
        <v>0.49804140218275811</v>
      </c>
      <c r="J77" s="1">
        <v>0.5585545515821605</v>
      </c>
      <c r="K77" s="1">
        <v>0.5180134277800803</v>
      </c>
      <c r="L77" s="1">
        <v>0.6392024683189953</v>
      </c>
      <c r="M77" s="1">
        <v>0.5784096950011457</v>
      </c>
      <c r="N77" s="48">
        <f t="shared" si="4"/>
        <v>0.56442013540818226</v>
      </c>
      <c r="O77" s="48">
        <f t="shared" si="5"/>
        <v>7.1292065567008026E-2</v>
      </c>
      <c r="P77" s="49">
        <f t="shared" si="6"/>
        <v>4.7894661340688378E-2</v>
      </c>
      <c r="Q77" s="1"/>
      <c r="R77" s="1"/>
      <c r="U77" s="1"/>
      <c r="V77" s="1"/>
      <c r="W77" s="1"/>
      <c r="X77" s="1"/>
      <c r="Y77" s="1"/>
      <c r="Z77" s="1"/>
      <c r="AA77" s="1"/>
      <c r="AB77" s="1"/>
      <c r="AC77" s="1"/>
      <c r="AD77" s="1"/>
      <c r="AE77" s="1"/>
      <c r="AF77" s="1"/>
    </row>
    <row r="78" spans="1:32" x14ac:dyDescent="0.45">
      <c r="A78" s="43"/>
      <c r="B78" s="4">
        <v>0.125</v>
      </c>
      <c r="C78" s="1">
        <v>0.76129932355656427</v>
      </c>
      <c r="D78" s="1">
        <v>0.56398524917150239</v>
      </c>
      <c r="E78" s="1">
        <v>0.65658239636288063</v>
      </c>
      <c r="F78" s="1">
        <v>0.65652959619723028</v>
      </c>
      <c r="G78" s="1">
        <v>0.51207803674736929</v>
      </c>
      <c r="H78" s="1">
        <v>0.68254326442418534</v>
      </c>
      <c r="I78" s="1">
        <v>0.56406756765037014</v>
      </c>
      <c r="J78" s="1">
        <v>0.61437875234024686</v>
      </c>
      <c r="K78" s="1">
        <v>0.52468138484418225</v>
      </c>
      <c r="L78" s="1">
        <v>0.73460130550685254</v>
      </c>
      <c r="M78" s="1">
        <v>0.62314037750495543</v>
      </c>
      <c r="N78" s="48">
        <f t="shared" si="4"/>
        <v>0.6267170231187581</v>
      </c>
      <c r="O78" s="48">
        <f t="shared" si="5"/>
        <v>8.1380179992092821E-2</v>
      </c>
      <c r="P78" s="49">
        <f t="shared" si="6"/>
        <v>5.4671948828612496E-2</v>
      </c>
      <c r="Q78" s="1"/>
      <c r="R78" s="1"/>
      <c r="U78" s="1"/>
      <c r="V78" s="1"/>
      <c r="W78" s="1"/>
      <c r="X78" s="1"/>
      <c r="Y78" s="1"/>
      <c r="Z78" s="1"/>
      <c r="AA78" s="1"/>
      <c r="AB78" s="1"/>
      <c r="AC78" s="1"/>
      <c r="AD78" s="1"/>
      <c r="AE78" s="1"/>
      <c r="AF78" s="1"/>
    </row>
    <row r="79" spans="1:32" x14ac:dyDescent="0.45">
      <c r="A79" s="43"/>
      <c r="B79" s="4">
        <v>0.13541666666666699</v>
      </c>
      <c r="C79" s="1">
        <v>0.86077445189176749</v>
      </c>
      <c r="D79" s="1">
        <v>0.62475172533920886</v>
      </c>
      <c r="E79" s="1">
        <v>0.67933771735801118</v>
      </c>
      <c r="F79" s="1">
        <v>0.72679295725450688</v>
      </c>
      <c r="G79" s="1">
        <v>0.63010942073582465</v>
      </c>
      <c r="H79" s="1">
        <v>0.71506431743408916</v>
      </c>
      <c r="I79" s="1">
        <v>0.62934165222562155</v>
      </c>
      <c r="J79" s="1">
        <v>0.69148441573847297</v>
      </c>
      <c r="K79" s="1">
        <v>0.54466575115478422</v>
      </c>
      <c r="L79" s="1">
        <v>0.851211059481224</v>
      </c>
      <c r="M79" s="1">
        <v>0.67156520242594175</v>
      </c>
      <c r="N79" s="48">
        <f t="shared" si="4"/>
        <v>0.69319078827631386</v>
      </c>
      <c r="O79" s="48">
        <f t="shared" si="5"/>
        <v>9.4933816839756102E-2</v>
      </c>
      <c r="P79" s="49">
        <f t="shared" si="6"/>
        <v>6.377740595894868E-2</v>
      </c>
      <c r="Q79" s="1"/>
      <c r="R79" s="1"/>
      <c r="U79" s="1"/>
      <c r="V79" s="1"/>
      <c r="W79" s="1"/>
      <c r="X79" s="1"/>
      <c r="Y79" s="1"/>
      <c r="Z79" s="1"/>
      <c r="AA79" s="1"/>
      <c r="AB79" s="1"/>
      <c r="AC79" s="1"/>
      <c r="AD79" s="1"/>
      <c r="AE79" s="1"/>
      <c r="AF79" s="1"/>
    </row>
    <row r="80" spans="1:32" x14ac:dyDescent="0.45">
      <c r="A80" s="43"/>
      <c r="B80" s="4">
        <v>0.14583333333333301</v>
      </c>
      <c r="C80" s="1">
        <v>0.91714636447903286</v>
      </c>
      <c r="D80" s="1">
        <v>0.69346673369055967</v>
      </c>
      <c r="E80" s="1">
        <v>0.77308918612637489</v>
      </c>
      <c r="F80" s="1">
        <v>0.81365007579887394</v>
      </c>
      <c r="G80" s="1">
        <v>0.73848946790237835</v>
      </c>
      <c r="H80" s="1">
        <v>0.76577272945997399</v>
      </c>
      <c r="I80" s="1">
        <v>0.69555588567494087</v>
      </c>
      <c r="J80" s="1">
        <v>0.76050777953084248</v>
      </c>
      <c r="K80" s="1">
        <v>0.60710943588316824</v>
      </c>
      <c r="L80" s="1">
        <v>0.93640979206980213</v>
      </c>
      <c r="M80" s="1">
        <v>0.72947422383700078</v>
      </c>
      <c r="N80" s="48">
        <f t="shared" si="4"/>
        <v>0.76642469767754084</v>
      </c>
      <c r="O80" s="48">
        <f t="shared" si="5"/>
        <v>9.5809373304959825E-2</v>
      </c>
      <c r="P80" s="49">
        <f t="shared" si="6"/>
        <v>6.4365612795881572E-2</v>
      </c>
      <c r="Q80" s="1"/>
      <c r="R80" s="1"/>
      <c r="U80" s="1"/>
      <c r="V80" s="1"/>
      <c r="W80" s="1"/>
      <c r="X80" s="1"/>
      <c r="Y80" s="1"/>
      <c r="Z80" s="1"/>
      <c r="AA80" s="1"/>
      <c r="AB80" s="1"/>
      <c r="AC80" s="1"/>
      <c r="AD80" s="1"/>
      <c r="AE80" s="1"/>
      <c r="AF80" s="1"/>
    </row>
    <row r="81" spans="1:32" x14ac:dyDescent="0.45">
      <c r="A81" s="43"/>
      <c r="B81" s="4">
        <v>0.15625</v>
      </c>
      <c r="C81" s="1">
        <v>0.95463058277834023</v>
      </c>
      <c r="D81" s="1">
        <v>0.75344083761284508</v>
      </c>
      <c r="E81" s="1">
        <v>0.88667931676947886</v>
      </c>
      <c r="F81" s="1">
        <v>0.90323624115141055</v>
      </c>
      <c r="G81" s="1">
        <v>0.80841000351353998</v>
      </c>
      <c r="H81" s="1">
        <v>0.78768279597504909</v>
      </c>
      <c r="I81" s="1">
        <v>0.75451495139392544</v>
      </c>
      <c r="J81" s="1">
        <v>0.83521445403221284</v>
      </c>
      <c r="K81" s="1">
        <v>0.64171357507342441</v>
      </c>
      <c r="L81" s="50">
        <v>1.0101765617883627</v>
      </c>
      <c r="M81" s="1">
        <v>0.78502578842141679</v>
      </c>
      <c r="N81" s="48">
        <f t="shared" si="4"/>
        <v>0.82915682804636426</v>
      </c>
      <c r="O81" s="48">
        <f t="shared" si="5"/>
        <v>0.10386648491379109</v>
      </c>
      <c r="P81" s="49">
        <f t="shared" si="6"/>
        <v>6.9778454026107939E-2</v>
      </c>
      <c r="Q81" s="1"/>
      <c r="R81" s="1"/>
      <c r="U81" s="1"/>
      <c r="V81" s="1"/>
      <c r="W81" s="1"/>
      <c r="X81" s="1"/>
      <c r="Y81" s="1"/>
      <c r="Z81" s="1"/>
      <c r="AA81" s="1"/>
      <c r="AB81" s="1"/>
      <c r="AC81" s="1"/>
      <c r="AD81" s="1"/>
      <c r="AE81" s="1"/>
      <c r="AF81" s="1"/>
    </row>
    <row r="82" spans="1:32" x14ac:dyDescent="0.45">
      <c r="A82" s="43"/>
      <c r="B82" s="4">
        <v>0.16666666666666699</v>
      </c>
      <c r="C82" s="50">
        <v>1.0111353130333676</v>
      </c>
      <c r="D82" s="1">
        <v>0.80848420704313773</v>
      </c>
      <c r="E82" s="1">
        <v>0.92034794884522442</v>
      </c>
      <c r="F82" s="50">
        <v>0.97448490472570071</v>
      </c>
      <c r="G82" s="1">
        <v>0.8875238912465756</v>
      </c>
      <c r="H82" s="1">
        <v>0.80983501014351544</v>
      </c>
      <c r="I82" s="1">
        <v>0.79528565106803573</v>
      </c>
      <c r="J82" s="1">
        <v>0.89636149865406112</v>
      </c>
      <c r="K82" s="1">
        <v>0.64062326395942304</v>
      </c>
      <c r="L82" s="1">
        <v>1.0458222367821481</v>
      </c>
      <c r="M82" s="1">
        <v>0.84008352349237347</v>
      </c>
      <c r="N82" s="48">
        <f t="shared" si="4"/>
        <v>0.87545340445396025</v>
      </c>
      <c r="O82" s="48">
        <f t="shared" si="5"/>
        <v>0.11465359204223904</v>
      </c>
      <c r="P82" s="49">
        <f t="shared" si="6"/>
        <v>7.7025331201761402E-2</v>
      </c>
      <c r="Q82" s="1"/>
      <c r="R82" s="1"/>
      <c r="U82" s="1"/>
      <c r="V82" s="1"/>
      <c r="W82" s="1"/>
      <c r="X82" s="1"/>
      <c r="Y82" s="1"/>
      <c r="Z82" s="1"/>
      <c r="AA82" s="1"/>
      <c r="AB82" s="1"/>
      <c r="AC82" s="1"/>
      <c r="AD82" s="1"/>
      <c r="AE82" s="1"/>
      <c r="AF82" s="1"/>
    </row>
    <row r="83" spans="1:32" x14ac:dyDescent="0.45">
      <c r="A83" s="43"/>
      <c r="B83" s="4">
        <v>0.17708333333333301</v>
      </c>
      <c r="C83" s="1">
        <v>0.92834866716117226</v>
      </c>
      <c r="D83" s="1">
        <v>0.88016978852678018</v>
      </c>
      <c r="E83" s="1">
        <v>1.0354410697605037</v>
      </c>
      <c r="F83" s="1">
        <v>1.0695694553345294</v>
      </c>
      <c r="G83" s="1">
        <v>0.99247198051336427</v>
      </c>
      <c r="H83" s="1">
        <v>0.83876793402825522</v>
      </c>
      <c r="I83" s="1">
        <v>0.83770766795335283</v>
      </c>
      <c r="J83" s="1">
        <v>0.92496999615809017</v>
      </c>
      <c r="K83" s="1">
        <v>0.69712434176313365</v>
      </c>
      <c r="L83" s="1">
        <v>1.0391307388718281</v>
      </c>
      <c r="M83" s="1">
        <v>0.89987699888550032</v>
      </c>
      <c r="N83" s="48">
        <f t="shared" si="4"/>
        <v>0.9221435126324099</v>
      </c>
      <c r="O83" s="48">
        <f t="shared" si="5"/>
        <v>0.10964554704364514</v>
      </c>
      <c r="P83" s="49">
        <f t="shared" si="6"/>
        <v>7.3660880792323649E-2</v>
      </c>
      <c r="Q83" s="1"/>
      <c r="R83" s="1"/>
      <c r="U83" s="1"/>
      <c r="V83" s="1"/>
      <c r="W83" s="1"/>
      <c r="X83" s="1"/>
      <c r="Y83" s="1"/>
      <c r="Z83" s="1"/>
      <c r="AA83" s="1"/>
      <c r="AB83" s="1"/>
      <c r="AC83" s="1"/>
      <c r="AD83" s="1"/>
      <c r="AE83" s="1"/>
      <c r="AF83" s="1"/>
    </row>
    <row r="84" spans="1:32" x14ac:dyDescent="0.45">
      <c r="A84" s="43"/>
      <c r="B84" s="4">
        <v>0.1875</v>
      </c>
      <c r="C84" s="1">
        <v>0.94816277498258295</v>
      </c>
      <c r="D84" s="1">
        <v>0.91854272683746074</v>
      </c>
      <c r="E84" s="1">
        <v>1.0580074850541525</v>
      </c>
      <c r="F84" s="1">
        <v>1.1324644347041191</v>
      </c>
      <c r="G84" s="50">
        <v>0.98327308054886486</v>
      </c>
      <c r="H84" s="1">
        <v>0.86005348080048494</v>
      </c>
      <c r="I84" s="1">
        <v>0.83007991041572715</v>
      </c>
      <c r="J84" s="1">
        <v>0.96384541773600962</v>
      </c>
      <c r="K84" s="1">
        <v>0.73317767536898815</v>
      </c>
      <c r="L84" s="1">
        <v>1.0722342624723202</v>
      </c>
      <c r="M84" s="1">
        <v>0.94098270204096157</v>
      </c>
      <c r="N84" s="48">
        <f t="shared" si="4"/>
        <v>0.94916581372378839</v>
      </c>
      <c r="O84" s="48">
        <f t="shared" si="5"/>
        <v>0.11478179837524791</v>
      </c>
      <c r="P84" s="49">
        <f t="shared" si="6"/>
        <v>7.7111461388232438E-2</v>
      </c>
      <c r="Q84" s="1"/>
      <c r="R84" s="1"/>
      <c r="U84" s="1"/>
      <c r="V84" s="1"/>
      <c r="W84" s="1"/>
      <c r="X84" s="1"/>
      <c r="Y84" s="1"/>
      <c r="Z84" s="1"/>
      <c r="AA84" s="1"/>
      <c r="AB84" s="1"/>
      <c r="AC84" s="1"/>
      <c r="AD84" s="1"/>
      <c r="AE84" s="1"/>
      <c r="AF84" s="1"/>
    </row>
    <row r="85" spans="1:32" x14ac:dyDescent="0.45">
      <c r="A85" s="43"/>
      <c r="B85" s="4">
        <v>0.19791666666666699</v>
      </c>
      <c r="C85" s="1">
        <v>0.96105313922749869</v>
      </c>
      <c r="D85" s="1">
        <v>0.96563073851901049</v>
      </c>
      <c r="E85" s="1">
        <v>0.88272140691949752</v>
      </c>
      <c r="F85" s="1">
        <v>1.0887824963920671</v>
      </c>
      <c r="G85" s="1">
        <v>1.0484185766556888</v>
      </c>
      <c r="H85" s="1">
        <v>0.86872151491485916</v>
      </c>
      <c r="I85" s="1">
        <v>0.84490808804792639</v>
      </c>
      <c r="J85" s="50">
        <v>1.0043776185073854</v>
      </c>
      <c r="K85" s="1">
        <v>0.74850914455722883</v>
      </c>
      <c r="L85" s="1">
        <v>1.0811683255691218</v>
      </c>
      <c r="M85" s="1">
        <v>0.95704708282797224</v>
      </c>
      <c r="N85" s="48">
        <f t="shared" si="4"/>
        <v>0.95012164837620527</v>
      </c>
      <c r="O85" s="48">
        <f t="shared" si="5"/>
        <v>0.10597184486481788</v>
      </c>
      <c r="P85" s="49">
        <f t="shared" si="6"/>
        <v>7.1192854086657473E-2</v>
      </c>
      <c r="Q85" s="1"/>
      <c r="R85" s="1"/>
      <c r="U85" s="1"/>
      <c r="V85" s="1"/>
      <c r="W85" s="1"/>
      <c r="X85" s="1"/>
      <c r="Y85" s="1"/>
      <c r="Z85" s="1"/>
      <c r="AA85" s="1"/>
      <c r="AB85" s="1"/>
      <c r="AC85" s="1"/>
      <c r="AD85" s="1"/>
      <c r="AE85" s="1"/>
      <c r="AF85" s="1"/>
    </row>
    <row r="86" spans="1:32" x14ac:dyDescent="0.45">
      <c r="A86" s="43"/>
      <c r="B86" s="4">
        <v>0.20833333333333301</v>
      </c>
      <c r="C86" s="1">
        <v>0.91484011852080005</v>
      </c>
      <c r="D86" s="50">
        <v>0.99165850755383089</v>
      </c>
      <c r="E86" s="50">
        <v>1.1169693286902673</v>
      </c>
      <c r="F86" s="1">
        <v>1.0391734246701896</v>
      </c>
      <c r="G86" s="1">
        <v>1.0689929984805497</v>
      </c>
      <c r="H86" s="1">
        <v>0.89661193892048086</v>
      </c>
      <c r="I86" s="1">
        <v>0.88166427036284711</v>
      </c>
      <c r="J86" s="1">
        <v>1.0513544820009122</v>
      </c>
      <c r="K86" s="1">
        <v>0.78855812669962499</v>
      </c>
      <c r="L86" s="1">
        <v>1.1009869844397322</v>
      </c>
      <c r="M86" s="1">
        <v>0.97380199523451327</v>
      </c>
      <c r="N86" s="48">
        <f t="shared" si="4"/>
        <v>0.98405565232488612</v>
      </c>
      <c r="O86" s="48">
        <f t="shared" si="5"/>
        <v>0.10364547627462745</v>
      </c>
      <c r="P86" s="49">
        <f t="shared" si="6"/>
        <v>6.9629978402040632E-2</v>
      </c>
      <c r="Q86" s="1"/>
      <c r="R86" s="1"/>
      <c r="U86" s="1"/>
      <c r="V86" s="1"/>
      <c r="W86" s="1"/>
      <c r="X86" s="1"/>
      <c r="Y86" s="1"/>
      <c r="Z86" s="1"/>
      <c r="AA86" s="1"/>
      <c r="AB86" s="1"/>
      <c r="AC86" s="1"/>
      <c r="AD86" s="1"/>
      <c r="AE86" s="1"/>
      <c r="AF86" s="1"/>
    </row>
    <row r="87" spans="1:32" x14ac:dyDescent="0.45">
      <c r="A87" s="43"/>
      <c r="B87" s="4">
        <v>0.21875</v>
      </c>
      <c r="C87" s="1">
        <v>0.94352615183519095</v>
      </c>
      <c r="D87" s="1">
        <v>1.0154940319019274</v>
      </c>
      <c r="E87" s="1">
        <v>1.3354431688064667</v>
      </c>
      <c r="F87" s="1">
        <v>1.1253766770305884</v>
      </c>
      <c r="G87" s="1">
        <v>1.090733643648323</v>
      </c>
      <c r="H87" s="1">
        <v>0.9140985180129092</v>
      </c>
      <c r="I87" s="1">
        <v>0.89380037426723125</v>
      </c>
      <c r="J87" s="1">
        <v>1.0678902754238506</v>
      </c>
      <c r="K87" s="1">
        <v>0.81261598438141824</v>
      </c>
      <c r="L87" s="1">
        <v>1.1305885883478082</v>
      </c>
      <c r="M87" s="1">
        <v>0.97746490161262023</v>
      </c>
      <c r="N87" s="48">
        <f t="shared" si="4"/>
        <v>1.0279120286607577</v>
      </c>
      <c r="O87" s="48">
        <f t="shared" si="5"/>
        <v>0.14397013040393616</v>
      </c>
      <c r="P87" s="49">
        <f t="shared" si="6"/>
        <v>9.672044966056173E-2</v>
      </c>
      <c r="Q87" s="1"/>
      <c r="R87" s="1"/>
      <c r="U87" s="1"/>
      <c r="V87" s="1"/>
      <c r="W87" s="1"/>
      <c r="X87" s="1"/>
      <c r="Y87" s="1"/>
      <c r="Z87" s="1"/>
      <c r="AA87" s="1"/>
      <c r="AB87" s="1"/>
      <c r="AC87" s="1"/>
      <c r="AD87" s="1"/>
      <c r="AE87" s="1"/>
      <c r="AF87" s="1"/>
    </row>
    <row r="88" spans="1:32" x14ac:dyDescent="0.45">
      <c r="A88" s="43"/>
      <c r="B88" s="4">
        <v>0.22916666666666699</v>
      </c>
      <c r="C88" s="1">
        <v>0.99181013656941119</v>
      </c>
      <c r="D88" s="1">
        <v>1.0469690031827155</v>
      </c>
      <c r="E88" s="1">
        <v>1.5160147407204851</v>
      </c>
      <c r="F88" s="1">
        <v>1.1661359887553868</v>
      </c>
      <c r="G88" s="1">
        <v>1.1468487367682241</v>
      </c>
      <c r="H88" s="1">
        <v>0.9186819845401677</v>
      </c>
      <c r="I88" s="1">
        <v>0.84683924654968046</v>
      </c>
      <c r="J88" s="1">
        <v>1.0750924623819613</v>
      </c>
      <c r="K88" s="1">
        <v>0.84169586498375271</v>
      </c>
      <c r="L88" s="1">
        <v>1.1287283343910619</v>
      </c>
      <c r="M88" s="50">
        <v>1.011234617193794</v>
      </c>
      <c r="N88" s="48">
        <f t="shared" si="4"/>
        <v>1.0627319196396947</v>
      </c>
      <c r="O88" s="48">
        <f t="shared" si="5"/>
        <v>0.18758703970682264</v>
      </c>
      <c r="P88" s="49">
        <f t="shared" si="6"/>
        <v>0.12602268803975111</v>
      </c>
      <c r="Q88" s="1"/>
      <c r="R88" s="1"/>
      <c r="U88" s="1"/>
      <c r="V88" s="1"/>
      <c r="W88" s="1"/>
      <c r="X88" s="1"/>
      <c r="Y88" s="1"/>
      <c r="Z88" s="1"/>
      <c r="AA88" s="1"/>
      <c r="AB88" s="1"/>
      <c r="AC88" s="1"/>
      <c r="AD88" s="1"/>
      <c r="AE88" s="1"/>
      <c r="AF88" s="1"/>
    </row>
    <row r="89" spans="1:32" x14ac:dyDescent="0.45">
      <c r="A89" s="43"/>
      <c r="B89" s="4">
        <v>0.23958333333333301</v>
      </c>
      <c r="C89" s="1">
        <v>0.98884646124406039</v>
      </c>
      <c r="D89" s="1">
        <v>1.0731337562794165</v>
      </c>
      <c r="E89" s="1">
        <v>1.3143617171364077</v>
      </c>
      <c r="F89" s="1">
        <v>1.2283794063343207</v>
      </c>
      <c r="G89" s="1">
        <v>1.1276417760151147</v>
      </c>
      <c r="H89" s="1">
        <v>0.93475782809299646</v>
      </c>
      <c r="I89" s="1">
        <v>0.84988757875440735</v>
      </c>
      <c r="J89" s="1">
        <v>1.0868624667227174</v>
      </c>
      <c r="K89" s="1">
        <v>0.87526909349416282</v>
      </c>
      <c r="L89" s="1">
        <v>1.1649364790718537</v>
      </c>
      <c r="M89" s="1">
        <v>1.019117497276425</v>
      </c>
      <c r="N89" s="48">
        <f t="shared" si="4"/>
        <v>1.0602903691292622</v>
      </c>
      <c r="O89" s="48">
        <f t="shared" si="5"/>
        <v>0.14499113298785657</v>
      </c>
      <c r="P89" s="49">
        <f t="shared" si="6"/>
        <v>9.7406368529595944E-2</v>
      </c>
      <c r="Q89" s="1"/>
      <c r="R89" s="1"/>
      <c r="U89" s="1"/>
      <c r="V89" s="1"/>
      <c r="W89" s="1"/>
      <c r="X89" s="1"/>
      <c r="Y89" s="1"/>
      <c r="Z89" s="1"/>
      <c r="AA89" s="1"/>
      <c r="AB89" s="1"/>
      <c r="AC89" s="1"/>
      <c r="AD89" s="1"/>
      <c r="AE89" s="1"/>
      <c r="AF89" s="1"/>
    </row>
    <row r="90" spans="1:32" x14ac:dyDescent="0.45">
      <c r="A90" s="43"/>
      <c r="B90" s="4">
        <v>0.25</v>
      </c>
      <c r="C90" s="1">
        <v>1.0142549090473079</v>
      </c>
      <c r="D90" s="1">
        <v>1.0874185294291345</v>
      </c>
      <c r="E90" s="1">
        <v>1.2618809862901539</v>
      </c>
      <c r="F90" s="1">
        <v>1.1069857402132088</v>
      </c>
      <c r="G90" s="1">
        <v>1.0975355526909005</v>
      </c>
      <c r="H90" s="1">
        <v>0.95925940476567118</v>
      </c>
      <c r="I90" s="1">
        <v>0.89402505286582223</v>
      </c>
      <c r="J90" s="1">
        <v>1.1287035774040144</v>
      </c>
      <c r="K90" s="1">
        <v>0.88565907840875013</v>
      </c>
      <c r="L90" s="1">
        <v>1.2190324350130759</v>
      </c>
      <c r="M90" s="1">
        <v>1.0432842386419963</v>
      </c>
      <c r="N90" s="48">
        <f t="shared" si="4"/>
        <v>1.0634581367972762</v>
      </c>
      <c r="O90" s="48">
        <f t="shared" si="5"/>
        <v>0.12060985638559202</v>
      </c>
      <c r="P90" s="49">
        <f t="shared" si="6"/>
        <v>8.1026804034840944E-2</v>
      </c>
      <c r="Q90" s="1"/>
      <c r="R90" s="1"/>
      <c r="U90" s="1"/>
      <c r="V90" s="1"/>
      <c r="W90" s="1"/>
      <c r="X90" s="1"/>
      <c r="Y90" s="1"/>
      <c r="Z90" s="1"/>
      <c r="AA90" s="1"/>
      <c r="AB90" s="1"/>
      <c r="AC90" s="1"/>
      <c r="AD90" s="1"/>
      <c r="AE90" s="1"/>
      <c r="AF90" s="1"/>
    </row>
    <row r="91" spans="1:32" x14ac:dyDescent="0.45">
      <c r="A91" s="43"/>
      <c r="B91" s="4">
        <v>0.26041666666666702</v>
      </c>
      <c r="C91" s="1">
        <v>0.98256097611760729</v>
      </c>
      <c r="D91" s="1">
        <v>1.0478875148834086</v>
      </c>
      <c r="E91" s="1">
        <v>1.3049139037573325</v>
      </c>
      <c r="F91" s="1">
        <v>1.1729466590620194</v>
      </c>
      <c r="G91" s="1">
        <v>1.1583377539360284</v>
      </c>
      <c r="H91" s="1">
        <v>0.96097861320341627</v>
      </c>
      <c r="I91" s="1">
        <v>0.99366519087072158</v>
      </c>
      <c r="J91" s="1">
        <v>1.1149042494131152</v>
      </c>
      <c r="K91" s="1">
        <v>0.94281093032287355</v>
      </c>
      <c r="L91" s="1">
        <v>1.0907583861617716</v>
      </c>
      <c r="M91" s="1">
        <v>1.0437358800780145</v>
      </c>
      <c r="N91" s="48">
        <f t="shared" si="4"/>
        <v>1.0739545507096646</v>
      </c>
      <c r="O91" s="48">
        <f t="shared" si="5"/>
        <v>0.10889236373039733</v>
      </c>
      <c r="P91" s="49">
        <f t="shared" si="6"/>
        <v>7.3154885357508317E-2</v>
      </c>
      <c r="Q91" s="1"/>
      <c r="R91" s="1"/>
      <c r="U91" s="1"/>
      <c r="V91" s="1"/>
      <c r="W91" s="1"/>
      <c r="X91" s="1"/>
      <c r="Y91" s="1"/>
      <c r="Z91" s="1"/>
      <c r="AA91" s="1"/>
      <c r="AB91" s="1"/>
      <c r="AC91" s="1"/>
      <c r="AD91" s="1"/>
      <c r="AE91" s="1"/>
      <c r="AF91" s="1"/>
    </row>
    <row r="92" spans="1:32" x14ac:dyDescent="0.45">
      <c r="A92" s="43"/>
      <c r="B92" s="4">
        <v>0.27083333333333298</v>
      </c>
      <c r="C92" s="1">
        <v>0.96049714903140704</v>
      </c>
      <c r="D92" s="1">
        <v>1.0413231764262527</v>
      </c>
      <c r="E92" s="1">
        <v>1.3271449732836236</v>
      </c>
      <c r="F92" s="1">
        <v>1.1746721550569843</v>
      </c>
      <c r="G92" s="1">
        <v>1.1550837591397962</v>
      </c>
      <c r="H92" s="50">
        <v>0.98516666641381123</v>
      </c>
      <c r="I92" s="1">
        <v>1.0831512502591443</v>
      </c>
      <c r="J92" s="1">
        <v>1.1433459546731841</v>
      </c>
      <c r="K92" s="1">
        <v>0.97017286799124414</v>
      </c>
      <c r="L92" s="1">
        <v>1.1429872856081615</v>
      </c>
      <c r="M92" s="1">
        <v>1.0575759148450308</v>
      </c>
      <c r="N92" s="48">
        <f t="shared" si="4"/>
        <v>1.0946473775207854</v>
      </c>
      <c r="O92" s="48">
        <f t="shared" si="5"/>
        <v>0.10892478576942345</v>
      </c>
      <c r="P92" s="49">
        <f t="shared" si="6"/>
        <v>7.3176666779701374E-2</v>
      </c>
      <c r="Q92" s="1"/>
      <c r="R92" s="1"/>
      <c r="U92" s="1"/>
      <c r="V92" s="1"/>
      <c r="W92" s="1"/>
      <c r="X92" s="1"/>
      <c r="Y92" s="1"/>
      <c r="Z92" s="1"/>
      <c r="AA92" s="1"/>
      <c r="AB92" s="1"/>
      <c r="AC92" s="1"/>
      <c r="AD92" s="1"/>
      <c r="AE92" s="1"/>
      <c r="AF92" s="1"/>
    </row>
    <row r="93" spans="1:32" x14ac:dyDescent="0.45">
      <c r="A93" s="43"/>
      <c r="B93" s="4">
        <v>0.28125</v>
      </c>
      <c r="C93" s="1">
        <v>0.98446003434799412</v>
      </c>
      <c r="D93" s="1">
        <v>0.99781990171734636</v>
      </c>
      <c r="E93" s="1">
        <v>1.1452797903672025</v>
      </c>
      <c r="F93" s="1">
        <v>1.0936404389939396</v>
      </c>
      <c r="G93" s="1">
        <v>1.1805414700585997</v>
      </c>
      <c r="H93" s="1">
        <v>0.98950034368377771</v>
      </c>
      <c r="I93" s="1">
        <v>1.0676558535618381</v>
      </c>
      <c r="J93" s="1">
        <v>1.1765487881402843</v>
      </c>
      <c r="K93" s="1">
        <v>0.97696202120464914</v>
      </c>
      <c r="L93" s="1">
        <v>1.1348637222135138</v>
      </c>
      <c r="M93" s="1">
        <v>1.073441194257245</v>
      </c>
      <c r="N93" s="48">
        <f t="shared" si="4"/>
        <v>1.0746103235042173</v>
      </c>
      <c r="O93" s="48">
        <f t="shared" si="5"/>
        <v>7.8391405087874372E-2</v>
      </c>
      <c r="P93" s="49">
        <f t="shared" si="6"/>
        <v>5.2664062527064029E-2</v>
      </c>
      <c r="Q93" s="1"/>
      <c r="R93" s="1"/>
      <c r="U93" s="1"/>
      <c r="V93" s="1"/>
      <c r="W93" s="1"/>
      <c r="X93" s="1"/>
      <c r="Y93" s="1"/>
      <c r="Z93" s="1"/>
      <c r="AA93" s="1"/>
      <c r="AB93" s="1"/>
      <c r="AC93" s="1"/>
      <c r="AD93" s="1"/>
      <c r="AE93" s="1"/>
      <c r="AF93" s="1"/>
    </row>
    <row r="94" spans="1:32" x14ac:dyDescent="0.45">
      <c r="A94" s="43"/>
      <c r="B94" s="4">
        <v>0.29166666666666702</v>
      </c>
      <c r="C94" s="1">
        <v>0.9902604750357431</v>
      </c>
      <c r="D94" s="1">
        <v>0.94855267460652037</v>
      </c>
      <c r="E94" s="1">
        <v>1.4571886615585505</v>
      </c>
      <c r="F94" s="1">
        <v>1.1608151246824461</v>
      </c>
      <c r="G94" s="1">
        <v>1.185710940661</v>
      </c>
      <c r="H94" s="1">
        <v>0.9582229095129331</v>
      </c>
      <c r="I94" s="1">
        <v>0.96945207051267945</v>
      </c>
      <c r="J94" s="1">
        <v>1.1619277127108349</v>
      </c>
      <c r="K94" s="50">
        <v>0.99631839933536381</v>
      </c>
      <c r="L94" s="1">
        <v>1.1303430662218992</v>
      </c>
      <c r="M94" s="1">
        <v>1.0954520391618165</v>
      </c>
      <c r="N94" s="48">
        <f t="shared" si="4"/>
        <v>1.095840370363617</v>
      </c>
      <c r="O94" s="48">
        <f t="shared" si="5"/>
        <v>0.15036193650702415</v>
      </c>
      <c r="P94" s="49">
        <f t="shared" si="6"/>
        <v>0.10101452342919179</v>
      </c>
      <c r="Q94" s="1"/>
      <c r="R94" s="1"/>
      <c r="U94" s="1"/>
      <c r="V94" s="1"/>
      <c r="W94" s="1"/>
      <c r="X94" s="1"/>
      <c r="Y94" s="1"/>
      <c r="Z94" s="1"/>
      <c r="AA94" s="1"/>
      <c r="AB94" s="1"/>
      <c r="AC94" s="1"/>
      <c r="AD94" s="1"/>
      <c r="AE94" s="1"/>
      <c r="AF94" s="1"/>
    </row>
    <row r="95" spans="1:32" x14ac:dyDescent="0.45">
      <c r="A95" s="43"/>
      <c r="B95" s="4">
        <v>0.30208333333333298</v>
      </c>
      <c r="C95" s="1">
        <v>1.0065687474875666</v>
      </c>
      <c r="D95" s="1">
        <v>0.96961673135909321</v>
      </c>
      <c r="E95" s="1">
        <v>1.3154386936532703</v>
      </c>
      <c r="F95" s="1">
        <v>0.82559472057619743</v>
      </c>
      <c r="G95" s="1">
        <v>1.1092081784584684</v>
      </c>
      <c r="H95" s="1">
        <v>0.95370115735044481</v>
      </c>
      <c r="I95" s="50">
        <v>0.9691242920824279</v>
      </c>
      <c r="J95" s="1">
        <v>1.1602107990767769</v>
      </c>
      <c r="K95" s="1">
        <v>1.0189833648558506</v>
      </c>
      <c r="L95" s="1">
        <v>1.1128199638847647</v>
      </c>
      <c r="M95" s="1">
        <v>1.0759285219804406</v>
      </c>
      <c r="N95" s="48">
        <f t="shared" si="4"/>
        <v>1.0470177427968457</v>
      </c>
      <c r="O95" s="48">
        <f t="shared" si="5"/>
        <v>0.12888459344782247</v>
      </c>
      <c r="P95" s="49">
        <f t="shared" si="6"/>
        <v>8.6585848034011786E-2</v>
      </c>
      <c r="Q95" s="1"/>
      <c r="R95" s="1"/>
      <c r="U95" s="1"/>
      <c r="V95" s="1"/>
      <c r="W95" s="1"/>
      <c r="X95" s="1"/>
      <c r="Y95" s="1"/>
      <c r="Z95" s="1"/>
      <c r="AA95" s="1"/>
      <c r="AB95" s="1"/>
      <c r="AC95" s="1"/>
      <c r="AD95" s="1"/>
      <c r="AE95" s="1"/>
      <c r="AF95" s="1"/>
    </row>
    <row r="96" spans="1:32" x14ac:dyDescent="0.45">
      <c r="A96" s="43"/>
      <c r="B96" s="4">
        <v>0.3125</v>
      </c>
      <c r="C96" s="1">
        <v>1.0075219535477122</v>
      </c>
      <c r="D96" s="1">
        <v>0.9750098539159</v>
      </c>
      <c r="E96" s="1">
        <v>1.3880592490804569</v>
      </c>
      <c r="F96" s="1">
        <v>1.0539071943683538</v>
      </c>
      <c r="G96" s="1">
        <v>1.0772370288611894</v>
      </c>
      <c r="H96" s="1">
        <v>0.96197553405479996</v>
      </c>
      <c r="I96" s="1">
        <v>1.0564637688808911</v>
      </c>
      <c r="J96" s="1">
        <v>1.1118372876043774</v>
      </c>
      <c r="K96" s="1">
        <v>1.0607382976439981</v>
      </c>
      <c r="L96" s="1">
        <v>1.0809682550893809</v>
      </c>
      <c r="M96" s="1">
        <v>1.0688800763843793</v>
      </c>
      <c r="N96" s="48">
        <f t="shared" si="4"/>
        <v>1.0765998635846765</v>
      </c>
      <c r="O96" s="48">
        <f t="shared" si="5"/>
        <v>0.11301802611230725</v>
      </c>
      <c r="P96" s="49">
        <f t="shared" si="6"/>
        <v>7.5926543059049736E-2</v>
      </c>
      <c r="Q96" s="1"/>
      <c r="R96" s="1"/>
      <c r="U96" s="1"/>
      <c r="V96" s="1"/>
      <c r="W96" s="1"/>
      <c r="X96" s="1"/>
      <c r="Y96" s="1"/>
      <c r="Z96" s="1"/>
      <c r="AA96" s="1"/>
      <c r="AB96" s="1"/>
      <c r="AC96" s="1"/>
      <c r="AD96" s="1"/>
      <c r="AE96" s="1"/>
      <c r="AF96" s="1"/>
    </row>
    <row r="97" spans="1:32" x14ac:dyDescent="0.45">
      <c r="A97" s="43"/>
      <c r="B97" s="4">
        <v>0.32291666666666702</v>
      </c>
      <c r="C97" s="1">
        <v>1.035633774354858</v>
      </c>
      <c r="D97" s="1">
        <v>0.98955419198969885</v>
      </c>
      <c r="E97" s="1">
        <v>1.4416599143045821</v>
      </c>
      <c r="F97" s="1">
        <v>1.1447939774163778</v>
      </c>
      <c r="G97" s="1">
        <v>1.1710580332250946</v>
      </c>
      <c r="H97" s="1">
        <v>0.96674558330829352</v>
      </c>
      <c r="I97" s="1">
        <v>1.0315467715111408</v>
      </c>
      <c r="J97" s="1">
        <v>1.1238787730772222</v>
      </c>
      <c r="K97" s="1">
        <v>1.0889654486062437</v>
      </c>
      <c r="L97" s="1">
        <v>1.1411590797620519</v>
      </c>
      <c r="M97" s="1">
        <v>1.0880000252068658</v>
      </c>
      <c r="N97" s="48">
        <f t="shared" si="4"/>
        <v>1.1111814157056754</v>
      </c>
      <c r="O97" s="48">
        <f t="shared" si="5"/>
        <v>0.12795541209791569</v>
      </c>
      <c r="P97" s="49">
        <f t="shared" si="6"/>
        <v>8.5961615509341283E-2</v>
      </c>
      <c r="Q97" s="1"/>
      <c r="R97" s="1"/>
      <c r="U97" s="1"/>
      <c r="V97" s="1"/>
      <c r="W97" s="1"/>
      <c r="X97" s="1"/>
      <c r="Y97" s="1"/>
      <c r="Z97" s="1"/>
      <c r="AA97" s="1"/>
      <c r="AB97" s="1"/>
      <c r="AC97" s="1"/>
      <c r="AD97" s="1"/>
      <c r="AE97" s="1"/>
      <c r="AF97" s="1"/>
    </row>
    <row r="98" spans="1:32" x14ac:dyDescent="0.45">
      <c r="A98" s="43"/>
      <c r="B98" s="4">
        <v>0.33333333333333298</v>
      </c>
      <c r="C98" s="1">
        <v>1.0120570794578856</v>
      </c>
      <c r="D98" s="1">
        <v>0.95727071073397252</v>
      </c>
      <c r="E98" s="1">
        <v>1.3678589121661635</v>
      </c>
      <c r="F98" s="1">
        <v>1.1743965925110982</v>
      </c>
      <c r="G98" s="1">
        <v>1.1319546516010686</v>
      </c>
      <c r="H98" s="1">
        <v>0.95131766998636436</v>
      </c>
      <c r="I98" s="1">
        <v>1.0351036403394642</v>
      </c>
      <c r="J98" s="1">
        <v>1.1710030665045963</v>
      </c>
      <c r="K98" s="1">
        <v>1.1058382928413777</v>
      </c>
      <c r="L98" s="1">
        <v>1.1095509133497028</v>
      </c>
      <c r="M98" s="1">
        <v>1.0778253090003953</v>
      </c>
      <c r="N98" s="48">
        <f t="shared" si="4"/>
        <v>1.099470621681099</v>
      </c>
      <c r="O98" s="48">
        <f t="shared" si="5"/>
        <v>0.11763643352891689</v>
      </c>
      <c r="P98" s="49">
        <f t="shared" si="6"/>
        <v>7.902923137916773E-2</v>
      </c>
      <c r="Q98" s="1"/>
      <c r="R98" s="1"/>
      <c r="U98" s="1"/>
      <c r="V98" s="1"/>
      <c r="W98" s="1"/>
      <c r="X98" s="1"/>
      <c r="Y98" s="1"/>
      <c r="Z98" s="1"/>
      <c r="AA98" s="1"/>
      <c r="AB98" s="1"/>
      <c r="AC98" s="1"/>
      <c r="AD98" s="1"/>
      <c r="AE98" s="1"/>
      <c r="AF98" s="1"/>
    </row>
    <row r="99" spans="1:32" x14ac:dyDescent="0.45">
      <c r="A99" s="43"/>
      <c r="B99" s="4">
        <v>0.34375</v>
      </c>
      <c r="C99" s="1">
        <v>0.99492301120596094</v>
      </c>
      <c r="D99" s="1">
        <v>1.0977958511021686</v>
      </c>
      <c r="E99" s="1">
        <v>1.2247236096912351</v>
      </c>
      <c r="F99" s="1">
        <v>1.1195502513839197</v>
      </c>
      <c r="G99" s="1">
        <v>1.1339649120146429</v>
      </c>
      <c r="H99" s="1">
        <v>0.94973078052291671</v>
      </c>
      <c r="I99" s="1">
        <v>1.0548109103228311</v>
      </c>
      <c r="J99" s="1">
        <v>1.2723933698671586</v>
      </c>
      <c r="K99" s="1">
        <v>1.1068816165871112</v>
      </c>
      <c r="L99" s="1">
        <v>1.1541154687076207</v>
      </c>
      <c r="M99" s="1">
        <v>1.1185685776055925</v>
      </c>
      <c r="N99" s="48">
        <f t="shared" si="4"/>
        <v>1.1115871235464689</v>
      </c>
      <c r="O99" s="48">
        <f t="shared" si="5"/>
        <v>9.1828079192637344E-2</v>
      </c>
      <c r="P99" s="49">
        <f t="shared" si="6"/>
        <v>6.1690943017543659E-2</v>
      </c>
      <c r="Q99" s="1"/>
      <c r="R99" s="1"/>
      <c r="U99" s="1"/>
      <c r="V99" s="1"/>
      <c r="W99" s="1"/>
      <c r="X99" s="1"/>
      <c r="Y99" s="1"/>
      <c r="Z99" s="1"/>
      <c r="AA99" s="1"/>
      <c r="AB99" s="1"/>
      <c r="AC99" s="1"/>
      <c r="AD99" s="1"/>
      <c r="AE99" s="1"/>
      <c r="AF99" s="1"/>
    </row>
    <row r="100" spans="1:32" x14ac:dyDescent="0.45">
      <c r="A100" s="43"/>
      <c r="B100" s="4">
        <v>0.35416666666666702</v>
      </c>
      <c r="C100" s="1">
        <v>0.98071428348582035</v>
      </c>
      <c r="D100" s="1">
        <v>1.050520301843217</v>
      </c>
      <c r="E100" s="1">
        <v>1.4290286257627827</v>
      </c>
      <c r="F100" s="1">
        <v>1.2100269942013786</v>
      </c>
      <c r="G100" s="1">
        <v>1.1617114820519958</v>
      </c>
      <c r="H100" s="1">
        <v>0.94533410279870844</v>
      </c>
      <c r="I100" s="1">
        <v>1.0455078147483721</v>
      </c>
      <c r="J100" s="1">
        <v>1.3463456958090434</v>
      </c>
      <c r="K100" s="1">
        <v>1.1373397371594915</v>
      </c>
      <c r="L100" s="1">
        <v>1.1441940285302448</v>
      </c>
      <c r="M100" s="1">
        <v>1.1201509625129684</v>
      </c>
      <c r="N100" s="48">
        <f t="shared" si="4"/>
        <v>1.1428067299003659</v>
      </c>
      <c r="O100" s="48">
        <f t="shared" si="5"/>
        <v>0.14561091910851956</v>
      </c>
      <c r="P100" s="49">
        <f t="shared" si="6"/>
        <v>9.7822746511026612E-2</v>
      </c>
      <c r="Q100" s="1"/>
      <c r="R100" s="1"/>
      <c r="U100" s="1"/>
      <c r="V100" s="1"/>
      <c r="W100" s="1"/>
      <c r="X100" s="1"/>
      <c r="Y100" s="1"/>
      <c r="Z100" s="1"/>
      <c r="AA100" s="1"/>
      <c r="AB100" s="1"/>
      <c r="AC100" s="1"/>
      <c r="AD100" s="1"/>
      <c r="AE100" s="1"/>
      <c r="AF100" s="1"/>
    </row>
    <row r="101" spans="1:32" x14ac:dyDescent="0.45">
      <c r="A101" s="43"/>
      <c r="B101" s="4">
        <v>0.36458333333333298</v>
      </c>
      <c r="C101" s="1">
        <v>0.99260191268050679</v>
      </c>
      <c r="D101" s="1">
        <v>0.99089083677898371</v>
      </c>
      <c r="E101" s="1">
        <v>1.2814056552202457</v>
      </c>
      <c r="F101" s="1">
        <v>1.1444801934668172</v>
      </c>
      <c r="G101" s="1">
        <v>1.2024183568686488</v>
      </c>
      <c r="H101" s="1">
        <v>0.95453682834507059</v>
      </c>
      <c r="I101" s="1">
        <v>1.0720732095516925</v>
      </c>
      <c r="J101" s="1">
        <v>1.794430573363025</v>
      </c>
      <c r="K101" s="1">
        <v>1.1529219360548053</v>
      </c>
      <c r="L101" s="1">
        <v>1.0830080721944799</v>
      </c>
      <c r="M101" s="1">
        <v>1.111029113779892</v>
      </c>
      <c r="N101" s="48">
        <f t="shared" si="4"/>
        <v>1.1617996989367425</v>
      </c>
      <c r="O101" s="48">
        <f t="shared" si="5"/>
        <v>0.23112514069108711</v>
      </c>
      <c r="P101" s="49">
        <f t="shared" si="6"/>
        <v>0.15527198227009012</v>
      </c>
      <c r="Q101" s="1"/>
      <c r="R101" s="1"/>
      <c r="U101" s="1"/>
      <c r="V101" s="1"/>
      <c r="W101" s="1"/>
      <c r="X101" s="1"/>
      <c r="Y101" s="1"/>
      <c r="Z101" s="1"/>
      <c r="AA101" s="1"/>
      <c r="AB101" s="1"/>
      <c r="AC101" s="1"/>
      <c r="AD101" s="1"/>
      <c r="AE101" s="1"/>
      <c r="AF101" s="1"/>
    </row>
    <row r="102" spans="1:32" x14ac:dyDescent="0.45">
      <c r="A102" s="43"/>
      <c r="B102" s="4">
        <v>0.375</v>
      </c>
      <c r="C102" s="1">
        <v>1.0133534768407455</v>
      </c>
      <c r="D102" s="1">
        <v>0.97755343010040652</v>
      </c>
      <c r="E102" s="1">
        <v>1.3665910242245947</v>
      </c>
      <c r="F102" s="1">
        <v>1.154816055633032</v>
      </c>
      <c r="G102" s="1">
        <v>1.0950023158955873</v>
      </c>
      <c r="H102" s="1">
        <v>0.95318424089479858</v>
      </c>
      <c r="I102" s="1">
        <v>1.1028745138150564</v>
      </c>
      <c r="J102" s="1">
        <v>1.2312072579929723</v>
      </c>
      <c r="K102" s="1">
        <v>1.1521092306544802</v>
      </c>
      <c r="L102" s="1">
        <v>1.0302084713729784</v>
      </c>
      <c r="M102" s="1">
        <v>1.0852026433194881</v>
      </c>
      <c r="N102" s="48">
        <f t="shared" si="4"/>
        <v>1.1056456964312853</v>
      </c>
      <c r="O102" s="48">
        <f t="shared" si="5"/>
        <v>0.119513340819296</v>
      </c>
      <c r="P102" s="49">
        <f t="shared" si="6"/>
        <v>8.0290154853969911E-2</v>
      </c>
      <c r="Q102" s="1"/>
      <c r="R102" s="1"/>
      <c r="U102" s="1"/>
      <c r="V102" s="1"/>
      <c r="W102" s="1"/>
      <c r="X102" s="1"/>
      <c r="Y102" s="1"/>
      <c r="Z102" s="1"/>
      <c r="AA102" s="1"/>
      <c r="AB102" s="1"/>
      <c r="AC102" s="1"/>
      <c r="AD102" s="1"/>
      <c r="AE102" s="1"/>
      <c r="AF102" s="1"/>
    </row>
    <row r="103" spans="1:32" x14ac:dyDescent="0.45">
      <c r="A103" s="43"/>
      <c r="B103" s="4">
        <v>0.38541666666666702</v>
      </c>
      <c r="C103" s="1">
        <v>0.97997006203414405</v>
      </c>
      <c r="D103" s="1">
        <v>0.98804804081329722</v>
      </c>
      <c r="E103" s="1">
        <v>1.240281580567604</v>
      </c>
      <c r="F103" s="1">
        <v>1.0891625565946395</v>
      </c>
      <c r="G103" s="1">
        <v>1.1538881686978439</v>
      </c>
      <c r="H103" s="1">
        <v>0.95610199862784229</v>
      </c>
      <c r="I103" s="1">
        <v>1.1481345591455876</v>
      </c>
      <c r="J103" s="1">
        <v>1.1909982393389613</v>
      </c>
      <c r="K103" s="1">
        <v>1.1606713999694755</v>
      </c>
      <c r="L103" s="1">
        <v>1.0600527627334624</v>
      </c>
      <c r="M103" s="1">
        <v>1.19179765939041</v>
      </c>
      <c r="N103" s="48">
        <f t="shared" si="4"/>
        <v>1.1053733661739333</v>
      </c>
      <c r="O103" s="48">
        <f t="shared" si="5"/>
        <v>9.7124142815259731E-2</v>
      </c>
      <c r="P103" s="49">
        <f t="shared" si="6"/>
        <v>6.524888697143047E-2</v>
      </c>
      <c r="Q103" s="1"/>
      <c r="R103" s="1"/>
      <c r="U103" s="1"/>
      <c r="V103" s="1"/>
      <c r="W103" s="1"/>
      <c r="X103" s="1"/>
      <c r="Y103" s="1"/>
      <c r="Z103" s="1"/>
      <c r="AA103" s="1"/>
      <c r="AB103" s="1"/>
      <c r="AC103" s="1"/>
      <c r="AD103" s="1"/>
      <c r="AE103" s="1"/>
      <c r="AF103" s="1"/>
    </row>
    <row r="104" spans="1:32" x14ac:dyDescent="0.45">
      <c r="A104" s="43"/>
      <c r="B104" s="4">
        <v>0.39583333333333298</v>
      </c>
      <c r="C104" s="1">
        <v>0.99470453814047499</v>
      </c>
      <c r="D104" s="1">
        <v>1.0060300812730856</v>
      </c>
      <c r="E104" s="1">
        <v>1.1544048054086034</v>
      </c>
      <c r="F104" s="1">
        <v>1.0725659779527437</v>
      </c>
      <c r="G104" s="1">
        <v>1.2181539431291231</v>
      </c>
      <c r="H104" s="1">
        <v>0.9705454728802525</v>
      </c>
      <c r="I104" s="1">
        <v>1.0442821180852155</v>
      </c>
      <c r="J104" s="1">
        <v>1.1698041762435252</v>
      </c>
      <c r="K104" s="1">
        <v>1.1727178860088945</v>
      </c>
      <c r="L104" s="1">
        <v>1.0694498694768213</v>
      </c>
      <c r="M104" s="1">
        <v>1.1238224462455269</v>
      </c>
      <c r="N104" s="48">
        <f t="shared" si="4"/>
        <v>1.090589210440388</v>
      </c>
      <c r="O104" s="48">
        <f t="shared" si="5"/>
        <v>8.2547223084773663E-2</v>
      </c>
      <c r="P104" s="49">
        <f t="shared" si="6"/>
        <v>5.5455979046412855E-2</v>
      </c>
      <c r="Q104" s="1"/>
      <c r="R104" s="1"/>
      <c r="U104" s="1"/>
      <c r="V104" s="1"/>
      <c r="W104" s="1"/>
      <c r="X104" s="1"/>
      <c r="Y104" s="1"/>
      <c r="Z104" s="1"/>
      <c r="AA104" s="1"/>
      <c r="AB104" s="1"/>
      <c r="AC104" s="1"/>
      <c r="AD104" s="1"/>
      <c r="AE104" s="1"/>
      <c r="AF104" s="1"/>
    </row>
    <row r="105" spans="1:32" x14ac:dyDescent="0.45">
      <c r="A105" s="43"/>
      <c r="B105" s="4">
        <v>0.40625</v>
      </c>
      <c r="C105" s="1">
        <v>1.0006376881062073</v>
      </c>
      <c r="D105" s="1">
        <v>0.98889523415955294</v>
      </c>
      <c r="E105" s="1">
        <v>1.3313867611563677</v>
      </c>
      <c r="F105" s="1">
        <v>1.2699403091802715</v>
      </c>
      <c r="G105" s="1">
        <v>1.202823567154917</v>
      </c>
      <c r="H105" s="1">
        <v>0.97767011784575031</v>
      </c>
      <c r="I105" s="1">
        <v>1.0393687533053106</v>
      </c>
      <c r="J105" s="1">
        <v>1.1533616257414412</v>
      </c>
      <c r="K105" s="1">
        <v>1.155986309479587</v>
      </c>
      <c r="L105" s="1">
        <v>1.0536989789063218</v>
      </c>
      <c r="M105" s="1">
        <v>1.1286290439414368</v>
      </c>
      <c r="N105" s="48">
        <f t="shared" si="4"/>
        <v>1.1183998535433786</v>
      </c>
      <c r="O105" s="48">
        <f t="shared" si="5"/>
        <v>0.11792851648086618</v>
      </c>
      <c r="P105" s="49">
        <f t="shared" si="6"/>
        <v>7.9225455376266699E-2</v>
      </c>
      <c r="Q105" s="1"/>
      <c r="R105" s="1"/>
      <c r="U105" s="1"/>
      <c r="V105" s="1"/>
      <c r="W105" s="1"/>
      <c r="X105" s="1"/>
      <c r="Y105" s="1"/>
      <c r="Z105" s="1"/>
      <c r="AA105" s="1"/>
      <c r="AB105" s="1"/>
      <c r="AC105" s="1"/>
      <c r="AD105" s="1"/>
      <c r="AE105" s="1"/>
      <c r="AF105" s="1"/>
    </row>
    <row r="106" spans="1:32" x14ac:dyDescent="0.45">
      <c r="A106" s="43"/>
      <c r="B106" s="4">
        <v>0.41666666666666702</v>
      </c>
      <c r="C106" s="1">
        <v>1.0190744273497325</v>
      </c>
      <c r="D106" s="1">
        <v>0.99757667287416885</v>
      </c>
      <c r="E106" s="1">
        <v>1.2081565363406703</v>
      </c>
      <c r="F106" s="1">
        <v>1.1669109997742242</v>
      </c>
      <c r="G106" s="1">
        <v>1.2586307918504736</v>
      </c>
      <c r="H106" s="1">
        <v>0.97643047004177907</v>
      </c>
      <c r="I106" s="1">
        <v>1.0915033300781545</v>
      </c>
      <c r="J106" s="1">
        <v>1.1449218711896998</v>
      </c>
      <c r="K106" s="1">
        <v>1.2514960021389279</v>
      </c>
      <c r="L106" s="1">
        <v>1.0412402012712421</v>
      </c>
      <c r="M106" s="1">
        <v>1.1212922134898582</v>
      </c>
      <c r="N106" s="48">
        <f t="shared" si="4"/>
        <v>1.1161121378544481</v>
      </c>
      <c r="O106" s="48">
        <f t="shared" si="5"/>
        <v>9.9869529576250685E-2</v>
      </c>
      <c r="P106" s="49">
        <f t="shared" si="6"/>
        <v>6.7093262893506728E-2</v>
      </c>
      <c r="Q106" s="1"/>
      <c r="R106" s="1"/>
      <c r="U106" s="1"/>
      <c r="V106" s="1"/>
      <c r="W106" s="1"/>
      <c r="X106" s="1"/>
      <c r="Y106" s="1"/>
      <c r="Z106" s="1"/>
      <c r="AA106" s="1"/>
      <c r="AB106" s="1"/>
      <c r="AC106" s="1"/>
      <c r="AD106" s="1"/>
      <c r="AE106" s="1"/>
      <c r="AF106" s="1"/>
    </row>
    <row r="107" spans="1:32" x14ac:dyDescent="0.45">
      <c r="A107" s="43"/>
      <c r="P107" s="42"/>
    </row>
    <row r="108" spans="1:32" x14ac:dyDescent="0.45">
      <c r="A108" s="54" t="s">
        <v>17</v>
      </c>
      <c r="B108" s="55"/>
      <c r="C108" s="50">
        <v>2</v>
      </c>
      <c r="D108" s="50">
        <v>3</v>
      </c>
      <c r="E108" s="50">
        <v>3</v>
      </c>
      <c r="F108" s="50">
        <v>2</v>
      </c>
      <c r="G108" s="50">
        <v>2.5</v>
      </c>
      <c r="H108" s="50">
        <v>4.5</v>
      </c>
      <c r="I108" s="50">
        <v>5.25</v>
      </c>
      <c r="J108" s="50">
        <v>2.75</v>
      </c>
      <c r="K108" s="50">
        <v>5</v>
      </c>
      <c r="L108" s="50">
        <v>1.45</v>
      </c>
      <c r="M108" s="50">
        <v>3.5</v>
      </c>
      <c r="N108" s="1">
        <f>AVERAGE(C108:M108)</f>
        <v>3.1772727272727277</v>
      </c>
      <c r="O108" s="1"/>
      <c r="P108" s="30"/>
      <c r="Q108" s="1"/>
      <c r="R108" s="1"/>
      <c r="U108" s="1"/>
      <c r="V108" s="1"/>
      <c r="W108" s="1"/>
      <c r="X108" s="1"/>
      <c r="Y108" s="1"/>
      <c r="Z108" s="1"/>
      <c r="AA108" s="1"/>
      <c r="AB108" s="1"/>
      <c r="AC108" s="1"/>
      <c r="AD108" s="1"/>
      <c r="AE108" s="1"/>
      <c r="AF108" s="1"/>
    </row>
    <row r="109" spans="1:32" x14ac:dyDescent="0.45">
      <c r="A109" s="45" t="s">
        <v>44</v>
      </c>
      <c r="B109" s="13"/>
      <c r="C109" s="13"/>
      <c r="D109" s="13"/>
      <c r="E109" s="13"/>
      <c r="F109" s="13"/>
      <c r="G109" s="13"/>
      <c r="H109" s="13"/>
      <c r="I109" s="13"/>
      <c r="J109" s="13"/>
      <c r="K109" s="13"/>
      <c r="L109" s="13"/>
      <c r="M109" s="13"/>
      <c r="N109" s="13"/>
      <c r="O109" s="13"/>
      <c r="P109" s="13"/>
      <c r="Q109" s="46"/>
    </row>
  </sheetData>
  <phoneticPr fontId="7" type="noConversion"/>
  <pageMargins left="0.7" right="0.7" top="0.75" bottom="0.75" header="0.3" footer="0.3"/>
  <ignoredErrors>
    <ignoredError sqref="R19:R20 R22:R54 R56:R59" formulaRange="1"/>
  </ignoredErrors>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E9D319-7C65-477A-9BE4-EC964D18660E}">
  <sheetPr>
    <pageSetUpPr fitToPage="1"/>
  </sheetPr>
  <dimension ref="A1:H110"/>
  <sheetViews>
    <sheetView zoomScaleNormal="100" workbookViewId="0">
      <selection activeCell="A2" sqref="A2"/>
    </sheetView>
  </sheetViews>
  <sheetFormatPr defaultRowHeight="14.25" x14ac:dyDescent="0.45"/>
  <cols>
    <col min="1" max="1" width="10.53125" customWidth="1"/>
    <col min="3" max="3" width="12.46484375" customWidth="1"/>
    <col min="5" max="5" width="10.19921875" bestFit="1" customWidth="1"/>
  </cols>
  <sheetData>
    <row r="1" spans="1:8" ht="23.25" x14ac:dyDescent="0.7">
      <c r="A1" s="28" t="s">
        <v>89</v>
      </c>
    </row>
    <row r="2" spans="1:8" x14ac:dyDescent="0.45">
      <c r="A2" t="s">
        <v>4</v>
      </c>
      <c r="B2" t="s">
        <v>22</v>
      </c>
      <c r="D2" t="s">
        <v>30</v>
      </c>
      <c r="H2" t="s">
        <v>41</v>
      </c>
    </row>
    <row r="3" spans="1:8" x14ac:dyDescent="0.45">
      <c r="A3" t="s">
        <v>6</v>
      </c>
      <c r="B3" t="s">
        <v>10</v>
      </c>
      <c r="H3" t="s">
        <v>42</v>
      </c>
    </row>
    <row r="4" spans="1:8" x14ac:dyDescent="0.45">
      <c r="A4" t="s">
        <v>7</v>
      </c>
      <c r="B4" t="s">
        <v>5</v>
      </c>
      <c r="E4" t="s">
        <v>58</v>
      </c>
      <c r="F4" t="s">
        <v>59</v>
      </c>
    </row>
    <row r="5" spans="1:8" x14ac:dyDescent="0.45">
      <c r="A5" t="s">
        <v>8</v>
      </c>
      <c r="B5" t="s">
        <v>9</v>
      </c>
      <c r="D5" t="s">
        <v>0</v>
      </c>
      <c r="E5" s="16">
        <v>966.6</v>
      </c>
      <c r="F5" s="17">
        <v>0.5</v>
      </c>
    </row>
    <row r="6" spans="1:8" x14ac:dyDescent="0.45">
      <c r="A6" t="s">
        <v>60</v>
      </c>
      <c r="B6">
        <v>2</v>
      </c>
      <c r="D6" t="s">
        <v>1</v>
      </c>
      <c r="E6">
        <v>726.9</v>
      </c>
      <c r="F6" s="17">
        <v>0.5</v>
      </c>
    </row>
    <row r="7" spans="1:8" x14ac:dyDescent="0.45">
      <c r="A7" t="s">
        <v>12</v>
      </c>
      <c r="B7">
        <v>0.75</v>
      </c>
    </row>
    <row r="10" spans="1:8" x14ac:dyDescent="0.45">
      <c r="A10" s="27" t="s">
        <v>37</v>
      </c>
      <c r="B10" s="27" t="s">
        <v>2</v>
      </c>
      <c r="C10" s="27" t="s">
        <v>0</v>
      </c>
      <c r="D10" s="27" t="s">
        <v>1</v>
      </c>
      <c r="E10" s="27" t="s">
        <v>3</v>
      </c>
      <c r="F10" s="27" t="s">
        <v>39</v>
      </c>
    </row>
    <row r="11" spans="1:8" x14ac:dyDescent="0.45">
      <c r="A11" s="5">
        <v>0</v>
      </c>
      <c r="B11" s="2">
        <v>1</v>
      </c>
      <c r="C11" s="2">
        <v>910.09</v>
      </c>
      <c r="D11" s="2">
        <v>949.94</v>
      </c>
      <c r="E11" s="1">
        <f t="shared" ref="E11:E51" si="0">C11/D11</f>
        <v>0.95804998210413284</v>
      </c>
      <c r="F11" s="1">
        <f>E11/$E$14</f>
        <v>0.97975849454479458</v>
      </c>
    </row>
    <row r="12" spans="1:8" x14ac:dyDescent="0.45">
      <c r="A12" s="5">
        <v>1.0416666666666666E-2</v>
      </c>
      <c r="B12" s="2">
        <v>2</v>
      </c>
      <c r="C12" s="2">
        <v>925.76</v>
      </c>
      <c r="D12" s="2">
        <v>989.55</v>
      </c>
      <c r="E12" s="1">
        <f t="shared" si="0"/>
        <v>0.93553635490879694</v>
      </c>
      <c r="F12" s="1">
        <f t="shared" ref="F12:F51" si="1">E12/$E$14</f>
        <v>0.95673472971031281</v>
      </c>
    </row>
    <row r="13" spans="1:8" x14ac:dyDescent="0.45">
      <c r="A13" s="5">
        <v>2.0833333333333301E-2</v>
      </c>
      <c r="B13" s="2">
        <v>3</v>
      </c>
      <c r="C13" s="2">
        <v>943.03</v>
      </c>
      <c r="D13" s="2">
        <v>989.16</v>
      </c>
      <c r="E13" s="1">
        <f t="shared" si="0"/>
        <v>0.95336447086416753</v>
      </c>
      <c r="F13" s="1">
        <f t="shared" si="1"/>
        <v>0.97496681402249163</v>
      </c>
    </row>
    <row r="14" spans="1:8" x14ac:dyDescent="0.45">
      <c r="A14" s="5">
        <v>3.125E-2</v>
      </c>
      <c r="B14" s="2">
        <v>4</v>
      </c>
      <c r="C14" s="2">
        <v>939.58</v>
      </c>
      <c r="D14" s="2">
        <v>960.87</v>
      </c>
      <c r="E14" s="1">
        <f t="shared" si="0"/>
        <v>0.97784299645113282</v>
      </c>
      <c r="F14" s="1">
        <f t="shared" si="1"/>
        <v>1</v>
      </c>
    </row>
    <row r="15" spans="1:8" x14ac:dyDescent="0.45">
      <c r="A15" s="5">
        <v>4.1666666666666699E-2</v>
      </c>
      <c r="B15" s="2">
        <v>5</v>
      </c>
      <c r="C15" s="2">
        <v>694.89</v>
      </c>
      <c r="D15" s="2">
        <v>1047.97</v>
      </c>
      <c r="E15" s="1">
        <f t="shared" si="0"/>
        <v>0.6630819584530091</v>
      </c>
      <c r="F15" s="1">
        <f t="shared" si="1"/>
        <v>0.67810677262047181</v>
      </c>
    </row>
    <row r="16" spans="1:8" x14ac:dyDescent="0.45">
      <c r="A16" s="5">
        <v>5.2083333333333301E-2</v>
      </c>
      <c r="B16" s="2">
        <v>6</v>
      </c>
      <c r="C16" s="2">
        <v>418.83</v>
      </c>
      <c r="D16" s="2">
        <v>972.81</v>
      </c>
      <c r="E16" s="1">
        <f t="shared" si="0"/>
        <v>0.4305362814938169</v>
      </c>
      <c r="F16" s="1">
        <f t="shared" si="1"/>
        <v>0.44029182911403375</v>
      </c>
    </row>
    <row r="17" spans="1:6" x14ac:dyDescent="0.45">
      <c r="A17" s="5">
        <v>6.25E-2</v>
      </c>
      <c r="B17" s="2">
        <v>7</v>
      </c>
      <c r="C17" s="2">
        <v>289.73</v>
      </c>
      <c r="D17" s="2">
        <v>785.25</v>
      </c>
      <c r="E17" s="1">
        <f t="shared" si="0"/>
        <v>0.36896529767589942</v>
      </c>
      <c r="F17" s="1">
        <f t="shared" si="1"/>
        <v>0.37732570465297416</v>
      </c>
    </row>
    <row r="18" spans="1:6" x14ac:dyDescent="0.45">
      <c r="A18" s="5">
        <v>7.2916666666666699E-2</v>
      </c>
      <c r="B18" s="2">
        <v>8</v>
      </c>
      <c r="C18" s="2">
        <v>254.9</v>
      </c>
      <c r="D18" s="2">
        <v>701.71</v>
      </c>
      <c r="E18" s="1">
        <f t="shared" si="0"/>
        <v>0.36325547590885121</v>
      </c>
      <c r="F18" s="1">
        <f t="shared" si="1"/>
        <v>0.37148650368945474</v>
      </c>
    </row>
    <row r="19" spans="1:6" x14ac:dyDescent="0.45">
      <c r="A19" s="5">
        <v>8.3333333333333301E-2</v>
      </c>
      <c r="B19" s="2">
        <v>9</v>
      </c>
      <c r="C19" s="2">
        <v>235.53</v>
      </c>
      <c r="D19" s="2">
        <v>651.58000000000004</v>
      </c>
      <c r="E19" s="1">
        <f t="shared" si="0"/>
        <v>0.3614751834003499</v>
      </c>
      <c r="F19" s="1">
        <f t="shared" si="1"/>
        <v>0.36966587142541796</v>
      </c>
    </row>
    <row r="20" spans="1:6" x14ac:dyDescent="0.45">
      <c r="A20" s="5">
        <v>9.375E-2</v>
      </c>
      <c r="B20" s="2">
        <v>10</v>
      </c>
      <c r="C20" s="2">
        <v>254.37</v>
      </c>
      <c r="D20" s="2">
        <v>647.16999999999996</v>
      </c>
      <c r="E20" s="1">
        <f t="shared" si="0"/>
        <v>0.39304973963564444</v>
      </c>
      <c r="F20" s="1">
        <f t="shared" si="1"/>
        <v>0.40195587743853817</v>
      </c>
    </row>
    <row r="21" spans="1:6" x14ac:dyDescent="0.45">
      <c r="A21" s="5">
        <v>0.104166666666667</v>
      </c>
      <c r="B21" s="2">
        <v>11</v>
      </c>
      <c r="C21" s="2">
        <v>287.97000000000003</v>
      </c>
      <c r="D21" s="2">
        <v>658.72</v>
      </c>
      <c r="E21" s="1">
        <f t="shared" si="0"/>
        <v>0.43716601894583434</v>
      </c>
      <c r="F21" s="1">
        <f t="shared" si="1"/>
        <v>0.44707179018761983</v>
      </c>
    </row>
    <row r="22" spans="1:6" x14ac:dyDescent="0.45">
      <c r="A22" s="5">
        <v>0.114583333333333</v>
      </c>
      <c r="B22" s="2">
        <v>12</v>
      </c>
      <c r="C22" s="2">
        <v>343.72</v>
      </c>
      <c r="D22" s="2">
        <v>670.6</v>
      </c>
      <c r="E22" s="1">
        <f t="shared" si="0"/>
        <v>0.51255592007157769</v>
      </c>
      <c r="F22" s="1">
        <f t="shared" si="1"/>
        <v>0.5241699556388778</v>
      </c>
    </row>
    <row r="23" spans="1:6" x14ac:dyDescent="0.45">
      <c r="A23" s="5">
        <v>0.125</v>
      </c>
      <c r="B23" s="2">
        <v>13</v>
      </c>
      <c r="C23" s="2">
        <v>379.43</v>
      </c>
      <c r="D23" s="2">
        <v>681.5</v>
      </c>
      <c r="E23" s="1">
        <f t="shared" si="0"/>
        <v>0.55675715333822451</v>
      </c>
      <c r="F23" s="1">
        <f t="shared" si="1"/>
        <v>0.56937274732124965</v>
      </c>
    </row>
    <row r="24" spans="1:6" x14ac:dyDescent="0.45">
      <c r="A24" s="5">
        <v>0.13541666666666699</v>
      </c>
      <c r="B24" s="2">
        <v>14</v>
      </c>
      <c r="C24" s="2">
        <v>442.03</v>
      </c>
      <c r="D24" s="2">
        <v>701.46</v>
      </c>
      <c r="E24" s="1">
        <f t="shared" si="0"/>
        <v>0.63015710090382904</v>
      </c>
      <c r="F24" s="1">
        <f t="shared" si="1"/>
        <v>0.64443586873439429</v>
      </c>
    </row>
    <row r="25" spans="1:6" x14ac:dyDescent="0.45">
      <c r="A25" s="5">
        <v>0.14583333333333301</v>
      </c>
      <c r="B25" s="2">
        <v>15</v>
      </c>
      <c r="C25" s="2">
        <v>494.38</v>
      </c>
      <c r="D25" s="2">
        <v>704.04</v>
      </c>
      <c r="E25" s="1">
        <f t="shared" si="0"/>
        <v>0.70220442020339757</v>
      </c>
      <c r="F25" s="1">
        <f t="shared" si="1"/>
        <v>0.71811571259588181</v>
      </c>
    </row>
    <row r="26" spans="1:6" x14ac:dyDescent="0.45">
      <c r="A26" s="5">
        <v>0.15625</v>
      </c>
      <c r="B26" s="2">
        <v>16</v>
      </c>
      <c r="C26" s="2">
        <v>526.91999999999996</v>
      </c>
      <c r="D26" s="2">
        <v>702.84</v>
      </c>
      <c r="E26" s="1">
        <f t="shared" si="0"/>
        <v>0.74970121222468833</v>
      </c>
      <c r="F26" s="1">
        <f t="shared" si="1"/>
        <v>0.76668873729787379</v>
      </c>
    </row>
    <row r="27" spans="1:6" x14ac:dyDescent="0.45">
      <c r="A27" s="5">
        <v>0.16666666666666699</v>
      </c>
      <c r="B27" s="2">
        <v>17</v>
      </c>
      <c r="C27" s="2">
        <v>544.96</v>
      </c>
      <c r="D27" s="2">
        <v>710.04</v>
      </c>
      <c r="E27" s="1">
        <f t="shared" si="0"/>
        <v>0.76750605599684529</v>
      </c>
      <c r="F27" s="1">
        <f t="shared" si="1"/>
        <v>0.78489702210103318</v>
      </c>
    </row>
    <row r="28" spans="1:6" x14ac:dyDescent="0.45">
      <c r="A28" s="5">
        <v>0.17708333333333301</v>
      </c>
      <c r="B28" s="2">
        <v>18</v>
      </c>
      <c r="C28" s="2">
        <v>582.58000000000004</v>
      </c>
      <c r="D28" s="2">
        <v>744.79</v>
      </c>
      <c r="E28" s="1">
        <f t="shared" si="0"/>
        <v>0.78220706507874715</v>
      </c>
      <c r="F28" s="1">
        <f t="shared" si="1"/>
        <v>0.79993114223612227</v>
      </c>
    </row>
    <row r="29" spans="1:6" x14ac:dyDescent="0.45">
      <c r="A29" s="5">
        <v>0.1875</v>
      </c>
      <c r="B29" s="2">
        <v>19</v>
      </c>
      <c r="C29" s="2">
        <v>608.47</v>
      </c>
      <c r="D29" s="2">
        <v>762.38</v>
      </c>
      <c r="E29" s="1">
        <f t="shared" si="0"/>
        <v>0.79811904824365809</v>
      </c>
      <c r="F29" s="1">
        <f t="shared" si="1"/>
        <v>0.81620367598914811</v>
      </c>
    </row>
    <row r="30" spans="1:6" x14ac:dyDescent="0.45">
      <c r="A30" s="5">
        <v>0.19791666666666699</v>
      </c>
      <c r="B30" s="2">
        <v>20</v>
      </c>
      <c r="C30" s="2">
        <v>633.21</v>
      </c>
      <c r="D30" s="2">
        <v>748.25</v>
      </c>
      <c r="E30" s="1">
        <f t="shared" si="0"/>
        <v>0.84625459405278991</v>
      </c>
      <c r="F30" s="1">
        <f t="shared" si="1"/>
        <v>0.86542992803966057</v>
      </c>
    </row>
    <row r="31" spans="1:6" x14ac:dyDescent="0.45">
      <c r="A31" s="5">
        <v>0.20833333333333301</v>
      </c>
      <c r="B31" s="2">
        <v>21</v>
      </c>
      <c r="C31" s="2">
        <v>680.82</v>
      </c>
      <c r="D31" s="2">
        <v>790.29</v>
      </c>
      <c r="E31" s="1">
        <f t="shared" si="0"/>
        <v>0.86148122840982433</v>
      </c>
      <c r="F31" s="1">
        <f t="shared" si="1"/>
        <v>0.88100158362475567</v>
      </c>
    </row>
    <row r="32" spans="1:6" x14ac:dyDescent="0.45">
      <c r="A32" s="5">
        <v>0.21875</v>
      </c>
      <c r="B32" s="2">
        <v>22</v>
      </c>
      <c r="C32" s="2">
        <v>708.11</v>
      </c>
      <c r="D32" s="2">
        <v>796.16</v>
      </c>
      <c r="E32" s="1">
        <f t="shared" si="0"/>
        <v>0.88940665192926049</v>
      </c>
      <c r="F32" s="1">
        <f t="shared" si="1"/>
        <v>0.90955977100328711</v>
      </c>
    </row>
    <row r="33" spans="1:6" x14ac:dyDescent="0.45">
      <c r="A33" s="5">
        <v>0.22916666666666699</v>
      </c>
      <c r="B33" s="2">
        <v>23</v>
      </c>
      <c r="C33" s="2">
        <v>770.1</v>
      </c>
      <c r="D33" s="2">
        <v>823.95</v>
      </c>
      <c r="E33" s="1">
        <f t="shared" si="0"/>
        <v>0.93464409248133984</v>
      </c>
      <c r="F33" s="1">
        <f t="shared" si="1"/>
        <v>0.95582224945459149</v>
      </c>
    </row>
    <row r="34" spans="1:6" x14ac:dyDescent="0.45">
      <c r="A34" s="5">
        <v>0.23958333333333301</v>
      </c>
      <c r="B34" s="2">
        <v>24</v>
      </c>
      <c r="C34" s="2">
        <v>775.19</v>
      </c>
      <c r="D34" s="2">
        <v>826.63</v>
      </c>
      <c r="E34" s="1">
        <f t="shared" si="0"/>
        <v>0.93777143341035296</v>
      </c>
      <c r="F34" s="1">
        <f t="shared" si="1"/>
        <v>0.95902045299070415</v>
      </c>
    </row>
    <row r="35" spans="1:6" x14ac:dyDescent="0.45">
      <c r="A35" s="5">
        <v>0.25</v>
      </c>
      <c r="B35" s="2">
        <v>25</v>
      </c>
      <c r="C35" s="2">
        <v>777.33</v>
      </c>
      <c r="D35" s="2">
        <v>811.7</v>
      </c>
      <c r="E35" s="1">
        <f t="shared" si="0"/>
        <v>0.95765676974251568</v>
      </c>
      <c r="F35" s="1">
        <f t="shared" si="1"/>
        <v>0.97935637236051321</v>
      </c>
    </row>
    <row r="36" spans="1:6" x14ac:dyDescent="0.45">
      <c r="A36" s="5">
        <v>0.26041666666666702</v>
      </c>
      <c r="B36" s="2">
        <v>26</v>
      </c>
      <c r="C36" s="2">
        <v>802.1</v>
      </c>
      <c r="D36" s="2">
        <v>792.94</v>
      </c>
      <c r="E36" s="1">
        <f t="shared" si="0"/>
        <v>1.0115519459227684</v>
      </c>
      <c r="F36" s="1">
        <f t="shared" si="1"/>
        <v>1.0344727625947876</v>
      </c>
    </row>
    <row r="37" spans="1:6" x14ac:dyDescent="0.45">
      <c r="A37" s="5">
        <v>0.27083333333333298</v>
      </c>
      <c r="B37" s="2">
        <v>27</v>
      </c>
      <c r="C37" s="2">
        <v>834.13</v>
      </c>
      <c r="D37" s="2">
        <v>815.33</v>
      </c>
      <c r="E37" s="1">
        <f t="shared" si="0"/>
        <v>1.0230581482344572</v>
      </c>
      <c r="F37" s="1">
        <f t="shared" si="1"/>
        <v>1.0462396846399911</v>
      </c>
    </row>
    <row r="38" spans="1:6" x14ac:dyDescent="0.45">
      <c r="A38" s="5">
        <v>0.28125</v>
      </c>
      <c r="B38" s="2">
        <v>28</v>
      </c>
      <c r="C38" s="2">
        <v>856.5</v>
      </c>
      <c r="D38" s="2">
        <v>823.14</v>
      </c>
      <c r="E38" s="1">
        <f t="shared" si="0"/>
        <v>1.0405277352576718</v>
      </c>
      <c r="F38" s="1">
        <f t="shared" si="1"/>
        <v>1.064105116091274</v>
      </c>
    </row>
    <row r="39" spans="1:6" x14ac:dyDescent="0.45">
      <c r="A39" s="5">
        <v>0.29166666666666702</v>
      </c>
      <c r="B39" s="2">
        <v>29</v>
      </c>
      <c r="C39" s="2">
        <v>874.35</v>
      </c>
      <c r="D39" s="2">
        <v>819.11</v>
      </c>
      <c r="E39" s="1">
        <f t="shared" si="0"/>
        <v>1.0674390497002844</v>
      </c>
      <c r="F39" s="1">
        <f t="shared" si="1"/>
        <v>1.0916262156341261</v>
      </c>
    </row>
    <row r="40" spans="1:6" x14ac:dyDescent="0.45">
      <c r="A40" s="5">
        <v>0.30208333333333298</v>
      </c>
      <c r="B40" s="2">
        <v>30</v>
      </c>
      <c r="C40" s="2">
        <v>887.63</v>
      </c>
      <c r="D40" s="2">
        <v>808.4</v>
      </c>
      <c r="E40" s="1">
        <f t="shared" si="0"/>
        <v>1.0980084116773874</v>
      </c>
      <c r="F40" s="1">
        <f t="shared" si="1"/>
        <v>1.1228882506316133</v>
      </c>
    </row>
    <row r="41" spans="1:6" x14ac:dyDescent="0.45">
      <c r="A41" s="5">
        <v>0.3125</v>
      </c>
      <c r="B41" s="2">
        <v>31</v>
      </c>
      <c r="C41" s="2">
        <v>917.79</v>
      </c>
      <c r="D41" s="2">
        <v>887.14</v>
      </c>
      <c r="E41" s="1">
        <f t="shared" si="0"/>
        <v>1.0345492256013706</v>
      </c>
      <c r="F41" s="1">
        <f t="shared" si="1"/>
        <v>1.0579911390233818</v>
      </c>
    </row>
    <row r="42" spans="1:6" x14ac:dyDescent="0.45">
      <c r="A42" s="5">
        <v>0.32291666666666702</v>
      </c>
      <c r="B42" s="2">
        <v>32</v>
      </c>
      <c r="C42" s="2">
        <v>926.47</v>
      </c>
      <c r="D42" s="2">
        <v>832.22</v>
      </c>
      <c r="E42" s="1">
        <f t="shared" si="0"/>
        <v>1.113251303741799</v>
      </c>
      <c r="F42" s="1">
        <f t="shared" si="1"/>
        <v>1.1384765323084596</v>
      </c>
    </row>
    <row r="43" spans="1:6" x14ac:dyDescent="0.45">
      <c r="A43" s="5">
        <v>0.33333333333333298</v>
      </c>
      <c r="B43" s="2">
        <v>33</v>
      </c>
      <c r="C43" s="2">
        <v>944.58</v>
      </c>
      <c r="D43" s="2">
        <v>871.69</v>
      </c>
      <c r="E43" s="1">
        <f t="shared" si="0"/>
        <v>1.0836191765421193</v>
      </c>
      <c r="F43" s="1">
        <f t="shared" si="1"/>
        <v>1.1081729689478557</v>
      </c>
    </row>
    <row r="44" spans="1:6" x14ac:dyDescent="0.45">
      <c r="A44" s="5">
        <v>0.34375</v>
      </c>
      <c r="B44" s="2">
        <v>34</v>
      </c>
      <c r="C44" s="2">
        <v>954.63</v>
      </c>
      <c r="D44" s="2">
        <v>855.93</v>
      </c>
      <c r="E44" s="1">
        <f t="shared" si="0"/>
        <v>1.115313168132908</v>
      </c>
      <c r="F44" s="1">
        <f t="shared" si="1"/>
        <v>1.1405851166094079</v>
      </c>
    </row>
    <row r="45" spans="1:6" x14ac:dyDescent="0.45">
      <c r="A45" s="5">
        <v>0.35416666666666702</v>
      </c>
      <c r="B45" s="2">
        <v>35</v>
      </c>
      <c r="C45" s="2">
        <v>943.79</v>
      </c>
      <c r="D45" s="2">
        <v>841.59</v>
      </c>
      <c r="E45" s="1">
        <f t="shared" si="0"/>
        <v>1.1214368041445359</v>
      </c>
      <c r="F45" s="1">
        <f t="shared" si="1"/>
        <v>1.1468475084594822</v>
      </c>
    </row>
    <row r="46" spans="1:6" x14ac:dyDescent="0.45">
      <c r="A46" s="5">
        <v>0.36458333333333298</v>
      </c>
      <c r="B46" s="2">
        <v>36</v>
      </c>
      <c r="C46" s="2">
        <v>989.77</v>
      </c>
      <c r="D46" s="2">
        <v>893.98</v>
      </c>
      <c r="E46" s="1">
        <f t="shared" si="0"/>
        <v>1.10715004809951</v>
      </c>
      <c r="F46" s="1">
        <f t="shared" si="1"/>
        <v>1.1322370279458653</v>
      </c>
    </row>
    <row r="47" spans="1:6" x14ac:dyDescent="0.45">
      <c r="A47" s="5">
        <v>0.375</v>
      </c>
      <c r="B47" s="2">
        <v>37</v>
      </c>
      <c r="C47" s="2">
        <v>984.37</v>
      </c>
      <c r="D47" s="2">
        <v>872.72</v>
      </c>
      <c r="E47" s="1">
        <f t="shared" si="0"/>
        <v>1.1279333577779815</v>
      </c>
      <c r="F47" s="1">
        <f t="shared" si="1"/>
        <v>1.153491267894303</v>
      </c>
    </row>
    <row r="48" spans="1:6" x14ac:dyDescent="0.45">
      <c r="A48" s="5">
        <v>0.38541666666666702</v>
      </c>
      <c r="B48" s="2">
        <v>38</v>
      </c>
      <c r="C48" s="2">
        <v>984.48</v>
      </c>
      <c r="D48" s="2">
        <v>854.99</v>
      </c>
      <c r="E48" s="1">
        <f t="shared" si="0"/>
        <v>1.1514520637668277</v>
      </c>
      <c r="F48" s="1">
        <f t="shared" si="1"/>
        <v>1.1775428856634154</v>
      </c>
    </row>
    <row r="49" spans="1:6" x14ac:dyDescent="0.45">
      <c r="A49" s="5">
        <v>0.39583333333333298</v>
      </c>
      <c r="B49" s="2">
        <v>39</v>
      </c>
      <c r="C49" s="2">
        <v>1007.95</v>
      </c>
      <c r="D49" s="2">
        <v>855.74</v>
      </c>
      <c r="E49" s="1">
        <f t="shared" si="0"/>
        <v>1.1778694463271555</v>
      </c>
      <c r="F49" s="1">
        <f t="shared" si="1"/>
        <v>1.2045588612916132</v>
      </c>
    </row>
    <row r="50" spans="1:6" x14ac:dyDescent="0.45">
      <c r="A50" s="5">
        <v>0.40625</v>
      </c>
      <c r="B50" s="2">
        <v>40</v>
      </c>
      <c r="C50" s="2">
        <v>1060.73</v>
      </c>
      <c r="D50" s="2">
        <v>879.16</v>
      </c>
      <c r="E50" s="1">
        <f t="shared" si="0"/>
        <v>1.2065266845625371</v>
      </c>
      <c r="F50" s="1">
        <f t="shared" si="1"/>
        <v>1.2338654456199631</v>
      </c>
    </row>
    <row r="51" spans="1:6" x14ac:dyDescent="0.45">
      <c r="A51" s="5">
        <v>0.41666666666666702</v>
      </c>
      <c r="B51" s="2">
        <v>41</v>
      </c>
      <c r="C51" s="2">
        <v>1016.07</v>
      </c>
      <c r="D51" s="2">
        <v>850.85</v>
      </c>
      <c r="E51" s="1">
        <f t="shared" si="0"/>
        <v>1.1941822882999353</v>
      </c>
      <c r="F51" s="1">
        <f t="shared" si="1"/>
        <v>1.2212413369364599</v>
      </c>
    </row>
    <row r="52" spans="1:6" x14ac:dyDescent="0.45">
      <c r="A52" s="5"/>
      <c r="B52" s="2"/>
      <c r="C52" s="2"/>
      <c r="D52" s="2"/>
      <c r="E52" s="1"/>
      <c r="F52" s="1"/>
    </row>
    <row r="53" spans="1:6" x14ac:dyDescent="0.45">
      <c r="A53" s="5"/>
      <c r="B53" s="2"/>
      <c r="C53" s="2"/>
      <c r="D53" s="2"/>
      <c r="E53" s="1"/>
      <c r="F53" s="1"/>
    </row>
    <row r="54" spans="1:6" x14ac:dyDescent="0.45">
      <c r="A54" s="5"/>
      <c r="B54" s="2"/>
      <c r="C54" s="2"/>
      <c r="D54" s="2"/>
      <c r="E54" s="1"/>
      <c r="F54" s="1"/>
    </row>
    <row r="55" spans="1:6" x14ac:dyDescent="0.45">
      <c r="A55" s="5"/>
      <c r="B55" s="2"/>
      <c r="C55" s="2"/>
      <c r="D55" s="2"/>
      <c r="E55" s="1"/>
      <c r="F55" s="1"/>
    </row>
    <row r="56" spans="1:6" x14ac:dyDescent="0.45">
      <c r="A56" s="5"/>
      <c r="B56" s="2"/>
      <c r="C56" s="2"/>
      <c r="D56" s="2"/>
      <c r="E56" s="1"/>
      <c r="F56" s="1"/>
    </row>
    <row r="57" spans="1:6" x14ac:dyDescent="0.45">
      <c r="A57" s="5"/>
      <c r="B57" s="2"/>
      <c r="C57" s="2"/>
      <c r="D57" s="2"/>
      <c r="E57" s="1"/>
      <c r="F57" s="1"/>
    </row>
    <row r="58" spans="1:6" x14ac:dyDescent="0.45">
      <c r="A58" s="5"/>
      <c r="B58" s="2"/>
      <c r="C58" s="2"/>
      <c r="D58" s="2"/>
      <c r="E58" s="1"/>
      <c r="F58" s="1"/>
    </row>
    <row r="59" spans="1:6" x14ac:dyDescent="0.45">
      <c r="A59" s="5"/>
      <c r="B59" s="2"/>
      <c r="C59" s="2"/>
      <c r="D59" s="2"/>
      <c r="E59" s="1"/>
      <c r="F59" s="1"/>
    </row>
    <row r="60" spans="1:6" x14ac:dyDescent="0.45">
      <c r="A60" s="5"/>
      <c r="B60" s="2"/>
      <c r="C60" s="2"/>
      <c r="D60" s="2"/>
      <c r="E60" s="1"/>
      <c r="F60" s="1"/>
    </row>
    <row r="61" spans="1:6" x14ac:dyDescent="0.45">
      <c r="A61" s="5"/>
      <c r="B61" s="2"/>
      <c r="C61" s="2"/>
      <c r="D61" s="2"/>
      <c r="E61" s="1"/>
      <c r="F61" s="1"/>
    </row>
    <row r="62" spans="1:6" x14ac:dyDescent="0.45">
      <c r="A62" s="5"/>
      <c r="B62" s="2"/>
      <c r="C62" s="2"/>
      <c r="D62" s="2"/>
      <c r="E62" s="1"/>
      <c r="F62" s="1"/>
    </row>
    <row r="63" spans="1:6" x14ac:dyDescent="0.45">
      <c r="A63" s="5"/>
      <c r="B63" s="2"/>
      <c r="C63" s="2"/>
      <c r="D63" s="2"/>
      <c r="E63" s="1"/>
      <c r="F63" s="1"/>
    </row>
    <row r="64" spans="1:6" x14ac:dyDescent="0.45">
      <c r="A64" s="5"/>
      <c r="B64" s="2"/>
      <c r="C64" s="2"/>
      <c r="D64" s="2"/>
      <c r="E64" s="1"/>
      <c r="F64" s="1"/>
    </row>
    <row r="65" spans="1:6" x14ac:dyDescent="0.45">
      <c r="A65" s="5"/>
      <c r="B65" s="2"/>
      <c r="C65" s="2"/>
      <c r="D65" s="2"/>
      <c r="E65" s="1"/>
      <c r="F65" s="1"/>
    </row>
    <row r="66" spans="1:6" x14ac:dyDescent="0.45">
      <c r="A66" s="5"/>
      <c r="B66" s="2"/>
      <c r="C66" s="2"/>
      <c r="D66" s="2"/>
      <c r="E66" s="1"/>
      <c r="F66" s="1"/>
    </row>
    <row r="67" spans="1:6" x14ac:dyDescent="0.45">
      <c r="A67" s="5"/>
      <c r="B67" s="2"/>
      <c r="C67" s="2"/>
      <c r="D67" s="2"/>
      <c r="E67" s="1"/>
      <c r="F67" s="1"/>
    </row>
    <row r="68" spans="1:6" x14ac:dyDescent="0.45">
      <c r="A68" s="5"/>
      <c r="B68" s="2"/>
      <c r="C68" s="2"/>
      <c r="D68" s="2"/>
      <c r="E68" s="1"/>
      <c r="F68" s="1"/>
    </row>
    <row r="69" spans="1:6" x14ac:dyDescent="0.45">
      <c r="A69" s="5"/>
      <c r="B69" s="2"/>
      <c r="C69" s="2"/>
      <c r="D69" s="2"/>
      <c r="E69" s="1"/>
      <c r="F69" s="1"/>
    </row>
    <row r="70" spans="1:6" x14ac:dyDescent="0.45">
      <c r="A70" s="5"/>
      <c r="B70" s="2"/>
      <c r="C70" s="2"/>
      <c r="D70" s="2"/>
      <c r="E70" s="1"/>
      <c r="F70" s="1"/>
    </row>
    <row r="71" spans="1:6" x14ac:dyDescent="0.45">
      <c r="A71" s="5"/>
      <c r="B71" s="2"/>
      <c r="C71" s="2"/>
      <c r="D71" s="2"/>
      <c r="E71" s="1"/>
      <c r="F71" s="1"/>
    </row>
    <row r="72" spans="1:6" x14ac:dyDescent="0.45">
      <c r="A72" s="5"/>
    </row>
    <row r="73" spans="1:6" x14ac:dyDescent="0.45">
      <c r="A73" s="4"/>
      <c r="B73" s="2"/>
      <c r="C73" s="3"/>
      <c r="E73" s="1"/>
      <c r="F73" s="1"/>
    </row>
    <row r="74" spans="1:6" x14ac:dyDescent="0.45">
      <c r="A74" s="4"/>
      <c r="B74" s="2"/>
      <c r="C74" s="3"/>
      <c r="E74" s="1"/>
      <c r="F74" s="1"/>
    </row>
    <row r="75" spans="1:6" x14ac:dyDescent="0.45">
      <c r="A75" s="4"/>
      <c r="B75" s="2"/>
      <c r="C75" s="3"/>
      <c r="E75" s="1"/>
      <c r="F75" s="1"/>
    </row>
    <row r="76" spans="1:6" x14ac:dyDescent="0.45">
      <c r="A76" s="4"/>
      <c r="B76" s="2"/>
      <c r="C76" s="3"/>
      <c r="D76" s="3"/>
      <c r="E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282A2C-B4D9-489F-BD32-A2B583D16A8F}">
  <sheetPr>
    <pageSetUpPr fitToPage="1"/>
  </sheetPr>
  <dimension ref="A1:H110"/>
  <sheetViews>
    <sheetView zoomScale="85" zoomScaleNormal="85" workbookViewId="0">
      <selection activeCell="A2" sqref="A2"/>
    </sheetView>
  </sheetViews>
  <sheetFormatPr defaultRowHeight="14.25" x14ac:dyDescent="0.45"/>
  <cols>
    <col min="1" max="1" width="10.53125" customWidth="1"/>
    <col min="3" max="3" width="12.46484375" customWidth="1"/>
    <col min="5" max="5" width="10.19921875" bestFit="1" customWidth="1"/>
  </cols>
  <sheetData>
    <row r="1" spans="1:8" ht="23.25" x14ac:dyDescent="0.7">
      <c r="A1" s="28" t="s">
        <v>89</v>
      </c>
    </row>
    <row r="2" spans="1:8" x14ac:dyDescent="0.45">
      <c r="A2" t="s">
        <v>4</v>
      </c>
      <c r="B2" t="s">
        <v>31</v>
      </c>
      <c r="D2" t="s">
        <v>20</v>
      </c>
      <c r="H2" t="s">
        <v>41</v>
      </c>
    </row>
    <row r="3" spans="1:8" x14ac:dyDescent="0.45">
      <c r="A3" t="s">
        <v>6</v>
      </c>
      <c r="B3" t="s">
        <v>10</v>
      </c>
      <c r="H3" t="s">
        <v>42</v>
      </c>
    </row>
    <row r="4" spans="1:8" x14ac:dyDescent="0.45">
      <c r="A4" t="s">
        <v>7</v>
      </c>
      <c r="B4" t="s">
        <v>5</v>
      </c>
      <c r="E4" t="s">
        <v>58</v>
      </c>
      <c r="F4" t="s">
        <v>59</v>
      </c>
    </row>
    <row r="5" spans="1:8" x14ac:dyDescent="0.45">
      <c r="A5" t="s">
        <v>8</v>
      </c>
      <c r="B5" t="s">
        <v>9</v>
      </c>
      <c r="D5" t="s">
        <v>0</v>
      </c>
      <c r="E5" s="16">
        <v>1172.5</v>
      </c>
      <c r="F5" s="17">
        <v>0.4</v>
      </c>
    </row>
    <row r="6" spans="1:8" x14ac:dyDescent="0.45">
      <c r="A6" t="s">
        <v>60</v>
      </c>
      <c r="B6">
        <v>2</v>
      </c>
      <c r="D6" t="s">
        <v>1</v>
      </c>
      <c r="E6">
        <v>880.4</v>
      </c>
      <c r="F6" s="17">
        <v>0.2</v>
      </c>
    </row>
    <row r="7" spans="1:8" x14ac:dyDescent="0.45">
      <c r="A7" t="s">
        <v>12</v>
      </c>
      <c r="B7">
        <v>1</v>
      </c>
    </row>
    <row r="10" spans="1:8" x14ac:dyDescent="0.45">
      <c r="A10" s="27" t="s">
        <v>37</v>
      </c>
      <c r="B10" s="27" t="s">
        <v>2</v>
      </c>
      <c r="C10" s="27" t="s">
        <v>0</v>
      </c>
      <c r="D10" s="27" t="s">
        <v>1</v>
      </c>
      <c r="E10" s="27" t="s">
        <v>3</v>
      </c>
      <c r="F10" s="27" t="s">
        <v>39</v>
      </c>
    </row>
    <row r="11" spans="1:8" x14ac:dyDescent="0.45">
      <c r="A11" s="5">
        <v>0</v>
      </c>
      <c r="B11" s="2">
        <v>1</v>
      </c>
      <c r="C11" s="2">
        <v>495.38</v>
      </c>
      <c r="D11" s="2">
        <v>830.46</v>
      </c>
      <c r="E11" s="1">
        <f t="shared" ref="E11:E51" si="0">C11/D11</f>
        <v>0.59651277605182662</v>
      </c>
      <c r="F11" s="1">
        <f>E11/$E$14</f>
        <v>0.95752183616705755</v>
      </c>
    </row>
    <row r="12" spans="1:8" x14ac:dyDescent="0.45">
      <c r="A12" s="5">
        <v>1.0416666666666666E-2</v>
      </c>
      <c r="B12" s="2">
        <v>2</v>
      </c>
      <c r="C12" s="2">
        <v>546.72</v>
      </c>
      <c r="D12" s="2">
        <v>846.45</v>
      </c>
      <c r="E12" s="1">
        <f t="shared" si="0"/>
        <v>0.64589757221336164</v>
      </c>
      <c r="F12" s="1">
        <f t="shared" ref="F12:F51" si="1">E12/$E$14</f>
        <v>1.0367942718930954</v>
      </c>
    </row>
    <row r="13" spans="1:8" x14ac:dyDescent="0.45">
      <c r="A13" s="5">
        <v>2.0833333333333301E-2</v>
      </c>
      <c r="B13" s="2">
        <v>3</v>
      </c>
      <c r="C13" s="2">
        <v>530.91999999999996</v>
      </c>
      <c r="D13" s="2">
        <v>868.03</v>
      </c>
      <c r="E13" s="1">
        <f t="shared" si="0"/>
        <v>0.61163784661820442</v>
      </c>
      <c r="F13" s="1">
        <f t="shared" si="1"/>
        <v>0.98180058747349408</v>
      </c>
    </row>
    <row r="14" spans="1:8" x14ac:dyDescent="0.45">
      <c r="A14" s="5">
        <v>3.125E-2</v>
      </c>
      <c r="B14" s="2">
        <v>4</v>
      </c>
      <c r="C14" s="2">
        <v>530.85</v>
      </c>
      <c r="D14" s="2">
        <v>852.12</v>
      </c>
      <c r="E14" s="1">
        <f t="shared" si="0"/>
        <v>0.62297563723419236</v>
      </c>
      <c r="F14" s="1">
        <f t="shared" si="1"/>
        <v>1</v>
      </c>
    </row>
    <row r="15" spans="1:8" x14ac:dyDescent="0.45">
      <c r="A15" s="5">
        <v>4.1666666666666699E-2</v>
      </c>
      <c r="B15" s="2">
        <v>5</v>
      </c>
      <c r="C15" s="2">
        <v>511.43</v>
      </c>
      <c r="D15" s="2">
        <v>815.86</v>
      </c>
      <c r="E15" s="1">
        <f t="shared" si="0"/>
        <v>0.62686000049028023</v>
      </c>
      <c r="F15" s="1">
        <f t="shared" si="1"/>
        <v>1.0062351768254263</v>
      </c>
    </row>
    <row r="16" spans="1:8" x14ac:dyDescent="0.45">
      <c r="A16" s="5">
        <v>5.2083333333333301E-2</v>
      </c>
      <c r="B16" s="2">
        <v>6</v>
      </c>
      <c r="C16" s="2">
        <v>382.14</v>
      </c>
      <c r="D16" s="2">
        <v>777.01</v>
      </c>
      <c r="E16" s="1">
        <f t="shared" si="0"/>
        <v>0.49180834223497766</v>
      </c>
      <c r="F16" s="1">
        <f t="shared" si="1"/>
        <v>0.78945036184471917</v>
      </c>
    </row>
    <row r="17" spans="1:6" x14ac:dyDescent="0.45">
      <c r="A17" s="5">
        <v>6.25E-2</v>
      </c>
      <c r="B17" s="2">
        <v>7</v>
      </c>
      <c r="C17" s="2">
        <v>255.58</v>
      </c>
      <c r="D17" s="2">
        <v>733.53</v>
      </c>
      <c r="E17" s="1">
        <f t="shared" si="0"/>
        <v>0.3484247406377381</v>
      </c>
      <c r="F17" s="1">
        <f t="shared" si="1"/>
        <v>0.55929111800363451</v>
      </c>
    </row>
    <row r="18" spans="1:6" x14ac:dyDescent="0.45">
      <c r="A18" s="5">
        <v>7.2916666666666699E-2</v>
      </c>
      <c r="B18" s="2">
        <v>8</v>
      </c>
      <c r="C18" s="2">
        <v>206.38</v>
      </c>
      <c r="D18" s="2">
        <v>718.35</v>
      </c>
      <c r="E18" s="1">
        <f t="shared" si="0"/>
        <v>0.28729727848541797</v>
      </c>
      <c r="F18" s="1">
        <f t="shared" si="1"/>
        <v>0.46116936411979725</v>
      </c>
    </row>
    <row r="19" spans="1:6" x14ac:dyDescent="0.45">
      <c r="A19" s="5">
        <v>8.3333333333333301E-2</v>
      </c>
      <c r="B19" s="2">
        <v>9</v>
      </c>
      <c r="C19" s="2">
        <v>191.61</v>
      </c>
      <c r="D19" s="2">
        <v>695.25</v>
      </c>
      <c r="E19" s="1">
        <f t="shared" si="0"/>
        <v>0.27559870550161814</v>
      </c>
      <c r="F19" s="1">
        <f t="shared" si="1"/>
        <v>0.44239082402192492</v>
      </c>
    </row>
    <row r="20" spans="1:6" x14ac:dyDescent="0.45">
      <c r="A20" s="5">
        <v>9.375E-2</v>
      </c>
      <c r="B20" s="2">
        <v>10</v>
      </c>
      <c r="C20" s="2">
        <v>195.72</v>
      </c>
      <c r="D20" s="2">
        <v>683.38</v>
      </c>
      <c r="E20" s="1">
        <f t="shared" si="0"/>
        <v>0.28639995317392958</v>
      </c>
      <c r="F20" s="1">
        <f t="shared" si="1"/>
        <v>0.45972897823974546</v>
      </c>
    </row>
    <row r="21" spans="1:6" x14ac:dyDescent="0.45">
      <c r="A21" s="5">
        <v>0.104166666666667</v>
      </c>
      <c r="B21" s="2">
        <v>11</v>
      </c>
      <c r="C21" s="2">
        <v>205.23</v>
      </c>
      <c r="D21" s="2">
        <v>678.95</v>
      </c>
      <c r="E21" s="1">
        <f t="shared" si="0"/>
        <v>0.30227557257530008</v>
      </c>
      <c r="F21" s="1">
        <f t="shared" si="1"/>
        <v>0.48521250994229009</v>
      </c>
    </row>
    <row r="22" spans="1:6" x14ac:dyDescent="0.45">
      <c r="A22" s="5">
        <v>0.114583333333333</v>
      </c>
      <c r="B22" s="2">
        <v>12</v>
      </c>
      <c r="C22" s="2">
        <v>219.62</v>
      </c>
      <c r="D22" s="2">
        <v>688.93</v>
      </c>
      <c r="E22" s="1">
        <f t="shared" si="0"/>
        <v>0.31878420158796977</v>
      </c>
      <c r="F22" s="1">
        <f t="shared" si="1"/>
        <v>0.51171214817206523</v>
      </c>
    </row>
    <row r="23" spans="1:6" x14ac:dyDescent="0.45">
      <c r="A23" s="5">
        <v>0.125</v>
      </c>
      <c r="B23" s="2">
        <v>13</v>
      </c>
      <c r="C23" s="2">
        <v>236.7</v>
      </c>
      <c r="D23" s="2">
        <v>708.13</v>
      </c>
      <c r="E23" s="1">
        <f t="shared" si="0"/>
        <v>0.33426065835369212</v>
      </c>
      <c r="F23" s="1">
        <f t="shared" si="1"/>
        <v>0.53655494432767847</v>
      </c>
    </row>
    <row r="24" spans="1:6" x14ac:dyDescent="0.45">
      <c r="A24" s="5">
        <v>0.13541666666666699</v>
      </c>
      <c r="B24" s="2">
        <v>14</v>
      </c>
      <c r="C24" s="2">
        <v>248.68</v>
      </c>
      <c r="D24" s="2">
        <v>722.89</v>
      </c>
      <c r="E24" s="1">
        <f t="shared" si="0"/>
        <v>0.34400807868417049</v>
      </c>
      <c r="F24" s="1">
        <f t="shared" si="1"/>
        <v>0.55220149573015986</v>
      </c>
    </row>
    <row r="25" spans="1:6" x14ac:dyDescent="0.45">
      <c r="A25" s="5">
        <v>0.14583333333333301</v>
      </c>
      <c r="B25" s="2">
        <v>15</v>
      </c>
      <c r="C25" s="2">
        <v>257.48</v>
      </c>
      <c r="D25" s="2">
        <v>723.07</v>
      </c>
      <c r="E25" s="1">
        <f t="shared" si="0"/>
        <v>0.35609277110099991</v>
      </c>
      <c r="F25" s="1">
        <f t="shared" si="1"/>
        <v>0.5715998344364398</v>
      </c>
    </row>
    <row r="26" spans="1:6" x14ac:dyDescent="0.45">
      <c r="A26" s="5">
        <v>0.15625</v>
      </c>
      <c r="B26" s="2">
        <v>16</v>
      </c>
      <c r="C26" s="2">
        <v>273.89</v>
      </c>
      <c r="D26" s="2">
        <v>719.87</v>
      </c>
      <c r="E26" s="1">
        <f t="shared" si="0"/>
        <v>0.38047147401614179</v>
      </c>
      <c r="F26" s="1">
        <f t="shared" si="1"/>
        <v>0.61073250906778698</v>
      </c>
    </row>
    <row r="27" spans="1:6" x14ac:dyDescent="0.45">
      <c r="A27" s="5">
        <v>0.16666666666666699</v>
      </c>
      <c r="B27" s="2">
        <v>17</v>
      </c>
      <c r="C27" s="2">
        <v>291.69</v>
      </c>
      <c r="D27" s="2">
        <v>727.69</v>
      </c>
      <c r="E27" s="1">
        <f t="shared" si="0"/>
        <v>0.40084376588932097</v>
      </c>
      <c r="F27" s="1">
        <f t="shared" si="1"/>
        <v>0.64343409586438394</v>
      </c>
    </row>
    <row r="28" spans="1:6" x14ac:dyDescent="0.45">
      <c r="A28" s="5">
        <v>0.17708333333333301</v>
      </c>
      <c r="B28" s="2">
        <v>18</v>
      </c>
      <c r="C28" s="2">
        <v>307.95</v>
      </c>
      <c r="D28" s="2">
        <v>715.13</v>
      </c>
      <c r="E28" s="1">
        <f t="shared" si="0"/>
        <v>0.43062100597094233</v>
      </c>
      <c r="F28" s="1">
        <f t="shared" si="1"/>
        <v>0.69123249808412801</v>
      </c>
    </row>
    <row r="29" spans="1:6" x14ac:dyDescent="0.45">
      <c r="A29" s="5">
        <v>0.1875</v>
      </c>
      <c r="B29" s="2">
        <v>19</v>
      </c>
      <c r="C29" s="2">
        <v>324.39999999999998</v>
      </c>
      <c r="D29" s="2">
        <v>734.91</v>
      </c>
      <c r="E29" s="1">
        <f t="shared" si="0"/>
        <v>0.44141459498441987</v>
      </c>
      <c r="F29" s="1">
        <f t="shared" si="1"/>
        <v>0.70855835862884786</v>
      </c>
    </row>
    <row r="30" spans="1:6" x14ac:dyDescent="0.45">
      <c r="A30" s="5">
        <v>0.19791666666666699</v>
      </c>
      <c r="B30" s="2">
        <v>20</v>
      </c>
      <c r="C30" s="2">
        <v>344.16</v>
      </c>
      <c r="D30" s="2">
        <v>741.92</v>
      </c>
      <c r="E30" s="1">
        <f t="shared" si="0"/>
        <v>0.463877507008842</v>
      </c>
      <c r="F30" s="1">
        <f t="shared" si="1"/>
        <v>0.74461580723815479</v>
      </c>
    </row>
    <row r="31" spans="1:6" x14ac:dyDescent="0.45">
      <c r="A31" s="5">
        <v>0.20833333333333301</v>
      </c>
      <c r="B31" s="2">
        <v>21</v>
      </c>
      <c r="C31" s="2">
        <v>357.23</v>
      </c>
      <c r="D31" s="2">
        <v>755.18</v>
      </c>
      <c r="E31" s="1">
        <f t="shared" si="0"/>
        <v>0.47303954024206157</v>
      </c>
      <c r="F31" s="1">
        <f t="shared" si="1"/>
        <v>0.75932269573526512</v>
      </c>
    </row>
    <row r="32" spans="1:6" x14ac:dyDescent="0.45">
      <c r="A32" s="5">
        <v>0.21875</v>
      </c>
      <c r="B32" s="2">
        <v>22</v>
      </c>
      <c r="C32" s="2">
        <v>368.39</v>
      </c>
      <c r="D32" s="2">
        <v>757.32</v>
      </c>
      <c r="E32" s="1">
        <f t="shared" si="0"/>
        <v>0.48643902181376425</v>
      </c>
      <c r="F32" s="1">
        <f t="shared" si="1"/>
        <v>0.78083153295270757</v>
      </c>
    </row>
    <row r="33" spans="1:6" x14ac:dyDescent="0.45">
      <c r="A33" s="5">
        <v>0.22916666666666699</v>
      </c>
      <c r="B33" s="2">
        <v>23</v>
      </c>
      <c r="C33" s="2">
        <v>382.12</v>
      </c>
      <c r="D33" s="2">
        <v>762.79</v>
      </c>
      <c r="E33" s="1">
        <f t="shared" si="0"/>
        <v>0.50095045818639472</v>
      </c>
      <c r="F33" s="1">
        <f t="shared" si="1"/>
        <v>0.8041252791368384</v>
      </c>
    </row>
    <row r="34" spans="1:6" x14ac:dyDescent="0.45">
      <c r="A34" s="5">
        <v>0.23958333333333301</v>
      </c>
      <c r="B34" s="2">
        <v>24</v>
      </c>
      <c r="C34" s="2">
        <v>402.31</v>
      </c>
      <c r="D34" s="2">
        <v>768.58</v>
      </c>
      <c r="E34" s="1">
        <f t="shared" si="0"/>
        <v>0.52344583517655929</v>
      </c>
      <c r="F34" s="1">
        <f t="shared" si="1"/>
        <v>0.84023484048346941</v>
      </c>
    </row>
    <row r="35" spans="1:6" x14ac:dyDescent="0.45">
      <c r="A35" s="5">
        <v>0.25</v>
      </c>
      <c r="B35" s="2">
        <v>25</v>
      </c>
      <c r="C35" s="2">
        <v>410.36</v>
      </c>
      <c r="D35" s="2">
        <v>775.64</v>
      </c>
      <c r="E35" s="1">
        <f t="shared" si="0"/>
        <v>0.52905987313702241</v>
      </c>
      <c r="F35" s="1">
        <f t="shared" si="1"/>
        <v>0.84924648977586803</v>
      </c>
    </row>
    <row r="36" spans="1:6" x14ac:dyDescent="0.45">
      <c r="A36" s="5">
        <v>0.26041666666666702</v>
      </c>
      <c r="B36" s="2">
        <v>26</v>
      </c>
      <c r="C36" s="2">
        <v>427.71</v>
      </c>
      <c r="D36" s="2">
        <v>776.81</v>
      </c>
      <c r="E36" s="1">
        <f t="shared" si="0"/>
        <v>0.55059795831670555</v>
      </c>
      <c r="F36" s="1">
        <f t="shared" si="1"/>
        <v>0.88381940706570805</v>
      </c>
    </row>
    <row r="37" spans="1:6" x14ac:dyDescent="0.45">
      <c r="A37" s="5">
        <v>0.27083333333333298</v>
      </c>
      <c r="B37" s="2">
        <v>27</v>
      </c>
      <c r="C37" s="2">
        <v>438.03</v>
      </c>
      <c r="D37" s="2">
        <v>778.62</v>
      </c>
      <c r="E37" s="1">
        <f t="shared" si="0"/>
        <v>0.56257224319950683</v>
      </c>
      <c r="F37" s="1">
        <f t="shared" si="1"/>
        <v>0.90304051968571863</v>
      </c>
    </row>
    <row r="38" spans="1:6" x14ac:dyDescent="0.45">
      <c r="A38" s="5">
        <v>0.28125</v>
      </c>
      <c r="B38" s="2">
        <v>28</v>
      </c>
      <c r="C38" s="2">
        <v>444.19</v>
      </c>
      <c r="D38" s="2">
        <v>767.71</v>
      </c>
      <c r="E38" s="1">
        <f t="shared" si="0"/>
        <v>0.57859087415821076</v>
      </c>
      <c r="F38" s="1">
        <f t="shared" si="1"/>
        <v>0.92875361342694651</v>
      </c>
    </row>
    <row r="39" spans="1:6" x14ac:dyDescent="0.45">
      <c r="A39" s="5">
        <v>0.29166666666666702</v>
      </c>
      <c r="B39" s="2">
        <v>29</v>
      </c>
      <c r="C39" s="2">
        <v>455.2</v>
      </c>
      <c r="D39" s="2">
        <v>774.32</v>
      </c>
      <c r="E39" s="1">
        <f t="shared" si="0"/>
        <v>0.58787064779419351</v>
      </c>
      <c r="F39" s="1">
        <f t="shared" si="1"/>
        <v>0.94364949872541803</v>
      </c>
    </row>
    <row r="40" spans="1:6" x14ac:dyDescent="0.45">
      <c r="A40" s="5">
        <v>0.30208333333333298</v>
      </c>
      <c r="B40" s="2">
        <v>30</v>
      </c>
      <c r="C40" s="2">
        <v>469.56</v>
      </c>
      <c r="D40" s="2">
        <v>779.29</v>
      </c>
      <c r="E40" s="1">
        <f t="shared" si="0"/>
        <v>0.60254847361059427</v>
      </c>
      <c r="F40" s="1">
        <f t="shared" si="1"/>
        <v>0.96721033311304438</v>
      </c>
    </row>
    <row r="41" spans="1:6" x14ac:dyDescent="0.45">
      <c r="A41" s="5">
        <v>0.3125</v>
      </c>
      <c r="B41" s="2">
        <v>31</v>
      </c>
      <c r="C41" s="2">
        <v>470.98</v>
      </c>
      <c r="D41" s="2">
        <v>751.66</v>
      </c>
      <c r="E41" s="1">
        <f t="shared" si="0"/>
        <v>0.62658648857196075</v>
      </c>
      <c r="F41" s="1">
        <f t="shared" si="1"/>
        <v>1.0057961357105383</v>
      </c>
    </row>
    <row r="42" spans="1:6" x14ac:dyDescent="0.45">
      <c r="A42" s="5">
        <v>0.32291666666666702</v>
      </c>
      <c r="B42" s="2">
        <v>32</v>
      </c>
      <c r="C42" s="2">
        <v>479.96</v>
      </c>
      <c r="D42" s="2">
        <v>788.28</v>
      </c>
      <c r="E42" s="1">
        <f t="shared" si="0"/>
        <v>0.60886994468970412</v>
      </c>
      <c r="F42" s="1">
        <f t="shared" si="1"/>
        <v>0.97735755348778508</v>
      </c>
    </row>
    <row r="43" spans="1:6" x14ac:dyDescent="0.45">
      <c r="A43" s="5">
        <v>0.33333333333333298</v>
      </c>
      <c r="B43" s="2">
        <v>33</v>
      </c>
      <c r="C43" s="2">
        <v>494.89</v>
      </c>
      <c r="D43" s="2">
        <v>791.87</v>
      </c>
      <c r="E43" s="1">
        <f t="shared" si="0"/>
        <v>0.62496369353555503</v>
      </c>
      <c r="F43" s="1">
        <f t="shared" si="1"/>
        <v>1.0031912264020291</v>
      </c>
    </row>
    <row r="44" spans="1:6" x14ac:dyDescent="0.45">
      <c r="A44" s="5">
        <v>0.34375</v>
      </c>
      <c r="B44" s="2">
        <v>34</v>
      </c>
      <c r="C44" s="2">
        <v>494.85</v>
      </c>
      <c r="D44" s="2">
        <v>765.45</v>
      </c>
      <c r="E44" s="1">
        <f t="shared" si="0"/>
        <v>0.64648246129727616</v>
      </c>
      <c r="F44" s="1">
        <f t="shared" si="1"/>
        <v>1.0377331353878403</v>
      </c>
    </row>
    <row r="45" spans="1:6" x14ac:dyDescent="0.45">
      <c r="A45" s="5">
        <v>0.35416666666666702</v>
      </c>
      <c r="B45" s="2">
        <v>35</v>
      </c>
      <c r="C45" s="2">
        <v>488.53</v>
      </c>
      <c r="D45" s="2">
        <v>786.63</v>
      </c>
      <c r="E45" s="1">
        <f t="shared" si="0"/>
        <v>0.62104165872138106</v>
      </c>
      <c r="F45" s="1">
        <f t="shared" si="1"/>
        <v>0.99689557922136807</v>
      </c>
    </row>
    <row r="46" spans="1:6" x14ac:dyDescent="0.45">
      <c r="A46" s="5">
        <v>0.36458333333333298</v>
      </c>
      <c r="B46" s="2">
        <v>36</v>
      </c>
      <c r="C46" s="2">
        <v>485.36</v>
      </c>
      <c r="D46" s="2">
        <v>795.72</v>
      </c>
      <c r="E46" s="1">
        <f t="shared" si="0"/>
        <v>0.60996330367465945</v>
      </c>
      <c r="F46" s="1">
        <f t="shared" si="1"/>
        <v>0.97911261246538728</v>
      </c>
    </row>
    <row r="47" spans="1:6" x14ac:dyDescent="0.45">
      <c r="A47" s="5">
        <v>0.375</v>
      </c>
      <c r="B47" s="2">
        <v>37</v>
      </c>
      <c r="C47" s="2">
        <v>498.96</v>
      </c>
      <c r="D47" s="2">
        <v>795.22</v>
      </c>
      <c r="E47" s="1">
        <f t="shared" si="0"/>
        <v>0.62744900782173485</v>
      </c>
      <c r="F47" s="1">
        <f t="shared" si="1"/>
        <v>1.0071806509278642</v>
      </c>
    </row>
    <row r="48" spans="1:6" x14ac:dyDescent="0.45">
      <c r="A48" s="5">
        <v>0.38541666666666702</v>
      </c>
      <c r="B48" s="2">
        <v>38</v>
      </c>
      <c r="C48" s="2">
        <v>520.13</v>
      </c>
      <c r="D48" s="2">
        <v>789.74</v>
      </c>
      <c r="E48" s="1">
        <f t="shared" si="0"/>
        <v>0.65860916250918022</v>
      </c>
      <c r="F48" s="1">
        <f t="shared" si="1"/>
        <v>1.0571989065787373</v>
      </c>
    </row>
    <row r="49" spans="1:6" x14ac:dyDescent="0.45">
      <c r="A49" s="5">
        <v>0.39583333333333298</v>
      </c>
      <c r="B49" s="2">
        <v>39</v>
      </c>
      <c r="C49" s="2">
        <v>514.41999999999996</v>
      </c>
      <c r="D49" s="2">
        <v>790.49</v>
      </c>
      <c r="E49" s="1">
        <f t="shared" si="0"/>
        <v>0.65076092044175127</v>
      </c>
      <c r="F49" s="1">
        <f t="shared" si="1"/>
        <v>1.0446009146215034</v>
      </c>
    </row>
    <row r="50" spans="1:6" x14ac:dyDescent="0.45">
      <c r="A50" s="5">
        <v>0.40625</v>
      </c>
      <c r="B50" s="2">
        <v>40</v>
      </c>
      <c r="C50" s="2">
        <v>526.03</v>
      </c>
      <c r="D50" s="2">
        <v>796.51</v>
      </c>
      <c r="E50" s="1">
        <f t="shared" si="0"/>
        <v>0.66041857603796561</v>
      </c>
      <c r="F50" s="1">
        <f t="shared" si="1"/>
        <v>1.0601033757435645</v>
      </c>
    </row>
    <row r="51" spans="1:6" x14ac:dyDescent="0.45">
      <c r="A51" s="5">
        <v>0.41666666666666702</v>
      </c>
      <c r="B51" s="2">
        <v>41</v>
      </c>
      <c r="C51" s="2">
        <v>521.79999999999995</v>
      </c>
      <c r="D51" s="2">
        <v>796.49</v>
      </c>
      <c r="E51" s="1">
        <f t="shared" si="0"/>
        <v>0.65512435812125691</v>
      </c>
      <c r="F51" s="1">
        <f t="shared" si="1"/>
        <v>1.051605101332364</v>
      </c>
    </row>
    <row r="52" spans="1:6" x14ac:dyDescent="0.45">
      <c r="A52" s="5"/>
      <c r="B52" s="2"/>
      <c r="C52" s="2"/>
      <c r="D52" s="2"/>
      <c r="E52" s="1"/>
      <c r="F52" s="1"/>
    </row>
    <row r="53" spans="1:6" x14ac:dyDescent="0.45">
      <c r="A53" s="5"/>
      <c r="B53" s="2"/>
      <c r="C53" s="2"/>
      <c r="D53" s="2"/>
      <c r="E53" s="1"/>
      <c r="F53" s="1"/>
    </row>
    <row r="54" spans="1:6" x14ac:dyDescent="0.45">
      <c r="A54" s="5"/>
      <c r="B54" s="2"/>
      <c r="C54" s="2"/>
      <c r="D54" s="2"/>
      <c r="E54" s="1"/>
      <c r="F54" s="1"/>
    </row>
    <row r="55" spans="1:6" x14ac:dyDescent="0.45">
      <c r="A55" s="5"/>
      <c r="B55" s="2"/>
      <c r="C55" s="2"/>
      <c r="D55" s="2"/>
      <c r="E55" s="1"/>
      <c r="F55" s="1"/>
    </row>
    <row r="56" spans="1:6" x14ac:dyDescent="0.45">
      <c r="A56" s="5"/>
      <c r="B56" s="2"/>
      <c r="C56" s="2"/>
      <c r="D56" s="2"/>
      <c r="E56" s="1"/>
      <c r="F56" s="1"/>
    </row>
    <row r="57" spans="1:6" x14ac:dyDescent="0.45">
      <c r="A57" s="5"/>
      <c r="B57" s="2"/>
      <c r="C57" s="2"/>
      <c r="D57" s="2"/>
      <c r="E57" s="1"/>
      <c r="F57" s="1"/>
    </row>
    <row r="58" spans="1:6" x14ac:dyDescent="0.45">
      <c r="A58" s="5"/>
      <c r="B58" s="2"/>
      <c r="C58" s="2"/>
      <c r="D58" s="2"/>
      <c r="E58" s="1"/>
      <c r="F58" s="1"/>
    </row>
    <row r="59" spans="1:6" x14ac:dyDescent="0.45">
      <c r="A59" s="5"/>
      <c r="B59" s="2"/>
      <c r="C59" s="2"/>
      <c r="D59" s="2"/>
      <c r="E59" s="1"/>
      <c r="F59" s="1"/>
    </row>
    <row r="60" spans="1:6" x14ac:dyDescent="0.45">
      <c r="A60" s="5"/>
      <c r="B60" s="2"/>
      <c r="C60" s="2"/>
      <c r="D60" s="2"/>
      <c r="E60" s="1"/>
      <c r="F60" s="1"/>
    </row>
    <row r="61" spans="1:6" x14ac:dyDescent="0.45">
      <c r="A61" s="5"/>
      <c r="B61" s="2"/>
      <c r="C61" s="2"/>
      <c r="D61" s="2"/>
      <c r="E61" s="1"/>
      <c r="F61" s="1"/>
    </row>
    <row r="62" spans="1:6" x14ac:dyDescent="0.45">
      <c r="A62" s="5"/>
      <c r="B62" s="2"/>
      <c r="C62" s="2"/>
      <c r="D62" s="2"/>
      <c r="E62" s="1"/>
      <c r="F62" s="1"/>
    </row>
    <row r="63" spans="1:6" x14ac:dyDescent="0.45">
      <c r="A63" s="5"/>
      <c r="B63" s="2"/>
      <c r="C63" s="2"/>
      <c r="D63" s="2"/>
      <c r="E63" s="1"/>
      <c r="F63" s="1"/>
    </row>
    <row r="64" spans="1:6" x14ac:dyDescent="0.45">
      <c r="A64" s="5"/>
      <c r="B64" s="2"/>
      <c r="C64" s="2"/>
      <c r="D64" s="2"/>
      <c r="E64" s="1"/>
      <c r="F64" s="1"/>
    </row>
    <row r="65" spans="1:6" x14ac:dyDescent="0.45">
      <c r="A65" s="5"/>
      <c r="B65" s="2"/>
      <c r="C65" s="2"/>
      <c r="D65" s="2"/>
      <c r="E65" s="1"/>
      <c r="F65" s="1"/>
    </row>
    <row r="66" spans="1:6" x14ac:dyDescent="0.45">
      <c r="A66" s="5"/>
      <c r="B66" s="2"/>
      <c r="C66" s="2"/>
      <c r="D66" s="2"/>
      <c r="E66" s="1"/>
      <c r="F66" s="1"/>
    </row>
    <row r="67" spans="1:6" x14ac:dyDescent="0.45">
      <c r="A67" s="5"/>
      <c r="B67" s="2"/>
      <c r="C67" s="2"/>
      <c r="D67" s="2"/>
      <c r="E67" s="1"/>
      <c r="F67" s="1"/>
    </row>
    <row r="68" spans="1:6" x14ac:dyDescent="0.45">
      <c r="A68" s="5"/>
      <c r="B68" s="2"/>
      <c r="C68" s="2"/>
      <c r="D68" s="2"/>
      <c r="E68" s="1"/>
      <c r="F68" s="1"/>
    </row>
    <row r="69" spans="1:6" x14ac:dyDescent="0.45">
      <c r="A69" s="5"/>
      <c r="B69" s="2"/>
      <c r="C69" s="2"/>
      <c r="D69" s="2"/>
      <c r="E69" s="1"/>
      <c r="F69" s="1"/>
    </row>
    <row r="70" spans="1:6" x14ac:dyDescent="0.45">
      <c r="A70" s="5"/>
      <c r="B70" s="2"/>
      <c r="C70" s="2"/>
      <c r="D70" s="2"/>
      <c r="E70" s="1"/>
      <c r="F70" s="1"/>
    </row>
    <row r="71" spans="1:6" x14ac:dyDescent="0.45">
      <c r="A71" s="5"/>
      <c r="B71" s="2"/>
      <c r="C71" s="2"/>
      <c r="D71" s="2"/>
      <c r="E71" s="1"/>
      <c r="F71" s="1"/>
    </row>
    <row r="72" spans="1:6" x14ac:dyDescent="0.45">
      <c r="A72" s="5"/>
      <c r="B72" s="2"/>
      <c r="C72" s="2"/>
      <c r="D72" s="2"/>
      <c r="E72" s="1"/>
      <c r="F72" s="1"/>
    </row>
    <row r="73" spans="1:6" x14ac:dyDescent="0.45">
      <c r="A73" s="5"/>
      <c r="B73" s="2"/>
      <c r="C73" s="2"/>
      <c r="D73" s="2"/>
      <c r="E73" s="1"/>
      <c r="F73" s="1"/>
    </row>
    <row r="74" spans="1:6" x14ac:dyDescent="0.45">
      <c r="A74" s="5"/>
      <c r="B74" s="2"/>
      <c r="C74" s="2"/>
      <c r="D74" s="2"/>
      <c r="E74" s="1"/>
      <c r="F74" s="1"/>
    </row>
    <row r="75" spans="1:6" x14ac:dyDescent="0.45">
      <c r="A75" s="5"/>
      <c r="B75" s="2"/>
      <c r="C75" s="2"/>
      <c r="D75" s="2"/>
      <c r="E75" s="1"/>
      <c r="F75" s="1"/>
    </row>
    <row r="76" spans="1:6" x14ac:dyDescent="0.45">
      <c r="A76" s="4"/>
      <c r="B76" s="2"/>
      <c r="C76" s="3"/>
      <c r="E76" s="1"/>
      <c r="F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64A29C-0677-4C36-B141-8D43F1E08A4D}">
  <sheetPr>
    <pageSetUpPr fitToPage="1"/>
  </sheetPr>
  <dimension ref="A1:H110"/>
  <sheetViews>
    <sheetView zoomScale="85" zoomScaleNormal="85" workbookViewId="0">
      <selection activeCell="A2" sqref="A2"/>
    </sheetView>
  </sheetViews>
  <sheetFormatPr defaultRowHeight="14.25" x14ac:dyDescent="0.45"/>
  <cols>
    <col min="1" max="1" width="10.53125" customWidth="1"/>
    <col min="5" max="5" width="10.19921875" bestFit="1" customWidth="1"/>
  </cols>
  <sheetData>
    <row r="1" spans="1:8" ht="23.25" x14ac:dyDescent="0.7">
      <c r="A1" s="28" t="s">
        <v>89</v>
      </c>
    </row>
    <row r="2" spans="1:8" x14ac:dyDescent="0.45">
      <c r="A2" t="s">
        <v>4</v>
      </c>
      <c r="B2" t="s">
        <v>32</v>
      </c>
      <c r="D2" t="s">
        <v>20</v>
      </c>
      <c r="H2" t="s">
        <v>41</v>
      </c>
    </row>
    <row r="3" spans="1:8" x14ac:dyDescent="0.45">
      <c r="A3" t="s">
        <v>6</v>
      </c>
      <c r="B3" t="s">
        <v>10</v>
      </c>
      <c r="H3" t="s">
        <v>42</v>
      </c>
    </row>
    <row r="4" spans="1:8" x14ac:dyDescent="0.45">
      <c r="A4" t="s">
        <v>7</v>
      </c>
      <c r="B4" t="s">
        <v>5</v>
      </c>
      <c r="E4" t="s">
        <v>58</v>
      </c>
      <c r="F4" t="s">
        <v>59</v>
      </c>
    </row>
    <row r="5" spans="1:8" x14ac:dyDescent="0.45">
      <c r="A5" t="s">
        <v>8</v>
      </c>
      <c r="B5" t="s">
        <v>9</v>
      </c>
      <c r="D5" t="s">
        <v>0</v>
      </c>
      <c r="E5" s="16">
        <v>1250</v>
      </c>
      <c r="F5" s="17">
        <v>0.3</v>
      </c>
    </row>
    <row r="6" spans="1:8" x14ac:dyDescent="0.45">
      <c r="A6" t="s">
        <v>60</v>
      </c>
      <c r="B6">
        <v>2</v>
      </c>
      <c r="D6" t="s">
        <v>1</v>
      </c>
      <c r="E6">
        <v>842.6</v>
      </c>
      <c r="F6" s="17">
        <v>0.15</v>
      </c>
    </row>
    <row r="7" spans="1:8" x14ac:dyDescent="0.45">
      <c r="A7" t="s">
        <v>12</v>
      </c>
      <c r="B7">
        <v>0.75</v>
      </c>
    </row>
    <row r="10" spans="1:8" x14ac:dyDescent="0.45">
      <c r="A10" s="27" t="s">
        <v>37</v>
      </c>
      <c r="B10" s="27" t="s">
        <v>2</v>
      </c>
      <c r="C10" s="27" t="s">
        <v>0</v>
      </c>
      <c r="D10" s="27" t="s">
        <v>1</v>
      </c>
      <c r="E10" s="27" t="s">
        <v>3</v>
      </c>
      <c r="F10" s="27" t="s">
        <v>39</v>
      </c>
    </row>
    <row r="11" spans="1:8" x14ac:dyDescent="0.45">
      <c r="A11" s="5">
        <v>0</v>
      </c>
      <c r="B11" s="2">
        <v>1</v>
      </c>
      <c r="C11" s="2">
        <v>559.62</v>
      </c>
      <c r="D11" s="2">
        <v>636.66</v>
      </c>
      <c r="E11" s="1">
        <f t="shared" ref="E11:E51" si="0">C11/D11</f>
        <v>0.87899349731410803</v>
      </c>
      <c r="F11" s="1">
        <f>E11/$E$14</f>
        <v>0.89477479584244868</v>
      </c>
    </row>
    <row r="12" spans="1:8" x14ac:dyDescent="0.45">
      <c r="A12" s="5">
        <v>1.0416666666666666E-2</v>
      </c>
      <c r="B12" s="2">
        <v>2</v>
      </c>
      <c r="C12" s="2">
        <v>636.22</v>
      </c>
      <c r="D12" s="2">
        <v>655.62</v>
      </c>
      <c r="E12" s="1">
        <f t="shared" si="0"/>
        <v>0.97040968853909282</v>
      </c>
      <c r="F12" s="1">
        <f t="shared" ref="F12:F51" si="1">E12/$E$14</f>
        <v>0.98783225768940464</v>
      </c>
    </row>
    <row r="13" spans="1:8" x14ac:dyDescent="0.45">
      <c r="A13" s="5">
        <v>2.0833333333333301E-2</v>
      </c>
      <c r="B13" s="2">
        <v>3</v>
      </c>
      <c r="C13" s="2">
        <v>631.17999999999995</v>
      </c>
      <c r="D13" s="2">
        <v>626.27</v>
      </c>
      <c r="E13" s="1">
        <f t="shared" si="0"/>
        <v>1.007840068979833</v>
      </c>
      <c r="F13" s="1">
        <f t="shared" si="1"/>
        <v>1.02593465676233</v>
      </c>
    </row>
    <row r="14" spans="1:8" x14ac:dyDescent="0.45">
      <c r="A14" s="5">
        <v>3.125E-2</v>
      </c>
      <c r="B14" s="2">
        <v>4</v>
      </c>
      <c r="C14" s="2">
        <v>637.19000000000005</v>
      </c>
      <c r="D14" s="2">
        <v>648.63</v>
      </c>
      <c r="E14" s="1">
        <f t="shared" si="0"/>
        <v>0.98236282626458848</v>
      </c>
      <c r="F14" s="1">
        <f t="shared" si="1"/>
        <v>1</v>
      </c>
    </row>
    <row r="15" spans="1:8" x14ac:dyDescent="0.45">
      <c r="A15" s="5">
        <v>4.1666666666666699E-2</v>
      </c>
      <c r="B15" s="2">
        <v>5</v>
      </c>
      <c r="C15" s="2">
        <v>534.28</v>
      </c>
      <c r="D15" s="2">
        <v>674.4</v>
      </c>
      <c r="E15" s="1">
        <f t="shared" si="0"/>
        <v>0.79223013048635826</v>
      </c>
      <c r="F15" s="1">
        <f t="shared" si="1"/>
        <v>0.8064536944041284</v>
      </c>
    </row>
    <row r="16" spans="1:8" x14ac:dyDescent="0.45">
      <c r="A16" s="5">
        <v>5.2083333333333301E-2</v>
      </c>
      <c r="B16" s="2">
        <v>6</v>
      </c>
      <c r="C16" s="2">
        <v>333.97</v>
      </c>
      <c r="D16" s="2">
        <v>638.05999999999995</v>
      </c>
      <c r="E16" s="1">
        <f t="shared" si="0"/>
        <v>0.52341472588784765</v>
      </c>
      <c r="F16" s="1">
        <f t="shared" si="1"/>
        <v>0.5328120241256683</v>
      </c>
    </row>
    <row r="17" spans="1:6" x14ac:dyDescent="0.45">
      <c r="A17" s="5">
        <v>6.25E-2</v>
      </c>
      <c r="B17" s="2">
        <v>7</v>
      </c>
      <c r="C17" s="2">
        <v>252.6</v>
      </c>
      <c r="D17" s="2">
        <v>606.70000000000005</v>
      </c>
      <c r="E17" s="1">
        <f t="shared" si="0"/>
        <v>0.41635074995879345</v>
      </c>
      <c r="F17" s="1">
        <f t="shared" si="1"/>
        <v>0.42382583993121703</v>
      </c>
    </row>
    <row r="18" spans="1:6" x14ac:dyDescent="0.45">
      <c r="A18" s="5">
        <v>7.2916666666666699E-2</v>
      </c>
      <c r="B18" s="2">
        <v>8</v>
      </c>
      <c r="C18" s="2">
        <v>213.44</v>
      </c>
      <c r="D18" s="2">
        <v>598.58000000000004</v>
      </c>
      <c r="E18" s="1">
        <f t="shared" si="0"/>
        <v>0.35657723278425607</v>
      </c>
      <c r="F18" s="1">
        <f t="shared" si="1"/>
        <v>0.36297915927878971</v>
      </c>
    </row>
    <row r="19" spans="1:6" x14ac:dyDescent="0.45">
      <c r="A19" s="5">
        <v>8.3333333333333301E-2</v>
      </c>
      <c r="B19" s="2">
        <v>9</v>
      </c>
      <c r="C19" s="2">
        <v>207.55</v>
      </c>
      <c r="D19" s="2">
        <v>607.65</v>
      </c>
      <c r="E19" s="1">
        <f t="shared" si="0"/>
        <v>0.34156175429934998</v>
      </c>
      <c r="F19" s="1">
        <f t="shared" si="1"/>
        <v>0.34769409546789398</v>
      </c>
    </row>
    <row r="20" spans="1:6" x14ac:dyDescent="0.45">
      <c r="A20" s="5">
        <v>9.375E-2</v>
      </c>
      <c r="B20" s="2">
        <v>10</v>
      </c>
      <c r="C20" s="2">
        <v>227.74</v>
      </c>
      <c r="D20" s="2">
        <v>607.38</v>
      </c>
      <c r="E20" s="1">
        <f t="shared" si="0"/>
        <v>0.3749547235667951</v>
      </c>
      <c r="F20" s="1">
        <f t="shared" si="1"/>
        <v>0.38168659637962038</v>
      </c>
    </row>
    <row r="21" spans="1:6" x14ac:dyDescent="0.45">
      <c r="A21" s="5">
        <v>0.104166666666667</v>
      </c>
      <c r="B21" s="2">
        <v>11</v>
      </c>
      <c r="C21" s="2">
        <v>242</v>
      </c>
      <c r="D21" s="2">
        <v>611.78</v>
      </c>
      <c r="E21" s="1">
        <f t="shared" si="0"/>
        <v>0.39556703390107556</v>
      </c>
      <c r="F21" s="1">
        <f t="shared" si="1"/>
        <v>0.4026689765992163</v>
      </c>
    </row>
    <row r="22" spans="1:6" x14ac:dyDescent="0.45">
      <c r="A22" s="5">
        <v>0.114583333333333</v>
      </c>
      <c r="B22" s="2">
        <v>12</v>
      </c>
      <c r="C22" s="2">
        <v>249.9</v>
      </c>
      <c r="D22" s="2">
        <v>618.04999999999995</v>
      </c>
      <c r="E22" s="1">
        <f t="shared" si="0"/>
        <v>0.40433621875252818</v>
      </c>
      <c r="F22" s="1">
        <f t="shared" si="1"/>
        <v>0.41159560189182559</v>
      </c>
    </row>
    <row r="23" spans="1:6" x14ac:dyDescent="0.45">
      <c r="A23" s="5">
        <v>0.125</v>
      </c>
      <c r="B23" s="2">
        <v>13</v>
      </c>
      <c r="C23" s="2">
        <v>264.79000000000002</v>
      </c>
      <c r="D23" s="2">
        <v>626.29999999999995</v>
      </c>
      <c r="E23" s="1">
        <f t="shared" si="0"/>
        <v>0.42278460801532819</v>
      </c>
      <c r="F23" s="1">
        <f t="shared" si="1"/>
        <v>0.43037521037207477</v>
      </c>
    </row>
    <row r="24" spans="1:6" x14ac:dyDescent="0.45">
      <c r="A24" s="5">
        <v>0.13541666666666699</v>
      </c>
      <c r="B24" s="2">
        <v>14</v>
      </c>
      <c r="C24" s="2">
        <v>274.83999999999997</v>
      </c>
      <c r="D24" s="2">
        <v>606.24</v>
      </c>
      <c r="E24" s="1">
        <f t="shared" si="0"/>
        <v>0.45335180786487195</v>
      </c>
      <c r="F24" s="1">
        <f t="shared" si="1"/>
        <v>0.46149120848631003</v>
      </c>
    </row>
    <row r="25" spans="1:6" x14ac:dyDescent="0.45">
      <c r="A25" s="5">
        <v>0.14583333333333301</v>
      </c>
      <c r="B25" s="2">
        <v>15</v>
      </c>
      <c r="C25" s="2">
        <v>287.22000000000003</v>
      </c>
      <c r="D25" s="2">
        <v>599.28</v>
      </c>
      <c r="E25" s="1">
        <f t="shared" si="0"/>
        <v>0.4792751301561875</v>
      </c>
      <c r="F25" s="1">
        <f t="shared" si="1"/>
        <v>0.48787995366092984</v>
      </c>
    </row>
    <row r="26" spans="1:6" x14ac:dyDescent="0.45">
      <c r="A26" s="5">
        <v>0.15625</v>
      </c>
      <c r="B26" s="2">
        <v>16</v>
      </c>
      <c r="C26" s="2">
        <v>306.37</v>
      </c>
      <c r="D26" s="2">
        <v>612.48</v>
      </c>
      <c r="E26" s="1">
        <f t="shared" si="0"/>
        <v>0.50021225182863116</v>
      </c>
      <c r="F26" s="1">
        <f t="shared" si="1"/>
        <v>0.50919297682575848</v>
      </c>
    </row>
    <row r="27" spans="1:6" x14ac:dyDescent="0.45">
      <c r="A27" s="5">
        <v>0.16666666666666699</v>
      </c>
      <c r="B27" s="2">
        <v>17</v>
      </c>
      <c r="C27" s="2">
        <v>330.14</v>
      </c>
      <c r="D27" s="2">
        <v>588.73</v>
      </c>
      <c r="E27" s="1">
        <f t="shared" si="0"/>
        <v>0.56076639546141693</v>
      </c>
      <c r="F27" s="1">
        <f t="shared" si="1"/>
        <v>0.57083429917001027</v>
      </c>
    </row>
    <row r="28" spans="1:6" x14ac:dyDescent="0.45">
      <c r="A28" s="5">
        <v>0.17708333333333301</v>
      </c>
      <c r="B28" s="2">
        <v>18</v>
      </c>
      <c r="C28" s="2">
        <v>348.84</v>
      </c>
      <c r="D28" s="2">
        <v>590.13</v>
      </c>
      <c r="E28" s="1">
        <f t="shared" si="0"/>
        <v>0.5911239896294036</v>
      </c>
      <c r="F28" s="1">
        <f t="shared" si="1"/>
        <v>0.60173692837822323</v>
      </c>
    </row>
    <row r="29" spans="1:6" x14ac:dyDescent="0.45">
      <c r="A29" s="5">
        <v>0.1875</v>
      </c>
      <c r="B29" s="2">
        <v>19</v>
      </c>
      <c r="C29" s="2">
        <v>375.6</v>
      </c>
      <c r="D29" s="2">
        <v>597.91999999999996</v>
      </c>
      <c r="E29" s="1">
        <f t="shared" si="0"/>
        <v>0.62817768263312823</v>
      </c>
      <c r="F29" s="1">
        <f t="shared" si="1"/>
        <v>0.63945587703247997</v>
      </c>
    </row>
    <row r="30" spans="1:6" x14ac:dyDescent="0.45">
      <c r="A30" s="5">
        <v>0.19791666666666699</v>
      </c>
      <c r="B30" s="2">
        <v>20</v>
      </c>
      <c r="C30" s="2">
        <v>392.68</v>
      </c>
      <c r="D30" s="2">
        <v>605.16999999999996</v>
      </c>
      <c r="E30" s="1">
        <f t="shared" si="0"/>
        <v>0.64887552258043202</v>
      </c>
      <c r="F30" s="1">
        <f t="shared" si="1"/>
        <v>0.66052532244910556</v>
      </c>
    </row>
    <row r="31" spans="1:6" x14ac:dyDescent="0.45">
      <c r="A31" s="5">
        <v>0.20833333333333301</v>
      </c>
      <c r="B31" s="2">
        <v>21</v>
      </c>
      <c r="C31" s="2">
        <v>428.99</v>
      </c>
      <c r="D31" s="2">
        <v>634.04</v>
      </c>
      <c r="E31" s="1">
        <f t="shared" si="0"/>
        <v>0.67659769099741351</v>
      </c>
      <c r="F31" s="1">
        <f t="shared" si="1"/>
        <v>0.68874520992428057</v>
      </c>
    </row>
    <row r="32" spans="1:6" x14ac:dyDescent="0.45">
      <c r="A32" s="5">
        <v>0.21875</v>
      </c>
      <c r="B32" s="2">
        <v>22</v>
      </c>
      <c r="C32" s="2">
        <v>452.63</v>
      </c>
      <c r="D32" s="2">
        <v>612.32000000000005</v>
      </c>
      <c r="E32" s="1">
        <f t="shared" si="0"/>
        <v>0.73920499085445512</v>
      </c>
      <c r="F32" s="1">
        <f t="shared" si="1"/>
        <v>0.75247655050758044</v>
      </c>
    </row>
    <row r="33" spans="1:6" x14ac:dyDescent="0.45">
      <c r="A33" s="5">
        <v>0.22916666666666699</v>
      </c>
      <c r="B33" s="2">
        <v>23</v>
      </c>
      <c r="C33" s="2">
        <v>478.64</v>
      </c>
      <c r="D33" s="2">
        <v>660.38</v>
      </c>
      <c r="E33" s="1">
        <f t="shared" si="0"/>
        <v>0.72479481510645383</v>
      </c>
      <c r="F33" s="1">
        <f t="shared" si="1"/>
        <v>0.73780765693513573</v>
      </c>
    </row>
    <row r="34" spans="1:6" x14ac:dyDescent="0.45">
      <c r="A34" s="5">
        <v>0.23958333333333301</v>
      </c>
      <c r="B34" s="2">
        <v>24</v>
      </c>
      <c r="C34" s="2">
        <v>503.17</v>
      </c>
      <c r="D34" s="2">
        <v>675.99</v>
      </c>
      <c r="E34" s="1">
        <f t="shared" si="0"/>
        <v>0.74434533055222707</v>
      </c>
      <c r="F34" s="1">
        <f t="shared" si="1"/>
        <v>0.75770917898286383</v>
      </c>
    </row>
    <row r="35" spans="1:6" x14ac:dyDescent="0.45">
      <c r="A35" s="5">
        <v>0.25</v>
      </c>
      <c r="B35" s="2">
        <v>25</v>
      </c>
      <c r="C35" s="2">
        <v>520.14</v>
      </c>
      <c r="D35" s="2">
        <v>664.06</v>
      </c>
      <c r="E35" s="1">
        <f t="shared" si="0"/>
        <v>0.7832725958497726</v>
      </c>
      <c r="F35" s="1">
        <f t="shared" si="1"/>
        <v>0.79733533772664034</v>
      </c>
    </row>
    <row r="36" spans="1:6" x14ac:dyDescent="0.45">
      <c r="A36" s="5">
        <v>0.26041666666666702</v>
      </c>
      <c r="B36" s="2">
        <v>26</v>
      </c>
      <c r="C36" s="2">
        <v>541.02</v>
      </c>
      <c r="D36" s="2">
        <v>658.41</v>
      </c>
      <c r="E36" s="1">
        <f t="shared" si="0"/>
        <v>0.82170683920353582</v>
      </c>
      <c r="F36" s="1">
        <f t="shared" si="1"/>
        <v>0.83645962289519515</v>
      </c>
    </row>
    <row r="37" spans="1:6" x14ac:dyDescent="0.45">
      <c r="A37" s="5">
        <v>0.27083333333333298</v>
      </c>
      <c r="B37" s="2">
        <v>27</v>
      </c>
      <c r="C37" s="2">
        <v>563.1</v>
      </c>
      <c r="D37" s="2">
        <v>665.42</v>
      </c>
      <c r="E37" s="1">
        <f t="shared" si="0"/>
        <v>0.84623245469027086</v>
      </c>
      <c r="F37" s="1">
        <f t="shared" si="1"/>
        <v>0.86142556707693207</v>
      </c>
    </row>
    <row r="38" spans="1:6" x14ac:dyDescent="0.45">
      <c r="A38" s="5">
        <v>0.28125</v>
      </c>
      <c r="B38" s="2">
        <v>28</v>
      </c>
      <c r="C38" s="2">
        <v>569.85</v>
      </c>
      <c r="D38" s="2">
        <v>645.11</v>
      </c>
      <c r="E38" s="1">
        <f t="shared" si="0"/>
        <v>0.88333772534916533</v>
      </c>
      <c r="F38" s="1">
        <f t="shared" si="1"/>
        <v>0.89919701940273555</v>
      </c>
    </row>
    <row r="39" spans="1:6" x14ac:dyDescent="0.45">
      <c r="A39" s="5">
        <v>0.29166666666666702</v>
      </c>
      <c r="B39" s="2">
        <v>29</v>
      </c>
      <c r="C39" s="2">
        <v>582.45000000000005</v>
      </c>
      <c r="D39" s="2">
        <v>622.55999999999995</v>
      </c>
      <c r="E39" s="1">
        <f t="shared" si="0"/>
        <v>0.93557247494217444</v>
      </c>
      <c r="F39" s="1">
        <f t="shared" si="1"/>
        <v>0.95236958273316052</v>
      </c>
    </row>
    <row r="40" spans="1:6" x14ac:dyDescent="0.45">
      <c r="A40" s="5">
        <v>0.30208333333333298</v>
      </c>
      <c r="B40" s="2">
        <v>30</v>
      </c>
      <c r="C40" s="2">
        <v>598.20000000000005</v>
      </c>
      <c r="D40" s="2">
        <v>619.55999999999995</v>
      </c>
      <c r="E40" s="1">
        <f t="shared" si="0"/>
        <v>0.96552392020143341</v>
      </c>
      <c r="F40" s="1">
        <f t="shared" si="1"/>
        <v>0.98285877110478148</v>
      </c>
    </row>
    <row r="41" spans="1:6" x14ac:dyDescent="0.45">
      <c r="A41" s="5">
        <v>0.3125</v>
      </c>
      <c r="B41" s="2">
        <v>31</v>
      </c>
      <c r="C41" s="2">
        <v>622.03</v>
      </c>
      <c r="D41" s="2">
        <v>612.5</v>
      </c>
      <c r="E41" s="1">
        <f t="shared" si="0"/>
        <v>1.0155591836734694</v>
      </c>
      <c r="F41" s="1">
        <f t="shared" si="1"/>
        <v>1.0337923591175668</v>
      </c>
    </row>
    <row r="42" spans="1:6" x14ac:dyDescent="0.45">
      <c r="A42" s="5">
        <v>0.32291666666666702</v>
      </c>
      <c r="B42" s="2">
        <v>32</v>
      </c>
      <c r="C42" s="2">
        <v>638.41999999999996</v>
      </c>
      <c r="D42" s="2">
        <v>585.89</v>
      </c>
      <c r="E42" s="1">
        <f t="shared" si="0"/>
        <v>1.0896584683131645</v>
      </c>
      <c r="F42" s="1">
        <f t="shared" si="1"/>
        <v>1.1092220096077587</v>
      </c>
    </row>
    <row r="43" spans="1:6" x14ac:dyDescent="0.45">
      <c r="A43" s="5">
        <v>0.33333333333333298</v>
      </c>
      <c r="B43" s="2">
        <v>33</v>
      </c>
      <c r="C43" s="2">
        <v>654.87</v>
      </c>
      <c r="D43" s="2">
        <v>597.39</v>
      </c>
      <c r="E43" s="1">
        <f t="shared" si="0"/>
        <v>1.0962185506955255</v>
      </c>
      <c r="F43" s="1">
        <f t="shared" si="1"/>
        <v>1.1158998705843448</v>
      </c>
    </row>
    <row r="44" spans="1:6" x14ac:dyDescent="0.45">
      <c r="A44" s="5">
        <v>0.34375</v>
      </c>
      <c r="B44" s="2">
        <v>34</v>
      </c>
      <c r="C44" s="2">
        <v>682.46</v>
      </c>
      <c r="D44" s="2">
        <v>595.41999999999996</v>
      </c>
      <c r="E44" s="1">
        <f t="shared" si="0"/>
        <v>1.1461825266198651</v>
      </c>
      <c r="F44" s="1">
        <f t="shared" si="1"/>
        <v>1.1667608911650262</v>
      </c>
    </row>
    <row r="45" spans="1:6" x14ac:dyDescent="0.45">
      <c r="A45" s="5">
        <v>0.35416666666666702</v>
      </c>
      <c r="B45" s="2">
        <v>35</v>
      </c>
      <c r="C45" s="2">
        <v>691.19</v>
      </c>
      <c r="D45" s="2">
        <v>579.6</v>
      </c>
      <c r="E45" s="1">
        <f t="shared" si="0"/>
        <v>1.1925293305728089</v>
      </c>
      <c r="F45" s="1">
        <f t="shared" si="1"/>
        <v>1.2139397976889796</v>
      </c>
    </row>
    <row r="46" spans="1:6" x14ac:dyDescent="0.45">
      <c r="A46" s="5">
        <v>0.36458333333333298</v>
      </c>
      <c r="B46" s="2">
        <v>36</v>
      </c>
      <c r="C46" s="2">
        <v>741.02</v>
      </c>
      <c r="D46" s="2">
        <v>610.23</v>
      </c>
      <c r="E46" s="1">
        <f t="shared" si="0"/>
        <v>1.2143290234829489</v>
      </c>
      <c r="F46" s="1">
        <f t="shared" si="1"/>
        <v>1.2361308785475997</v>
      </c>
    </row>
    <row r="47" spans="1:6" x14ac:dyDescent="0.45">
      <c r="A47" s="5">
        <v>0.375</v>
      </c>
      <c r="B47" s="2">
        <v>37</v>
      </c>
      <c r="C47" s="2">
        <v>740.39</v>
      </c>
      <c r="D47" s="2">
        <v>586.39</v>
      </c>
      <c r="E47" s="1">
        <f t="shared" si="0"/>
        <v>1.2626238510206518</v>
      </c>
      <c r="F47" s="1">
        <f t="shared" si="1"/>
        <v>1.2852927831377223</v>
      </c>
    </row>
    <row r="48" spans="1:6" x14ac:dyDescent="0.45">
      <c r="A48" s="5">
        <v>0.38541666666666702</v>
      </c>
      <c r="B48" s="2">
        <v>38</v>
      </c>
      <c r="C48" s="2">
        <v>753.74</v>
      </c>
      <c r="D48" s="2">
        <v>607.11</v>
      </c>
      <c r="E48" s="1">
        <f t="shared" si="0"/>
        <v>1.2415213058589052</v>
      </c>
      <c r="F48" s="1">
        <f t="shared" si="1"/>
        <v>1.2638113664986292</v>
      </c>
    </row>
    <row r="49" spans="1:6" x14ac:dyDescent="0.45">
      <c r="A49" s="5">
        <v>0.39583333333333298</v>
      </c>
      <c r="B49" s="2">
        <v>39</v>
      </c>
      <c r="C49" s="2">
        <v>770.71</v>
      </c>
      <c r="D49" s="2">
        <v>588.41</v>
      </c>
      <c r="E49" s="1">
        <f t="shared" si="0"/>
        <v>1.3098179840587347</v>
      </c>
      <c r="F49" s="1">
        <f t="shared" si="1"/>
        <v>1.3333342315479166</v>
      </c>
    </row>
    <row r="50" spans="1:6" x14ac:dyDescent="0.45">
      <c r="A50" s="5">
        <v>0.40625</v>
      </c>
      <c r="B50" s="2">
        <v>40</v>
      </c>
      <c r="C50" s="2">
        <v>805.01</v>
      </c>
      <c r="D50" s="2">
        <v>597.85</v>
      </c>
      <c r="E50" s="1">
        <f t="shared" si="0"/>
        <v>1.3465083214853224</v>
      </c>
      <c r="F50" s="1">
        <f t="shared" si="1"/>
        <v>1.3706833010013098</v>
      </c>
    </row>
    <row r="51" spans="1:6" x14ac:dyDescent="0.45">
      <c r="A51" s="5">
        <v>0.41666666666666702</v>
      </c>
      <c r="B51" s="2">
        <v>41</v>
      </c>
      <c r="C51" s="2">
        <v>801.32</v>
      </c>
      <c r="D51" s="2">
        <v>594.78</v>
      </c>
      <c r="E51" s="1">
        <f t="shared" si="0"/>
        <v>1.3472544470224286</v>
      </c>
      <c r="F51" s="1">
        <f t="shared" si="1"/>
        <v>1.3714428223483699</v>
      </c>
    </row>
    <row r="52" spans="1:6" x14ac:dyDescent="0.45">
      <c r="A52" s="5"/>
      <c r="B52" s="2"/>
      <c r="C52" s="2"/>
      <c r="D52" s="2"/>
      <c r="E52" s="1"/>
      <c r="F52" s="1"/>
    </row>
    <row r="53" spans="1:6" x14ac:dyDescent="0.45">
      <c r="A53" s="5"/>
      <c r="B53" s="2"/>
      <c r="C53" s="2"/>
      <c r="D53" s="2"/>
      <c r="E53" s="1"/>
      <c r="F53" s="1"/>
    </row>
    <row r="54" spans="1:6" x14ac:dyDescent="0.45">
      <c r="A54" s="5"/>
      <c r="B54" s="2"/>
      <c r="C54" s="2"/>
      <c r="D54" s="2"/>
      <c r="E54" s="1"/>
      <c r="F54" s="1"/>
    </row>
    <row r="55" spans="1:6" x14ac:dyDescent="0.45">
      <c r="A55" s="5"/>
      <c r="B55" s="2"/>
      <c r="C55" s="2"/>
      <c r="D55" s="2"/>
      <c r="E55" s="1"/>
      <c r="F55" s="1"/>
    </row>
    <row r="56" spans="1:6" x14ac:dyDescent="0.45">
      <c r="A56" s="5"/>
      <c r="B56" s="2"/>
      <c r="C56" s="2"/>
      <c r="D56" s="2"/>
      <c r="E56" s="1"/>
      <c r="F56" s="1"/>
    </row>
    <row r="57" spans="1:6" x14ac:dyDescent="0.45">
      <c r="A57" s="5"/>
      <c r="B57" s="2"/>
      <c r="C57" s="2"/>
      <c r="D57" s="2"/>
      <c r="E57" s="1"/>
      <c r="F57" s="1"/>
    </row>
    <row r="58" spans="1:6" x14ac:dyDescent="0.45">
      <c r="A58" s="5"/>
      <c r="B58" s="2"/>
      <c r="C58" s="2"/>
      <c r="D58" s="2"/>
      <c r="E58" s="1"/>
      <c r="F58" s="1"/>
    </row>
    <row r="59" spans="1:6" x14ac:dyDescent="0.45">
      <c r="A59" s="5"/>
      <c r="B59" s="2"/>
      <c r="C59" s="2"/>
      <c r="D59" s="2"/>
      <c r="E59" s="1"/>
      <c r="F59" s="1"/>
    </row>
    <row r="60" spans="1:6" x14ac:dyDescent="0.45">
      <c r="A60" s="5"/>
      <c r="B60" s="2"/>
      <c r="C60" s="2"/>
      <c r="D60" s="2"/>
      <c r="E60" s="1"/>
      <c r="F60" s="1"/>
    </row>
    <row r="61" spans="1:6" x14ac:dyDescent="0.45">
      <c r="A61" s="5"/>
      <c r="B61" s="2"/>
      <c r="C61" s="2"/>
      <c r="D61" s="2"/>
      <c r="E61" s="1"/>
      <c r="F61" s="1"/>
    </row>
    <row r="62" spans="1:6" x14ac:dyDescent="0.45">
      <c r="A62" s="5"/>
      <c r="B62" s="2"/>
      <c r="C62" s="2"/>
      <c r="D62" s="2"/>
      <c r="E62" s="1"/>
      <c r="F62" s="1"/>
    </row>
    <row r="63" spans="1:6" x14ac:dyDescent="0.45">
      <c r="A63" s="5"/>
      <c r="B63" s="2"/>
      <c r="C63" s="2"/>
      <c r="D63" s="2"/>
      <c r="E63" s="1"/>
      <c r="F63" s="1"/>
    </row>
    <row r="64" spans="1:6" x14ac:dyDescent="0.45">
      <c r="A64" s="5"/>
      <c r="B64" s="2"/>
      <c r="C64" s="2"/>
      <c r="D64" s="2"/>
      <c r="E64" s="1"/>
      <c r="F64" s="1"/>
    </row>
    <row r="65" spans="1:6" x14ac:dyDescent="0.45">
      <c r="A65" s="5"/>
      <c r="B65" s="2"/>
      <c r="C65" s="2"/>
      <c r="D65" s="2"/>
      <c r="E65" s="1"/>
      <c r="F65" s="1"/>
    </row>
    <row r="66" spans="1:6" x14ac:dyDescent="0.45">
      <c r="A66" s="5"/>
      <c r="B66" s="2"/>
      <c r="C66" s="2"/>
      <c r="D66" s="2"/>
      <c r="E66" s="1"/>
      <c r="F66" s="1"/>
    </row>
    <row r="67" spans="1:6" x14ac:dyDescent="0.45">
      <c r="A67" s="5"/>
      <c r="B67" s="2"/>
      <c r="C67" s="2"/>
      <c r="D67" s="2"/>
      <c r="E67" s="1"/>
      <c r="F67" s="1"/>
    </row>
    <row r="68" spans="1:6" x14ac:dyDescent="0.45">
      <c r="A68" s="5"/>
      <c r="B68" s="2"/>
      <c r="C68" s="2"/>
      <c r="D68" s="2"/>
      <c r="E68" s="1"/>
      <c r="F68" s="1"/>
    </row>
    <row r="69" spans="1:6" x14ac:dyDescent="0.45">
      <c r="A69" s="5"/>
      <c r="B69" s="2"/>
      <c r="C69" s="2"/>
      <c r="D69" s="2"/>
      <c r="E69" s="1"/>
      <c r="F69" s="1"/>
    </row>
    <row r="70" spans="1:6" x14ac:dyDescent="0.45">
      <c r="A70" s="5"/>
      <c r="B70" s="2"/>
      <c r="C70" s="2"/>
      <c r="D70" s="2"/>
      <c r="E70" s="1"/>
      <c r="F70" s="1"/>
    </row>
    <row r="71" spans="1:6" x14ac:dyDescent="0.45">
      <c r="A71" s="5"/>
      <c r="B71" s="2"/>
      <c r="C71" s="2"/>
      <c r="D71" s="2"/>
      <c r="E71" s="1"/>
      <c r="F71" s="1"/>
    </row>
    <row r="72" spans="1:6" x14ac:dyDescent="0.45">
      <c r="A72" s="5"/>
      <c r="B72" s="2"/>
      <c r="C72" s="2"/>
      <c r="D72" s="2"/>
      <c r="E72" s="1"/>
      <c r="F72" s="1"/>
    </row>
    <row r="73" spans="1:6" x14ac:dyDescent="0.45">
      <c r="A73" s="5"/>
      <c r="B73" s="2"/>
      <c r="C73" s="2"/>
      <c r="D73" s="2"/>
      <c r="E73" s="1"/>
      <c r="F73" s="1"/>
    </row>
    <row r="74" spans="1:6" x14ac:dyDescent="0.45">
      <c r="A74" s="5"/>
      <c r="B74" s="2"/>
      <c r="C74" s="2"/>
      <c r="D74" s="2"/>
      <c r="E74" s="1"/>
      <c r="F74" s="1"/>
    </row>
    <row r="75" spans="1:6" x14ac:dyDescent="0.45">
      <c r="A75" s="5"/>
      <c r="B75" s="2"/>
      <c r="C75" s="2"/>
      <c r="D75" s="2"/>
      <c r="E75" s="1"/>
      <c r="F75" s="1"/>
    </row>
    <row r="76" spans="1:6" x14ac:dyDescent="0.45">
      <c r="A76" s="4"/>
      <c r="B76" s="2"/>
      <c r="C76" s="3"/>
      <c r="E76" s="1"/>
      <c r="F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18072A-C3A5-47C7-A88F-8A40965BCD59}">
  <sheetPr>
    <pageSetUpPr fitToPage="1"/>
  </sheetPr>
  <dimension ref="A1:H110"/>
  <sheetViews>
    <sheetView zoomScale="70" zoomScaleNormal="70" workbookViewId="0">
      <selection activeCell="A2" sqref="A2"/>
    </sheetView>
  </sheetViews>
  <sheetFormatPr defaultRowHeight="14.25" x14ac:dyDescent="0.45"/>
  <cols>
    <col min="1" max="1" width="10.53125" customWidth="1"/>
    <col min="3" max="3" width="12.59765625" customWidth="1"/>
    <col min="5" max="5" width="10.19921875" bestFit="1" customWidth="1"/>
  </cols>
  <sheetData>
    <row r="1" spans="1:8" s="26" customFormat="1" ht="23.25" x14ac:dyDescent="0.7">
      <c r="A1" s="28" t="s">
        <v>89</v>
      </c>
    </row>
    <row r="2" spans="1:8" x14ac:dyDescent="0.45">
      <c r="A2" t="s">
        <v>4</v>
      </c>
      <c r="B2" t="s">
        <v>32</v>
      </c>
      <c r="D2" t="s">
        <v>28</v>
      </c>
      <c r="H2" t="s">
        <v>41</v>
      </c>
    </row>
    <row r="3" spans="1:8" x14ac:dyDescent="0.45">
      <c r="A3" t="s">
        <v>6</v>
      </c>
      <c r="B3" t="s">
        <v>10</v>
      </c>
      <c r="H3" t="s">
        <v>42</v>
      </c>
    </row>
    <row r="4" spans="1:8" x14ac:dyDescent="0.45">
      <c r="A4" t="s">
        <v>7</v>
      </c>
      <c r="B4" t="s">
        <v>5</v>
      </c>
      <c r="E4" t="s">
        <v>58</v>
      </c>
      <c r="F4" t="s">
        <v>59</v>
      </c>
    </row>
    <row r="5" spans="1:8" x14ac:dyDescent="0.45">
      <c r="A5" t="s">
        <v>8</v>
      </c>
      <c r="B5" t="s">
        <v>9</v>
      </c>
      <c r="D5" t="s">
        <v>0</v>
      </c>
      <c r="E5" s="16">
        <v>1155.4000000000001</v>
      </c>
      <c r="F5" s="17">
        <v>0.3</v>
      </c>
    </row>
    <row r="6" spans="1:8" x14ac:dyDescent="0.45">
      <c r="A6" t="s">
        <v>60</v>
      </c>
      <c r="B6">
        <v>2</v>
      </c>
      <c r="D6" t="s">
        <v>1</v>
      </c>
      <c r="E6">
        <v>842.6</v>
      </c>
      <c r="F6" s="17">
        <v>0.15</v>
      </c>
    </row>
    <row r="7" spans="1:8" x14ac:dyDescent="0.45">
      <c r="A7" t="s">
        <v>12</v>
      </c>
      <c r="B7">
        <v>0.75</v>
      </c>
    </row>
    <row r="10" spans="1:8" x14ac:dyDescent="0.45">
      <c r="A10" s="27" t="s">
        <v>37</v>
      </c>
      <c r="B10" s="27" t="s">
        <v>2</v>
      </c>
      <c r="C10" s="27" t="s">
        <v>0</v>
      </c>
      <c r="D10" s="27" t="s">
        <v>1</v>
      </c>
      <c r="E10" s="27" t="s">
        <v>3</v>
      </c>
      <c r="F10" s="27" t="s">
        <v>39</v>
      </c>
    </row>
    <row r="11" spans="1:8" x14ac:dyDescent="0.45">
      <c r="A11" s="5">
        <v>0</v>
      </c>
      <c r="B11" s="2">
        <v>1</v>
      </c>
      <c r="C11" s="2">
        <v>1082.1400000000001</v>
      </c>
      <c r="D11" s="2">
        <v>759.94</v>
      </c>
      <c r="E11" s="1">
        <f t="shared" ref="E11:E51" si="0">C11/D11</f>
        <v>1.4239808405926784</v>
      </c>
      <c r="F11" s="1">
        <f>E11/$E$14</f>
        <v>1.0649440576360858</v>
      </c>
    </row>
    <row r="12" spans="1:8" x14ac:dyDescent="0.45">
      <c r="A12" s="5">
        <v>1.0416666666666666E-2</v>
      </c>
      <c r="B12" s="2">
        <v>2</v>
      </c>
      <c r="C12" s="2">
        <v>1054.6199999999999</v>
      </c>
      <c r="D12" s="2">
        <v>770.42</v>
      </c>
      <c r="E12" s="1">
        <f t="shared" si="0"/>
        <v>1.3688896965291659</v>
      </c>
      <c r="F12" s="1">
        <f t="shared" ref="F12:F51" si="1">E12/$E$14</f>
        <v>1.0237433723274321</v>
      </c>
    </row>
    <row r="13" spans="1:8" x14ac:dyDescent="0.45">
      <c r="A13" s="5">
        <v>2.0833333333333301E-2</v>
      </c>
      <c r="B13" s="2">
        <v>3</v>
      </c>
      <c r="C13" s="2">
        <v>1029.1500000000001</v>
      </c>
      <c r="D13" s="2">
        <v>763.14</v>
      </c>
      <c r="E13" s="1">
        <f t="shared" si="0"/>
        <v>1.3485730010220931</v>
      </c>
      <c r="F13" s="1">
        <f t="shared" si="1"/>
        <v>1.0085492464415431</v>
      </c>
    </row>
    <row r="14" spans="1:8" x14ac:dyDescent="0.45">
      <c r="A14" s="5">
        <v>3.125E-2</v>
      </c>
      <c r="B14" s="2">
        <v>4</v>
      </c>
      <c r="C14" s="2">
        <v>1031.1500000000001</v>
      </c>
      <c r="D14" s="2">
        <v>771.16</v>
      </c>
      <c r="E14" s="1">
        <f t="shared" si="0"/>
        <v>1.3371414492452929</v>
      </c>
      <c r="F14" s="1">
        <f t="shared" si="1"/>
        <v>1</v>
      </c>
    </row>
    <row r="15" spans="1:8" x14ac:dyDescent="0.45">
      <c r="A15" s="5">
        <v>4.1666666666666699E-2</v>
      </c>
      <c r="B15" s="2">
        <v>5</v>
      </c>
      <c r="C15" s="2">
        <v>870.78</v>
      </c>
      <c r="D15" s="2">
        <v>837.64</v>
      </c>
      <c r="E15" s="1">
        <f t="shared" si="0"/>
        <v>1.0395635356477724</v>
      </c>
      <c r="F15" s="1">
        <f t="shared" si="1"/>
        <v>0.77745218072068667</v>
      </c>
    </row>
    <row r="16" spans="1:8" x14ac:dyDescent="0.45">
      <c r="A16" s="5">
        <v>5.2083333333333301E-2</v>
      </c>
      <c r="B16" s="2">
        <v>6</v>
      </c>
      <c r="C16" s="2">
        <v>375.32</v>
      </c>
      <c r="D16" s="2">
        <v>730.29</v>
      </c>
      <c r="E16" s="1">
        <f t="shared" si="0"/>
        <v>0.51393282120801331</v>
      </c>
      <c r="F16" s="1">
        <f t="shared" si="1"/>
        <v>0.38435187354194011</v>
      </c>
    </row>
    <row r="17" spans="1:6" x14ac:dyDescent="0.45">
      <c r="A17" s="5">
        <v>6.25E-2</v>
      </c>
      <c r="B17" s="2">
        <v>7</v>
      </c>
      <c r="C17" s="2">
        <v>286.33</v>
      </c>
      <c r="D17" s="2">
        <v>782.59</v>
      </c>
      <c r="E17" s="1">
        <f t="shared" si="0"/>
        <v>0.36587485145478471</v>
      </c>
      <c r="F17" s="1">
        <f t="shared" si="1"/>
        <v>0.27362464282390708</v>
      </c>
    </row>
    <row r="18" spans="1:6" x14ac:dyDescent="0.45">
      <c r="A18" s="5">
        <v>7.2916666666666699E-2</v>
      </c>
      <c r="B18" s="2">
        <v>8</v>
      </c>
      <c r="C18" s="2">
        <v>267.74</v>
      </c>
      <c r="D18" s="2">
        <v>838.78</v>
      </c>
      <c r="E18" s="1">
        <f t="shared" si="0"/>
        <v>0.31920169770380791</v>
      </c>
      <c r="F18" s="1">
        <f t="shared" si="1"/>
        <v>0.23871946971950589</v>
      </c>
    </row>
    <row r="19" spans="1:6" x14ac:dyDescent="0.45">
      <c r="A19" s="5">
        <v>8.3333333333333301E-2</v>
      </c>
      <c r="B19" s="2">
        <v>9</v>
      </c>
      <c r="C19" s="2">
        <v>268.58</v>
      </c>
      <c r="D19" s="2">
        <v>866.64</v>
      </c>
      <c r="E19" s="1">
        <f t="shared" si="0"/>
        <v>0.30990953567802088</v>
      </c>
      <c r="F19" s="1">
        <f t="shared" si="1"/>
        <v>0.23177019593023573</v>
      </c>
    </row>
    <row r="20" spans="1:6" x14ac:dyDescent="0.45">
      <c r="A20" s="5">
        <v>9.375E-2</v>
      </c>
      <c r="B20" s="2">
        <v>10</v>
      </c>
      <c r="C20" s="2">
        <v>323.62</v>
      </c>
      <c r="D20" s="2">
        <v>826.05</v>
      </c>
      <c r="E20" s="1">
        <f t="shared" si="0"/>
        <v>0.39176805278130866</v>
      </c>
      <c r="F20" s="1">
        <f t="shared" si="1"/>
        <v>0.29298923685480677</v>
      </c>
    </row>
    <row r="21" spans="1:6" x14ac:dyDescent="0.45">
      <c r="A21" s="5">
        <v>0.104166666666667</v>
      </c>
      <c r="B21" s="2">
        <v>11</v>
      </c>
      <c r="C21" s="2">
        <v>415.9</v>
      </c>
      <c r="D21" s="2">
        <v>864.67</v>
      </c>
      <c r="E21" s="1">
        <f t="shared" si="0"/>
        <v>0.48099274867868669</v>
      </c>
      <c r="F21" s="1">
        <f t="shared" si="1"/>
        <v>0.35971717797707026</v>
      </c>
    </row>
    <row r="22" spans="1:6" x14ac:dyDescent="0.45">
      <c r="A22" s="5">
        <v>0.114583333333333</v>
      </c>
      <c r="B22" s="2">
        <v>12</v>
      </c>
      <c r="C22" s="2">
        <v>548.14</v>
      </c>
      <c r="D22" s="2">
        <v>907.81</v>
      </c>
      <c r="E22" s="1">
        <f t="shared" si="0"/>
        <v>0.60380476090811952</v>
      </c>
      <c r="F22" s="1">
        <f t="shared" si="1"/>
        <v>0.45156386502633511</v>
      </c>
    </row>
    <row r="23" spans="1:6" x14ac:dyDescent="0.45">
      <c r="A23" s="5">
        <v>0.125</v>
      </c>
      <c r="B23" s="2">
        <v>13</v>
      </c>
      <c r="C23" s="2">
        <v>646.83000000000004</v>
      </c>
      <c r="D23" s="2">
        <v>877.63</v>
      </c>
      <c r="E23" s="1">
        <f t="shared" si="0"/>
        <v>0.73701901712566809</v>
      </c>
      <c r="F23" s="1">
        <f t="shared" si="1"/>
        <v>0.55119001624073138</v>
      </c>
    </row>
    <row r="24" spans="1:6" x14ac:dyDescent="0.45">
      <c r="A24" s="5">
        <v>0.13541666666666699</v>
      </c>
      <c r="B24" s="2">
        <v>14</v>
      </c>
      <c r="C24" s="2">
        <v>689.83</v>
      </c>
      <c r="D24" s="2">
        <v>770.39</v>
      </c>
      <c r="E24" s="1">
        <f t="shared" si="0"/>
        <v>0.89542958761146962</v>
      </c>
      <c r="F24" s="1">
        <f t="shared" si="1"/>
        <v>0.66965958471848019</v>
      </c>
    </row>
    <row r="25" spans="1:6" x14ac:dyDescent="0.45">
      <c r="A25" s="5">
        <v>0.14583333333333301</v>
      </c>
      <c r="B25" s="2">
        <v>15</v>
      </c>
      <c r="C25" s="2">
        <v>804.5</v>
      </c>
      <c r="D25" s="2">
        <v>762.98</v>
      </c>
      <c r="E25" s="1">
        <f t="shared" si="0"/>
        <v>1.0544182023119872</v>
      </c>
      <c r="F25" s="1">
        <f t="shared" si="1"/>
        <v>0.78856145167522862</v>
      </c>
    </row>
    <row r="26" spans="1:6" x14ac:dyDescent="0.45">
      <c r="A26" s="5">
        <v>0.15625</v>
      </c>
      <c r="B26" s="2">
        <v>16</v>
      </c>
      <c r="C26" s="2">
        <v>901.58</v>
      </c>
      <c r="D26" s="2">
        <v>801.76</v>
      </c>
      <c r="E26" s="1">
        <f t="shared" si="0"/>
        <v>1.1245010975853125</v>
      </c>
      <c r="F26" s="1">
        <f t="shared" si="1"/>
        <v>0.84097392853987252</v>
      </c>
    </row>
    <row r="27" spans="1:6" x14ac:dyDescent="0.45">
      <c r="A27" s="5">
        <v>0.16666666666666699</v>
      </c>
      <c r="B27" s="2">
        <v>17</v>
      </c>
      <c r="C27" s="2">
        <v>930.62</v>
      </c>
      <c r="D27" s="2">
        <v>788.86</v>
      </c>
      <c r="E27" s="1">
        <f t="shared" si="0"/>
        <v>1.1797023552975179</v>
      </c>
      <c r="F27" s="1">
        <f t="shared" si="1"/>
        <v>0.88225696388617936</v>
      </c>
    </row>
    <row r="28" spans="1:6" x14ac:dyDescent="0.45">
      <c r="A28" s="5">
        <v>0.17708333333333301</v>
      </c>
      <c r="B28" s="2">
        <v>18</v>
      </c>
      <c r="C28" s="2">
        <v>954.7</v>
      </c>
      <c r="D28" s="2">
        <v>798.24</v>
      </c>
      <c r="E28" s="1">
        <f t="shared" si="0"/>
        <v>1.1960062136700742</v>
      </c>
      <c r="F28" s="1">
        <f t="shared" si="1"/>
        <v>0.89445003319964544</v>
      </c>
    </row>
    <row r="29" spans="1:6" x14ac:dyDescent="0.45">
      <c r="A29" s="5">
        <v>0.1875</v>
      </c>
      <c r="B29" s="2">
        <v>19</v>
      </c>
      <c r="C29" s="2">
        <v>954.61</v>
      </c>
      <c r="D29" s="2">
        <v>801.75</v>
      </c>
      <c r="E29" s="1">
        <f t="shared" si="0"/>
        <v>1.1906579357655129</v>
      </c>
      <c r="F29" s="1">
        <f t="shared" si="1"/>
        <v>0.89045024850403232</v>
      </c>
    </row>
    <row r="30" spans="1:6" x14ac:dyDescent="0.45">
      <c r="A30" s="5">
        <v>0.19791666666666699</v>
      </c>
      <c r="B30" s="2">
        <v>20</v>
      </c>
      <c r="C30" s="2">
        <v>950.79</v>
      </c>
      <c r="D30" s="2">
        <v>799.59</v>
      </c>
      <c r="E30" s="1">
        <f t="shared" si="0"/>
        <v>1.1890969121674857</v>
      </c>
      <c r="F30" s="1">
        <f t="shared" si="1"/>
        <v>0.88928281509681251</v>
      </c>
    </row>
    <row r="31" spans="1:6" x14ac:dyDescent="0.45">
      <c r="A31" s="5">
        <v>0.20833333333333301</v>
      </c>
      <c r="B31" s="2">
        <v>21</v>
      </c>
      <c r="C31" s="2">
        <v>928.6</v>
      </c>
      <c r="D31" s="2">
        <v>799.37</v>
      </c>
      <c r="E31" s="1">
        <f t="shared" si="0"/>
        <v>1.1616648110386929</v>
      </c>
      <c r="F31" s="1">
        <f t="shared" si="1"/>
        <v>0.8687673332498651</v>
      </c>
    </row>
    <row r="32" spans="1:6" x14ac:dyDescent="0.45">
      <c r="A32" s="5">
        <v>0.21875</v>
      </c>
      <c r="B32" s="2">
        <v>22</v>
      </c>
      <c r="C32" s="2">
        <v>920.34</v>
      </c>
      <c r="D32" s="2">
        <v>804.38</v>
      </c>
      <c r="E32" s="1">
        <f t="shared" si="0"/>
        <v>1.1441607200576842</v>
      </c>
      <c r="F32" s="1">
        <f t="shared" si="1"/>
        <v>0.85567665313454266</v>
      </c>
    </row>
    <row r="33" spans="1:6" x14ac:dyDescent="0.45">
      <c r="A33" s="5">
        <v>0.22916666666666699</v>
      </c>
      <c r="B33" s="2">
        <v>23</v>
      </c>
      <c r="C33" s="2">
        <v>912.92</v>
      </c>
      <c r="D33" s="2">
        <v>797.81</v>
      </c>
      <c r="E33" s="1">
        <f t="shared" si="0"/>
        <v>1.1442824732705783</v>
      </c>
      <c r="F33" s="1">
        <f t="shared" si="1"/>
        <v>0.85576770798364843</v>
      </c>
    </row>
    <row r="34" spans="1:6" x14ac:dyDescent="0.45">
      <c r="A34" s="5">
        <v>0.23958333333333301</v>
      </c>
      <c r="B34" s="2">
        <v>24</v>
      </c>
      <c r="C34" s="2">
        <v>915.22</v>
      </c>
      <c r="D34" s="2">
        <v>800.37</v>
      </c>
      <c r="E34" s="1">
        <f t="shared" si="0"/>
        <v>1.1434961330384696</v>
      </c>
      <c r="F34" s="1">
        <f t="shared" si="1"/>
        <v>0.85517963240454464</v>
      </c>
    </row>
    <row r="35" spans="1:6" x14ac:dyDescent="0.45">
      <c r="A35" s="5">
        <v>0.25</v>
      </c>
      <c r="B35" s="2">
        <v>25</v>
      </c>
      <c r="C35" s="2">
        <v>905.56</v>
      </c>
      <c r="D35" s="2">
        <v>797.27</v>
      </c>
      <c r="E35" s="1">
        <f t="shared" si="0"/>
        <v>1.1358260062463155</v>
      </c>
      <c r="F35" s="1">
        <f t="shared" si="1"/>
        <v>0.84944342043049859</v>
      </c>
    </row>
    <row r="36" spans="1:6" x14ac:dyDescent="0.45">
      <c r="A36" s="5">
        <v>0.26041666666666702</v>
      </c>
      <c r="B36" s="2">
        <v>26</v>
      </c>
      <c r="C36" s="2">
        <v>912.07</v>
      </c>
      <c r="D36" s="2">
        <v>799.42</v>
      </c>
      <c r="E36" s="1">
        <f t="shared" si="0"/>
        <v>1.1409146631307698</v>
      </c>
      <c r="F36" s="1">
        <f t="shared" si="1"/>
        <v>0.85324904390236578</v>
      </c>
    </row>
    <row r="37" spans="1:6" x14ac:dyDescent="0.45">
      <c r="A37" s="5">
        <v>0.27083333333333298</v>
      </c>
      <c r="B37" s="2">
        <v>27</v>
      </c>
      <c r="C37" s="2">
        <v>914.78</v>
      </c>
      <c r="D37" s="2">
        <v>796.6</v>
      </c>
      <c r="E37" s="1">
        <f t="shared" si="0"/>
        <v>1.1483555109214159</v>
      </c>
      <c r="F37" s="1">
        <f t="shared" si="1"/>
        <v>0.85881378635713423</v>
      </c>
    </row>
    <row r="38" spans="1:6" x14ac:dyDescent="0.45">
      <c r="A38" s="5">
        <v>0.28125</v>
      </c>
      <c r="B38" s="2">
        <v>28</v>
      </c>
      <c r="C38" s="2">
        <v>919.95</v>
      </c>
      <c r="D38" s="2">
        <v>796.42</v>
      </c>
      <c r="E38" s="1">
        <f t="shared" si="0"/>
        <v>1.1551066020441476</v>
      </c>
      <c r="F38" s="1">
        <f t="shared" si="1"/>
        <v>0.86386268460686111</v>
      </c>
    </row>
    <row r="39" spans="1:6" x14ac:dyDescent="0.45">
      <c r="A39" s="5">
        <v>0.29166666666666702</v>
      </c>
      <c r="B39" s="2">
        <v>29</v>
      </c>
      <c r="C39" s="2">
        <v>925.21</v>
      </c>
      <c r="D39" s="2">
        <v>795.25</v>
      </c>
      <c r="E39" s="1">
        <f t="shared" si="0"/>
        <v>1.1634203080792205</v>
      </c>
      <c r="F39" s="1">
        <f t="shared" si="1"/>
        <v>0.87008020635055194</v>
      </c>
    </row>
    <row r="40" spans="1:6" x14ac:dyDescent="0.45">
      <c r="A40" s="5">
        <v>0.30208333333333298</v>
      </c>
      <c r="B40" s="2">
        <v>30</v>
      </c>
      <c r="C40" s="2">
        <v>965.85</v>
      </c>
      <c r="D40" s="2">
        <v>774.4</v>
      </c>
      <c r="E40" s="1">
        <f t="shared" si="0"/>
        <v>1.2472236570247934</v>
      </c>
      <c r="F40" s="1">
        <f t="shared" si="1"/>
        <v>0.93275371706467503</v>
      </c>
    </row>
    <row r="41" spans="1:6" x14ac:dyDescent="0.45">
      <c r="A41" s="5">
        <v>0.3125</v>
      </c>
      <c r="B41" s="2">
        <v>31</v>
      </c>
      <c r="C41" s="2">
        <v>1047.02</v>
      </c>
      <c r="D41" s="2">
        <v>777.94</v>
      </c>
      <c r="E41" s="1">
        <f t="shared" si="0"/>
        <v>1.345887857675399</v>
      </c>
      <c r="F41" s="1">
        <f t="shared" si="1"/>
        <v>1.0065411243029245</v>
      </c>
    </row>
    <row r="42" spans="1:6" x14ac:dyDescent="0.45">
      <c r="A42" s="5">
        <v>0.32291666666666702</v>
      </c>
      <c r="B42" s="2">
        <v>32</v>
      </c>
      <c r="C42" s="2">
        <v>1028.52</v>
      </c>
      <c r="D42" s="2">
        <v>837.7</v>
      </c>
      <c r="E42" s="1">
        <f t="shared" si="0"/>
        <v>1.2277903784170943</v>
      </c>
      <c r="F42" s="1">
        <f t="shared" si="1"/>
        <v>0.91822026690600433</v>
      </c>
    </row>
    <row r="43" spans="1:6" x14ac:dyDescent="0.45">
      <c r="A43" s="5">
        <v>0.33333333333333298</v>
      </c>
      <c r="B43" s="2">
        <v>33</v>
      </c>
      <c r="C43" s="2">
        <v>978.31</v>
      </c>
      <c r="D43" s="2">
        <v>821.8</v>
      </c>
      <c r="E43" s="1">
        <f t="shared" si="0"/>
        <v>1.1904477975176442</v>
      </c>
      <c r="F43" s="1">
        <f t="shared" si="1"/>
        <v>0.89029309366601017</v>
      </c>
    </row>
    <row r="44" spans="1:6" x14ac:dyDescent="0.45">
      <c r="A44" s="5">
        <v>0.34375</v>
      </c>
      <c r="B44" s="2">
        <v>34</v>
      </c>
      <c r="C44" s="2">
        <v>958.14</v>
      </c>
      <c r="D44" s="2">
        <v>816.39</v>
      </c>
      <c r="E44" s="1">
        <f t="shared" si="0"/>
        <v>1.1736302502480431</v>
      </c>
      <c r="F44" s="1">
        <f t="shared" si="1"/>
        <v>0.87771585490111126</v>
      </c>
    </row>
    <row r="45" spans="1:6" x14ac:dyDescent="0.45">
      <c r="A45" s="5">
        <v>0.35416666666666702</v>
      </c>
      <c r="B45" s="2">
        <v>35</v>
      </c>
      <c r="C45" s="2">
        <v>960.24</v>
      </c>
      <c r="D45" s="2">
        <v>804.97</v>
      </c>
      <c r="E45" s="1">
        <f t="shared" si="0"/>
        <v>1.1928891759941365</v>
      </c>
      <c r="F45" s="1">
        <f t="shared" si="1"/>
        <v>0.89211891282513522</v>
      </c>
    </row>
    <row r="46" spans="1:6" x14ac:dyDescent="0.45">
      <c r="A46" s="5">
        <v>0.36458333333333298</v>
      </c>
      <c r="B46" s="2">
        <v>36</v>
      </c>
      <c r="C46" s="2">
        <v>942.24</v>
      </c>
      <c r="D46" s="2">
        <v>817.08</v>
      </c>
      <c r="E46" s="1">
        <f t="shared" si="0"/>
        <v>1.1531796152151563</v>
      </c>
      <c r="F46" s="1">
        <f t="shared" si="1"/>
        <v>0.86242156046096097</v>
      </c>
    </row>
    <row r="47" spans="1:6" x14ac:dyDescent="0.45">
      <c r="A47" s="5">
        <v>0.375</v>
      </c>
      <c r="B47" s="2">
        <v>37</v>
      </c>
      <c r="C47" s="2">
        <v>956.06</v>
      </c>
      <c r="D47" s="2">
        <v>794.03</v>
      </c>
      <c r="E47" s="1">
        <f t="shared" si="0"/>
        <v>1.2040602999886654</v>
      </c>
      <c r="F47" s="1">
        <f t="shared" si="1"/>
        <v>0.9004733946945247</v>
      </c>
    </row>
    <row r="48" spans="1:6" x14ac:dyDescent="0.45">
      <c r="A48" s="5">
        <v>0.38541666666666702</v>
      </c>
      <c r="B48" s="2">
        <v>38</v>
      </c>
      <c r="C48" s="2">
        <v>992.92</v>
      </c>
      <c r="D48" s="2">
        <v>793.98</v>
      </c>
      <c r="E48" s="1">
        <f t="shared" si="0"/>
        <v>1.2505604675180735</v>
      </c>
      <c r="F48" s="1">
        <f t="shared" si="1"/>
        <v>0.93524919762521208</v>
      </c>
    </row>
    <row r="49" spans="1:6" x14ac:dyDescent="0.45">
      <c r="A49" s="5">
        <v>0.39583333333333298</v>
      </c>
      <c r="B49" s="2">
        <v>39</v>
      </c>
      <c r="C49" s="2">
        <v>967.37</v>
      </c>
      <c r="D49" s="2">
        <v>809.81</v>
      </c>
      <c r="E49" s="1">
        <f t="shared" si="0"/>
        <v>1.1945641570244874</v>
      </c>
      <c r="F49" s="1">
        <f t="shared" si="1"/>
        <v>0.89337157089754515</v>
      </c>
    </row>
    <row r="50" spans="1:6" x14ac:dyDescent="0.45">
      <c r="A50" s="5">
        <v>0.40625</v>
      </c>
      <c r="B50" s="2">
        <v>40</v>
      </c>
      <c r="C50" s="2">
        <v>1031.1600000000001</v>
      </c>
      <c r="D50" s="2">
        <v>874.75</v>
      </c>
      <c r="E50" s="1">
        <f t="shared" si="0"/>
        <v>1.178805372963704</v>
      </c>
      <c r="F50" s="1">
        <f t="shared" si="1"/>
        <v>0.8815861430584202</v>
      </c>
    </row>
    <row r="51" spans="1:6" x14ac:dyDescent="0.45">
      <c r="A51" s="5">
        <v>0.41666666666666702</v>
      </c>
      <c r="B51" s="2">
        <v>41</v>
      </c>
      <c r="C51" s="2">
        <v>1045.3599999999999</v>
      </c>
      <c r="D51" s="2">
        <v>910.69</v>
      </c>
      <c r="E51" s="1">
        <f t="shared" si="0"/>
        <v>1.1478768845600587</v>
      </c>
      <c r="F51" s="1">
        <f t="shared" si="1"/>
        <v>0.85845583891512856</v>
      </c>
    </row>
    <row r="52" spans="1:6" x14ac:dyDescent="0.45">
      <c r="A52" s="5"/>
      <c r="B52" s="2"/>
      <c r="C52" s="2"/>
      <c r="D52" s="2"/>
      <c r="E52" s="1"/>
      <c r="F52" s="1"/>
    </row>
    <row r="53" spans="1:6" x14ac:dyDescent="0.45">
      <c r="A53" s="5"/>
      <c r="B53" s="2"/>
      <c r="C53" s="2"/>
      <c r="D53" s="2"/>
      <c r="E53" s="1"/>
      <c r="F53" s="1"/>
    </row>
    <row r="54" spans="1:6" x14ac:dyDescent="0.45">
      <c r="A54" s="5"/>
      <c r="B54" s="2"/>
      <c r="C54" s="2"/>
      <c r="D54" s="2"/>
      <c r="E54" s="1"/>
      <c r="F54" s="1"/>
    </row>
    <row r="55" spans="1:6" x14ac:dyDescent="0.45">
      <c r="A55" s="5"/>
      <c r="B55" s="2"/>
      <c r="C55" s="2"/>
      <c r="D55" s="2"/>
      <c r="E55" s="1"/>
      <c r="F55" s="1"/>
    </row>
    <row r="56" spans="1:6" x14ac:dyDescent="0.45">
      <c r="A56" s="5"/>
      <c r="B56" s="2"/>
      <c r="C56" s="2"/>
      <c r="D56" s="2"/>
      <c r="E56" s="1"/>
      <c r="F56" s="1"/>
    </row>
    <row r="57" spans="1:6" x14ac:dyDescent="0.45">
      <c r="A57" s="5"/>
      <c r="B57" s="2"/>
      <c r="C57" s="2"/>
      <c r="D57" s="2"/>
      <c r="E57" s="1"/>
      <c r="F57" s="1"/>
    </row>
    <row r="58" spans="1:6" x14ac:dyDescent="0.45">
      <c r="A58" s="5"/>
      <c r="B58" s="2"/>
      <c r="C58" s="2"/>
      <c r="D58" s="2"/>
      <c r="E58" s="1"/>
      <c r="F58" s="1"/>
    </row>
    <row r="59" spans="1:6" x14ac:dyDescent="0.45">
      <c r="A59" s="5"/>
      <c r="B59" s="2"/>
      <c r="C59" s="2"/>
      <c r="D59" s="2"/>
      <c r="E59" s="1"/>
      <c r="F59" s="1"/>
    </row>
    <row r="60" spans="1:6" x14ac:dyDescent="0.45">
      <c r="A60" s="5"/>
      <c r="B60" s="2"/>
      <c r="C60" s="2"/>
      <c r="D60" s="2"/>
      <c r="E60" s="1"/>
      <c r="F60" s="1"/>
    </row>
    <row r="61" spans="1:6" x14ac:dyDescent="0.45">
      <c r="A61" s="5"/>
      <c r="B61" s="2"/>
      <c r="C61" s="2"/>
      <c r="D61" s="2"/>
      <c r="E61" s="1"/>
      <c r="F61" s="1"/>
    </row>
    <row r="62" spans="1:6" x14ac:dyDescent="0.45">
      <c r="A62" s="5"/>
      <c r="B62" s="2"/>
      <c r="C62" s="2"/>
      <c r="D62" s="2"/>
      <c r="E62" s="1"/>
      <c r="F62" s="1"/>
    </row>
    <row r="63" spans="1:6" x14ac:dyDescent="0.45">
      <c r="A63" s="5"/>
      <c r="B63" s="2"/>
      <c r="C63" s="2"/>
      <c r="D63" s="2"/>
      <c r="E63" s="1"/>
      <c r="F63" s="1"/>
    </row>
    <row r="64" spans="1:6" x14ac:dyDescent="0.45">
      <c r="A64" s="5"/>
      <c r="B64" s="2"/>
      <c r="C64" s="2"/>
      <c r="D64" s="2"/>
      <c r="E64" s="1"/>
      <c r="F64" s="1"/>
    </row>
    <row r="65" spans="1:6" x14ac:dyDescent="0.45">
      <c r="A65" s="5"/>
      <c r="B65" s="2"/>
      <c r="C65" s="2"/>
      <c r="D65" s="2"/>
      <c r="E65" s="1"/>
      <c r="F65" s="1"/>
    </row>
    <row r="66" spans="1:6" x14ac:dyDescent="0.45">
      <c r="A66" s="5"/>
      <c r="B66" s="2"/>
      <c r="C66" s="2"/>
      <c r="D66" s="2"/>
      <c r="E66" s="1"/>
      <c r="F66" s="1"/>
    </row>
    <row r="67" spans="1:6" x14ac:dyDescent="0.45">
      <c r="A67" s="5"/>
      <c r="B67" s="2"/>
      <c r="C67" s="2"/>
      <c r="D67" s="2"/>
      <c r="E67" s="1"/>
      <c r="F67" s="1"/>
    </row>
    <row r="68" spans="1:6" x14ac:dyDescent="0.45">
      <c r="A68" s="5"/>
      <c r="B68" s="2"/>
      <c r="C68" s="2"/>
      <c r="D68" s="2"/>
      <c r="E68" s="1"/>
      <c r="F68" s="1"/>
    </row>
    <row r="69" spans="1:6" x14ac:dyDescent="0.45">
      <c r="A69" s="5"/>
      <c r="B69" s="2"/>
      <c r="C69" s="2"/>
      <c r="D69" s="2"/>
      <c r="E69" s="1"/>
      <c r="F69" s="1"/>
    </row>
    <row r="70" spans="1:6" x14ac:dyDescent="0.45">
      <c r="A70" s="5"/>
      <c r="B70" s="2"/>
      <c r="C70" s="2"/>
      <c r="D70" s="2"/>
      <c r="E70" s="1"/>
      <c r="F70" s="1"/>
    </row>
    <row r="71" spans="1:6" x14ac:dyDescent="0.45">
      <c r="A71" s="5"/>
      <c r="B71" s="2"/>
      <c r="C71" s="2"/>
      <c r="D71" s="2"/>
      <c r="E71" s="1"/>
      <c r="F71" s="1"/>
    </row>
    <row r="72" spans="1:6" x14ac:dyDescent="0.45">
      <c r="A72" s="5"/>
      <c r="B72" s="2"/>
      <c r="C72" s="2"/>
      <c r="D72" s="2"/>
      <c r="E72" s="1"/>
      <c r="F72" s="1"/>
    </row>
    <row r="73" spans="1:6" x14ac:dyDescent="0.45">
      <c r="A73" s="4"/>
      <c r="B73" s="2"/>
      <c r="C73" s="2"/>
      <c r="D73" s="2"/>
      <c r="E73" s="1"/>
      <c r="F73" s="1"/>
    </row>
    <row r="74" spans="1:6" x14ac:dyDescent="0.45">
      <c r="A74" s="4"/>
      <c r="B74" s="2"/>
      <c r="C74" s="2"/>
      <c r="D74" s="2"/>
      <c r="E74" s="1"/>
      <c r="F74" s="1"/>
    </row>
    <row r="75" spans="1:6" x14ac:dyDescent="0.45">
      <c r="A75" s="4"/>
      <c r="B75" s="2"/>
      <c r="C75" s="2"/>
      <c r="D75" s="2"/>
      <c r="E75" s="1"/>
      <c r="F75" s="1"/>
    </row>
    <row r="76" spans="1:6" x14ac:dyDescent="0.45">
      <c r="A76" s="4"/>
      <c r="B76" s="2"/>
      <c r="C76" s="3"/>
      <c r="E76" s="1"/>
      <c r="F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6F9069-615B-44AE-87FA-86DAF132A4B3}">
  <sheetPr>
    <pageSetUpPr fitToPage="1"/>
  </sheetPr>
  <dimension ref="A1:H110"/>
  <sheetViews>
    <sheetView topLeftCell="A10" zoomScale="85" zoomScaleNormal="85" workbookViewId="0">
      <selection activeCell="E19" sqref="E19"/>
    </sheetView>
  </sheetViews>
  <sheetFormatPr defaultRowHeight="14.25" x14ac:dyDescent="0.45"/>
  <cols>
    <col min="1" max="1" width="10.53125" customWidth="1"/>
    <col min="5" max="5" width="10.19921875" bestFit="1" customWidth="1"/>
  </cols>
  <sheetData>
    <row r="1" spans="1:8" s="26" customFormat="1" ht="23.25" x14ac:dyDescent="0.7">
      <c r="A1" s="26" t="s">
        <v>90</v>
      </c>
    </row>
    <row r="2" spans="1:8" x14ac:dyDescent="0.45">
      <c r="A2" t="s">
        <v>4</v>
      </c>
      <c r="B2" t="s">
        <v>14</v>
      </c>
      <c r="E2" t="s">
        <v>91</v>
      </c>
      <c r="H2" t="s">
        <v>41</v>
      </c>
    </row>
    <row r="3" spans="1:8" x14ac:dyDescent="0.45">
      <c r="A3" t="s">
        <v>6</v>
      </c>
      <c r="B3" t="s">
        <v>10</v>
      </c>
      <c r="H3" t="s">
        <v>42</v>
      </c>
    </row>
    <row r="4" spans="1:8" x14ac:dyDescent="0.45">
      <c r="A4" t="s">
        <v>7</v>
      </c>
      <c r="B4" t="s">
        <v>5</v>
      </c>
      <c r="E4" t="s">
        <v>58</v>
      </c>
      <c r="F4" t="s">
        <v>59</v>
      </c>
    </row>
    <row r="5" spans="1:8" x14ac:dyDescent="0.45">
      <c r="A5" t="s">
        <v>8</v>
      </c>
      <c r="B5" t="s">
        <v>9</v>
      </c>
      <c r="D5" t="s">
        <v>0</v>
      </c>
      <c r="E5" s="16">
        <v>1145.5999999999999</v>
      </c>
      <c r="F5" s="17">
        <v>0.5</v>
      </c>
    </row>
    <row r="6" spans="1:8" x14ac:dyDescent="0.45">
      <c r="A6" t="s">
        <v>60</v>
      </c>
      <c r="B6">
        <v>1</v>
      </c>
      <c r="D6" t="s">
        <v>1</v>
      </c>
      <c r="E6">
        <v>846</v>
      </c>
      <c r="F6" s="17">
        <v>0.5</v>
      </c>
    </row>
    <row r="7" spans="1:8" x14ac:dyDescent="0.45">
      <c r="A7" t="s">
        <v>12</v>
      </c>
      <c r="B7">
        <v>1</v>
      </c>
    </row>
    <row r="10" spans="1:8" x14ac:dyDescent="0.45">
      <c r="A10" s="27" t="s">
        <v>37</v>
      </c>
      <c r="B10" s="27" t="s">
        <v>2</v>
      </c>
      <c r="C10" s="27" t="s">
        <v>0</v>
      </c>
      <c r="D10" s="27" t="s">
        <v>1</v>
      </c>
      <c r="E10" s="27" t="s">
        <v>3</v>
      </c>
      <c r="F10" s="27" t="s">
        <v>39</v>
      </c>
    </row>
    <row r="11" spans="1:8" x14ac:dyDescent="0.45">
      <c r="A11" s="5">
        <v>0</v>
      </c>
      <c r="B11" s="2">
        <v>1</v>
      </c>
      <c r="C11" s="2">
        <v>395.07</v>
      </c>
      <c r="D11" s="2">
        <v>529.44000000000005</v>
      </c>
      <c r="E11" s="1">
        <f t="shared" ref="E11:E51" si="0">C11/D11</f>
        <v>0.74620353581142329</v>
      </c>
      <c r="F11" s="1">
        <f>E11/$E$14</f>
        <v>0.94422476237203334</v>
      </c>
    </row>
    <row r="12" spans="1:8" x14ac:dyDescent="0.45">
      <c r="A12" s="5">
        <v>1.0416666666666666E-2</v>
      </c>
      <c r="B12" s="2">
        <v>2</v>
      </c>
      <c r="C12" s="2">
        <v>396.14</v>
      </c>
      <c r="D12" s="2">
        <v>536.52</v>
      </c>
      <c r="E12" s="1">
        <f t="shared" si="0"/>
        <v>0.73835085364944453</v>
      </c>
      <c r="F12" s="1">
        <f t="shared" ref="F12:F51" si="1">E12/$E$14</f>
        <v>0.93428820137689583</v>
      </c>
    </row>
    <row r="13" spans="1:8" x14ac:dyDescent="0.45">
      <c r="A13" s="5">
        <v>2.0833333333333301E-2</v>
      </c>
      <c r="B13" s="2">
        <v>3</v>
      </c>
      <c r="C13" s="2">
        <v>392.16</v>
      </c>
      <c r="D13" s="2">
        <v>502.91</v>
      </c>
      <c r="E13" s="1">
        <f t="shared" si="0"/>
        <v>0.77978167067666182</v>
      </c>
      <c r="F13" s="1">
        <f t="shared" si="1"/>
        <v>0.98671358062662595</v>
      </c>
    </row>
    <row r="14" spans="1:8" x14ac:dyDescent="0.45">
      <c r="A14" s="5">
        <v>3.125E-2</v>
      </c>
      <c r="B14" s="2">
        <v>4</v>
      </c>
      <c r="C14" s="2">
        <v>398.95</v>
      </c>
      <c r="D14" s="2">
        <v>504.82</v>
      </c>
      <c r="E14" s="1">
        <f t="shared" si="0"/>
        <v>0.79028168456083359</v>
      </c>
      <c r="F14" s="1">
        <f t="shared" si="1"/>
        <v>1</v>
      </c>
    </row>
    <row r="15" spans="1:8" x14ac:dyDescent="0.45">
      <c r="A15" s="5">
        <v>4.1666666666666699E-2</v>
      </c>
      <c r="B15" s="2">
        <v>5</v>
      </c>
      <c r="C15" s="2">
        <v>306.26</v>
      </c>
      <c r="D15" s="2">
        <v>514.36</v>
      </c>
      <c r="E15" s="1">
        <f t="shared" si="0"/>
        <v>0.59541955050937079</v>
      </c>
      <c r="F15" s="1">
        <f t="shared" si="1"/>
        <v>0.75342698956796728</v>
      </c>
    </row>
    <row r="16" spans="1:8" x14ac:dyDescent="0.45">
      <c r="A16" s="5">
        <v>5.2083333333333301E-2</v>
      </c>
      <c r="B16" s="2">
        <v>6</v>
      </c>
      <c r="C16" s="2">
        <v>197.85</v>
      </c>
      <c r="D16" s="2">
        <v>485.66</v>
      </c>
      <c r="E16" s="1">
        <f t="shared" si="0"/>
        <v>0.40738376642095292</v>
      </c>
      <c r="F16" s="1">
        <f t="shared" si="1"/>
        <v>0.51549184851391261</v>
      </c>
    </row>
    <row r="17" spans="1:6" x14ac:dyDescent="0.45">
      <c r="A17" s="5">
        <v>6.25E-2</v>
      </c>
      <c r="B17" s="2">
        <v>7</v>
      </c>
      <c r="C17" s="2">
        <v>139.6</v>
      </c>
      <c r="D17" s="2">
        <v>478.77</v>
      </c>
      <c r="E17" s="1">
        <f t="shared" si="0"/>
        <v>0.29158050838607263</v>
      </c>
      <c r="F17" s="1">
        <f t="shared" si="1"/>
        <v>0.36895769455685468</v>
      </c>
    </row>
    <row r="18" spans="1:6" x14ac:dyDescent="0.45">
      <c r="A18" s="5">
        <v>7.2916666666666699E-2</v>
      </c>
      <c r="B18" s="2">
        <v>8</v>
      </c>
      <c r="C18" s="2">
        <v>125.21</v>
      </c>
      <c r="D18" s="2">
        <v>486.99</v>
      </c>
      <c r="E18" s="1">
        <f t="shared" si="0"/>
        <v>0.25711000225877328</v>
      </c>
      <c r="F18" s="1">
        <f t="shared" si="1"/>
        <v>0.32533969505019156</v>
      </c>
    </row>
    <row r="19" spans="1:6" x14ac:dyDescent="0.45">
      <c r="A19" s="5">
        <v>8.3333333333333301E-2</v>
      </c>
      <c r="B19" s="2">
        <v>9</v>
      </c>
      <c r="C19" s="2">
        <v>124.21</v>
      </c>
      <c r="D19" s="2">
        <v>494</v>
      </c>
      <c r="E19" s="1">
        <f t="shared" si="0"/>
        <v>0.25143724696356273</v>
      </c>
      <c r="F19" s="1">
        <f t="shared" si="1"/>
        <v>0.31816155160332305</v>
      </c>
    </row>
    <row r="20" spans="1:6" x14ac:dyDescent="0.45">
      <c r="A20" s="5">
        <v>9.375E-2</v>
      </c>
      <c r="B20" s="2">
        <v>10</v>
      </c>
      <c r="C20" s="2">
        <v>141.91</v>
      </c>
      <c r="D20" s="2">
        <v>487.81</v>
      </c>
      <c r="E20" s="1">
        <f t="shared" si="0"/>
        <v>0.2909124454193231</v>
      </c>
      <c r="F20" s="1">
        <f t="shared" si="1"/>
        <v>0.36811234665141668</v>
      </c>
    </row>
    <row r="21" spans="1:6" x14ac:dyDescent="0.45">
      <c r="A21" s="5">
        <v>0.104166666666667</v>
      </c>
      <c r="B21" s="2">
        <v>11</v>
      </c>
      <c r="C21" s="2">
        <v>165.37</v>
      </c>
      <c r="D21" s="2">
        <v>476.63</v>
      </c>
      <c r="E21" s="1">
        <f t="shared" si="0"/>
        <v>0.34695675891152467</v>
      </c>
      <c r="F21" s="1">
        <f t="shared" si="1"/>
        <v>0.43902922931123167</v>
      </c>
    </row>
    <row r="22" spans="1:6" x14ac:dyDescent="0.45">
      <c r="A22" s="5">
        <v>0.114583333333333</v>
      </c>
      <c r="B22" s="2">
        <v>12</v>
      </c>
      <c r="C22" s="2">
        <v>183.2</v>
      </c>
      <c r="D22" s="2">
        <v>462.72</v>
      </c>
      <c r="E22" s="1">
        <f t="shared" si="0"/>
        <v>0.39591977869986161</v>
      </c>
      <c r="F22" s="1">
        <f t="shared" si="1"/>
        <v>0.50098564402372259</v>
      </c>
    </row>
    <row r="23" spans="1:6" x14ac:dyDescent="0.45">
      <c r="A23" s="5">
        <v>0.125</v>
      </c>
      <c r="B23" s="2">
        <v>13</v>
      </c>
      <c r="C23" s="2">
        <v>198.05</v>
      </c>
      <c r="D23" s="2">
        <v>444.35</v>
      </c>
      <c r="E23" s="1">
        <f t="shared" si="0"/>
        <v>0.44570721278271636</v>
      </c>
      <c r="F23" s="1">
        <f t="shared" si="1"/>
        <v>0.56398524917150239</v>
      </c>
    </row>
    <row r="24" spans="1:6" x14ac:dyDescent="0.45">
      <c r="A24" s="5">
        <v>0.13541666666666699</v>
      </c>
      <c r="B24" s="2">
        <v>14</v>
      </c>
      <c r="C24" s="2">
        <v>220.48</v>
      </c>
      <c r="D24" s="2">
        <v>446.56</v>
      </c>
      <c r="E24" s="1">
        <f t="shared" si="0"/>
        <v>0.49372984593335717</v>
      </c>
      <c r="F24" s="1">
        <f t="shared" si="1"/>
        <v>0.62475172533920886</v>
      </c>
    </row>
    <row r="25" spans="1:6" x14ac:dyDescent="0.45">
      <c r="A25" s="5">
        <v>0.14583333333333301</v>
      </c>
      <c r="B25" s="2">
        <v>15</v>
      </c>
      <c r="C25" s="2">
        <v>245.87</v>
      </c>
      <c r="D25" s="2">
        <v>448.64</v>
      </c>
      <c r="E25" s="1">
        <f t="shared" si="0"/>
        <v>0.54803405848787445</v>
      </c>
      <c r="F25" s="1">
        <f t="shared" si="1"/>
        <v>0.69346673369055967</v>
      </c>
    </row>
    <row r="26" spans="1:6" x14ac:dyDescent="0.45">
      <c r="A26" s="5">
        <v>0.15625</v>
      </c>
      <c r="B26" s="2">
        <v>16</v>
      </c>
      <c r="C26" s="2">
        <v>268.95</v>
      </c>
      <c r="D26" s="2">
        <v>451.69</v>
      </c>
      <c r="E26" s="1">
        <f t="shared" si="0"/>
        <v>0.59543049436560469</v>
      </c>
      <c r="F26" s="1">
        <f t="shared" si="1"/>
        <v>0.75344083761284508</v>
      </c>
    </row>
    <row r="27" spans="1:6" x14ac:dyDescent="0.45">
      <c r="A27" s="5">
        <v>0.16666666666666699</v>
      </c>
      <c r="B27" s="2">
        <v>17</v>
      </c>
      <c r="C27" s="2">
        <v>291.70999999999998</v>
      </c>
      <c r="D27" s="2">
        <v>456.56</v>
      </c>
      <c r="E27" s="1">
        <f t="shared" si="0"/>
        <v>0.63893026108288065</v>
      </c>
      <c r="F27" s="1">
        <f t="shared" si="1"/>
        <v>0.80848420704313773</v>
      </c>
    </row>
    <row r="28" spans="1:6" x14ac:dyDescent="0.45">
      <c r="A28" s="5">
        <v>0.17708333333333301</v>
      </c>
      <c r="B28" s="2">
        <v>18</v>
      </c>
      <c r="C28" s="2">
        <v>314.89</v>
      </c>
      <c r="D28" s="2">
        <v>452.7</v>
      </c>
      <c r="E28" s="1">
        <f t="shared" si="0"/>
        <v>0.69558206317649651</v>
      </c>
      <c r="F28" s="1">
        <f t="shared" si="1"/>
        <v>0.88016978852678018</v>
      </c>
    </row>
    <row r="29" spans="1:6" x14ac:dyDescent="0.45">
      <c r="A29" s="5">
        <v>0.1875</v>
      </c>
      <c r="B29" s="2">
        <v>19</v>
      </c>
      <c r="C29" s="2">
        <v>332.56</v>
      </c>
      <c r="D29" s="2">
        <v>458.13</v>
      </c>
      <c r="E29" s="1">
        <f t="shared" si="0"/>
        <v>0.72590749350621009</v>
      </c>
      <c r="F29" s="1">
        <f t="shared" si="1"/>
        <v>0.91854272683746074</v>
      </c>
    </row>
    <row r="30" spans="1:6" x14ac:dyDescent="0.45">
      <c r="A30" s="5">
        <v>0.19791666666666699</v>
      </c>
      <c r="B30" s="2">
        <v>20</v>
      </c>
      <c r="C30" s="2">
        <v>347.09</v>
      </c>
      <c r="D30" s="2">
        <v>454.83</v>
      </c>
      <c r="E30" s="1">
        <f t="shared" si="0"/>
        <v>0.76312028670052545</v>
      </c>
      <c r="F30" s="1">
        <f t="shared" si="1"/>
        <v>0.96563073851901049</v>
      </c>
    </row>
    <row r="31" spans="1:6" x14ac:dyDescent="0.45">
      <c r="A31" s="5">
        <v>0.20833333333333301</v>
      </c>
      <c r="B31" s="2">
        <v>21</v>
      </c>
      <c r="C31" s="2">
        <v>361.9</v>
      </c>
      <c r="D31" s="2">
        <v>461.79</v>
      </c>
      <c r="E31" s="1">
        <f t="shared" si="0"/>
        <v>0.78368955585872357</v>
      </c>
      <c r="F31" s="1">
        <f t="shared" si="1"/>
        <v>0.99165850755383089</v>
      </c>
    </row>
    <row r="32" spans="1:6" x14ac:dyDescent="0.45">
      <c r="A32" s="5">
        <v>0.21875</v>
      </c>
      <c r="B32" s="2">
        <v>22</v>
      </c>
      <c r="C32" s="2">
        <v>367.22</v>
      </c>
      <c r="D32" s="2">
        <v>457.58</v>
      </c>
      <c r="E32" s="1">
        <f t="shared" si="0"/>
        <v>0.80252633419292807</v>
      </c>
      <c r="F32" s="1">
        <f t="shared" si="1"/>
        <v>1.0154940319019274</v>
      </c>
    </row>
    <row r="33" spans="1:6" x14ac:dyDescent="0.45">
      <c r="A33" s="5">
        <v>0.22916666666666699</v>
      </c>
      <c r="B33" s="2">
        <v>23</v>
      </c>
      <c r="C33" s="2">
        <v>379.33</v>
      </c>
      <c r="D33" s="2">
        <v>458.46</v>
      </c>
      <c r="E33" s="1">
        <f t="shared" si="0"/>
        <v>0.82740042751821319</v>
      </c>
      <c r="F33" s="1">
        <f t="shared" si="1"/>
        <v>1.0469690031827155</v>
      </c>
    </row>
    <row r="34" spans="1:6" x14ac:dyDescent="0.45">
      <c r="A34" s="5">
        <v>0.23958333333333301</v>
      </c>
      <c r="B34" s="2">
        <v>24</v>
      </c>
      <c r="C34" s="2">
        <v>396.01</v>
      </c>
      <c r="D34" s="2">
        <v>466.95</v>
      </c>
      <c r="E34" s="1">
        <f t="shared" si="0"/>
        <v>0.84807795267159225</v>
      </c>
      <c r="F34" s="1">
        <f t="shared" si="1"/>
        <v>1.0731337562794165</v>
      </c>
    </row>
    <row r="35" spans="1:6" x14ac:dyDescent="0.45">
      <c r="A35" s="5">
        <v>0.25</v>
      </c>
      <c r="B35" s="2">
        <v>25</v>
      </c>
      <c r="C35" s="2">
        <v>400.19</v>
      </c>
      <c r="D35" s="2">
        <v>465.68</v>
      </c>
      <c r="E35" s="1">
        <f t="shared" si="0"/>
        <v>0.85936694725992091</v>
      </c>
      <c r="F35" s="1">
        <f t="shared" si="1"/>
        <v>1.0874185294291345</v>
      </c>
    </row>
    <row r="36" spans="1:6" x14ac:dyDescent="0.45">
      <c r="A36" s="5">
        <v>0.26041666666666702</v>
      </c>
      <c r="B36" s="2">
        <v>26</v>
      </c>
      <c r="C36" s="2">
        <v>394.95</v>
      </c>
      <c r="D36" s="2">
        <v>476.92</v>
      </c>
      <c r="E36" s="1">
        <f t="shared" si="0"/>
        <v>0.82812631049232566</v>
      </c>
      <c r="F36" s="1">
        <f t="shared" si="1"/>
        <v>1.0478875148834086</v>
      </c>
    </row>
    <row r="37" spans="1:6" x14ac:dyDescent="0.45">
      <c r="A37" s="5">
        <v>0.27083333333333298</v>
      </c>
      <c r="B37" s="2">
        <v>27</v>
      </c>
      <c r="C37" s="2">
        <v>394.13</v>
      </c>
      <c r="D37" s="2">
        <v>478.93</v>
      </c>
      <c r="E37" s="1">
        <f t="shared" si="0"/>
        <v>0.82293863403837719</v>
      </c>
      <c r="F37" s="1">
        <f t="shared" si="1"/>
        <v>1.0413231764262527</v>
      </c>
    </row>
    <row r="38" spans="1:6" x14ac:dyDescent="0.45">
      <c r="A38" s="5">
        <v>0.28125</v>
      </c>
      <c r="B38" s="2">
        <v>28</v>
      </c>
      <c r="C38" s="2">
        <v>385.14</v>
      </c>
      <c r="D38" s="2">
        <v>488.41</v>
      </c>
      <c r="E38" s="1">
        <f t="shared" si="0"/>
        <v>0.78855879281750985</v>
      </c>
      <c r="F38" s="1">
        <f t="shared" si="1"/>
        <v>0.99781990171734636</v>
      </c>
    </row>
    <row r="39" spans="1:6" x14ac:dyDescent="0.45">
      <c r="A39" s="5">
        <v>0.29166666666666702</v>
      </c>
      <c r="B39" s="2">
        <v>29</v>
      </c>
      <c r="C39" s="2">
        <v>398.53</v>
      </c>
      <c r="D39" s="2">
        <v>531.64</v>
      </c>
      <c r="E39" s="1">
        <f t="shared" si="0"/>
        <v>0.74962380558272512</v>
      </c>
      <c r="F39" s="1">
        <f t="shared" si="1"/>
        <v>0.94855267460652037</v>
      </c>
    </row>
    <row r="40" spans="1:6" x14ac:dyDescent="0.45">
      <c r="A40" s="5">
        <v>0.30208333333333298</v>
      </c>
      <c r="B40" s="2">
        <v>30</v>
      </c>
      <c r="C40" s="2">
        <v>405.38</v>
      </c>
      <c r="D40" s="2">
        <v>529.03</v>
      </c>
      <c r="E40" s="1">
        <f t="shared" si="0"/>
        <v>0.76627034383683346</v>
      </c>
      <c r="F40" s="1">
        <f t="shared" si="1"/>
        <v>0.96961673135909321</v>
      </c>
    </row>
    <row r="41" spans="1:6" x14ac:dyDescent="0.45">
      <c r="A41" s="5">
        <v>0.3125</v>
      </c>
      <c r="B41" s="2">
        <v>31</v>
      </c>
      <c r="C41" s="2">
        <v>397.98</v>
      </c>
      <c r="D41" s="2">
        <v>516.5</v>
      </c>
      <c r="E41" s="1">
        <f t="shared" si="0"/>
        <v>0.77053242981606973</v>
      </c>
      <c r="F41" s="1">
        <f t="shared" si="1"/>
        <v>0.9750098539159</v>
      </c>
    </row>
    <row r="42" spans="1:6" x14ac:dyDescent="0.45">
      <c r="A42" s="5">
        <v>0.32291666666666702</v>
      </c>
      <c r="B42" s="2">
        <v>32</v>
      </c>
      <c r="C42" s="2">
        <v>417.61</v>
      </c>
      <c r="D42" s="2">
        <v>534.01</v>
      </c>
      <c r="E42" s="1">
        <f t="shared" si="0"/>
        <v>0.78202655380985375</v>
      </c>
      <c r="F42" s="1">
        <f t="shared" si="1"/>
        <v>0.98955419198969885</v>
      </c>
    </row>
    <row r="43" spans="1:6" x14ac:dyDescent="0.45">
      <c r="A43" s="5">
        <v>0.33333333333333298</v>
      </c>
      <c r="B43" s="2">
        <v>33</v>
      </c>
      <c r="C43" s="2">
        <v>391.7</v>
      </c>
      <c r="D43" s="2">
        <v>517.77</v>
      </c>
      <c r="E43" s="1">
        <f t="shared" si="0"/>
        <v>0.75651350985959021</v>
      </c>
      <c r="F43" s="1">
        <f t="shared" si="1"/>
        <v>0.95727071073397252</v>
      </c>
    </row>
    <row r="44" spans="1:6" x14ac:dyDescent="0.45">
      <c r="A44" s="5">
        <v>0.34375</v>
      </c>
      <c r="B44" s="2">
        <v>34</v>
      </c>
      <c r="C44" s="2">
        <v>424.18</v>
      </c>
      <c r="D44" s="2">
        <v>488.93</v>
      </c>
      <c r="E44" s="1">
        <f t="shared" si="0"/>
        <v>0.86756795451291591</v>
      </c>
      <c r="F44" s="1">
        <f t="shared" si="1"/>
        <v>1.0977958511021686</v>
      </c>
    </row>
    <row r="45" spans="1:6" x14ac:dyDescent="0.45">
      <c r="A45" s="5">
        <v>0.35416666666666702</v>
      </c>
      <c r="B45" s="2">
        <v>35</v>
      </c>
      <c r="C45" s="2">
        <v>420.01</v>
      </c>
      <c r="D45" s="2">
        <v>505.91</v>
      </c>
      <c r="E45" s="1">
        <f t="shared" si="0"/>
        <v>0.83020695380601284</v>
      </c>
      <c r="F45" s="1">
        <f t="shared" si="1"/>
        <v>1.050520301843217</v>
      </c>
    </row>
    <row r="46" spans="1:6" x14ac:dyDescent="0.45">
      <c r="A46" s="5">
        <v>0.36458333333333298</v>
      </c>
      <c r="B46" s="2">
        <v>36</v>
      </c>
      <c r="C46" s="2">
        <v>408.55</v>
      </c>
      <c r="D46" s="2">
        <v>521.72</v>
      </c>
      <c r="E46" s="1">
        <f t="shared" si="0"/>
        <v>0.78308287970558921</v>
      </c>
      <c r="F46" s="1">
        <f t="shared" si="1"/>
        <v>0.99089083677898371</v>
      </c>
    </row>
    <row r="47" spans="1:6" x14ac:dyDescent="0.45">
      <c r="A47" s="5">
        <v>0.375</v>
      </c>
      <c r="B47" s="2">
        <v>37</v>
      </c>
      <c r="C47" s="2">
        <v>408.76</v>
      </c>
      <c r="D47" s="2">
        <v>529.11</v>
      </c>
      <c r="E47" s="1">
        <f t="shared" si="0"/>
        <v>0.77254257148797034</v>
      </c>
      <c r="F47" s="1">
        <f t="shared" si="1"/>
        <v>0.97755343010040652</v>
      </c>
    </row>
    <row r="48" spans="1:6" x14ac:dyDescent="0.45">
      <c r="A48" s="5">
        <v>0.38541666666666702</v>
      </c>
      <c r="B48" s="2">
        <v>38</v>
      </c>
      <c r="C48" s="2">
        <v>409.9</v>
      </c>
      <c r="D48" s="2">
        <v>524.95000000000005</v>
      </c>
      <c r="E48" s="1">
        <f t="shared" si="0"/>
        <v>0.78083627012096379</v>
      </c>
      <c r="F48" s="1">
        <f t="shared" si="1"/>
        <v>0.98804804081329722</v>
      </c>
    </row>
    <row r="49" spans="1:6" x14ac:dyDescent="0.45">
      <c r="A49" s="5">
        <v>0.39583333333333298</v>
      </c>
      <c r="B49" s="2">
        <v>39</v>
      </c>
      <c r="C49" s="2">
        <v>417.36</v>
      </c>
      <c r="D49" s="2">
        <v>524.95000000000005</v>
      </c>
      <c r="E49" s="1">
        <f t="shared" si="0"/>
        <v>0.79504714734736637</v>
      </c>
      <c r="F49" s="1">
        <f t="shared" si="1"/>
        <v>1.0060300812730856</v>
      </c>
    </row>
    <row r="50" spans="1:6" x14ac:dyDescent="0.45">
      <c r="A50" s="5">
        <v>0.40625</v>
      </c>
      <c r="B50" s="2">
        <v>40</v>
      </c>
      <c r="C50" s="2">
        <v>404.82</v>
      </c>
      <c r="D50" s="2">
        <v>518</v>
      </c>
      <c r="E50" s="1">
        <f t="shared" si="0"/>
        <v>0.78150579150579147</v>
      </c>
      <c r="F50" s="1">
        <f t="shared" si="1"/>
        <v>0.98889523415955294</v>
      </c>
    </row>
    <row r="51" spans="1:6" x14ac:dyDescent="0.45">
      <c r="A51" s="5">
        <v>0.41666666666666702</v>
      </c>
      <c r="B51" s="2">
        <v>41</v>
      </c>
      <c r="C51" s="2">
        <v>411.89</v>
      </c>
      <c r="D51" s="2">
        <v>522.46</v>
      </c>
      <c r="E51" s="1">
        <f t="shared" si="0"/>
        <v>0.78836657351758976</v>
      </c>
      <c r="F51" s="1">
        <f t="shared" si="1"/>
        <v>0.99757667287416885</v>
      </c>
    </row>
    <row r="52" spans="1:6" x14ac:dyDescent="0.45">
      <c r="A52" s="5"/>
      <c r="B52" s="2"/>
      <c r="C52" s="2"/>
      <c r="D52" s="2"/>
      <c r="E52" s="1"/>
      <c r="F52" s="1"/>
    </row>
    <row r="53" spans="1:6" x14ac:dyDescent="0.45">
      <c r="A53" s="5"/>
      <c r="B53" s="2"/>
      <c r="C53" s="2"/>
      <c r="D53" s="2"/>
      <c r="E53" s="1"/>
      <c r="F53" s="1"/>
    </row>
    <row r="54" spans="1:6" x14ac:dyDescent="0.45">
      <c r="A54" s="5"/>
      <c r="B54" s="2"/>
      <c r="C54" s="2"/>
      <c r="D54" s="2"/>
      <c r="E54" s="1"/>
      <c r="F54" s="1"/>
    </row>
    <row r="55" spans="1:6" x14ac:dyDescent="0.45">
      <c r="A55" s="5"/>
      <c r="B55" s="2"/>
      <c r="C55" s="2"/>
      <c r="D55" s="2"/>
      <c r="E55" s="1"/>
      <c r="F55" s="1"/>
    </row>
    <row r="56" spans="1:6" x14ac:dyDescent="0.45">
      <c r="A56" s="5"/>
      <c r="B56" s="2"/>
      <c r="C56" s="2"/>
      <c r="D56" s="2"/>
      <c r="E56" s="1"/>
      <c r="F56" s="1"/>
    </row>
    <row r="57" spans="1:6" x14ac:dyDescent="0.45">
      <c r="A57" s="5"/>
      <c r="B57" s="2"/>
      <c r="C57" s="2"/>
      <c r="D57" s="2"/>
      <c r="E57" s="1"/>
      <c r="F57" s="1"/>
    </row>
    <row r="58" spans="1:6" x14ac:dyDescent="0.45">
      <c r="A58" s="5"/>
      <c r="B58" s="2"/>
      <c r="C58" s="2"/>
      <c r="D58" s="2"/>
      <c r="E58" s="1"/>
      <c r="F58" s="1"/>
    </row>
    <row r="59" spans="1:6" x14ac:dyDescent="0.45">
      <c r="A59" s="5"/>
      <c r="B59" s="2"/>
      <c r="C59" s="2"/>
      <c r="D59" s="2"/>
      <c r="E59" s="1"/>
      <c r="F59" s="1"/>
    </row>
    <row r="60" spans="1:6" x14ac:dyDescent="0.45">
      <c r="A60" s="5"/>
      <c r="B60" s="2"/>
      <c r="C60" s="2"/>
      <c r="D60" s="2"/>
      <c r="E60" s="1"/>
      <c r="F60" s="1"/>
    </row>
    <row r="61" spans="1:6" x14ac:dyDescent="0.45">
      <c r="A61" s="5"/>
      <c r="B61" s="2"/>
      <c r="C61" s="2"/>
      <c r="D61" s="2"/>
      <c r="E61" s="1"/>
      <c r="F61" s="1"/>
    </row>
    <row r="62" spans="1:6" x14ac:dyDescent="0.45">
      <c r="A62" s="5"/>
      <c r="B62" s="2"/>
      <c r="C62" s="2"/>
      <c r="D62" s="2"/>
      <c r="E62" s="1"/>
      <c r="F62" s="1"/>
    </row>
    <row r="63" spans="1:6" x14ac:dyDescent="0.45">
      <c r="A63" s="5"/>
      <c r="B63" s="2"/>
      <c r="C63" s="2"/>
      <c r="D63" s="2"/>
      <c r="E63" s="1"/>
      <c r="F63" s="1"/>
    </row>
    <row r="64" spans="1:6" x14ac:dyDescent="0.45">
      <c r="A64" s="5"/>
      <c r="B64" s="2"/>
      <c r="C64" s="2"/>
      <c r="D64" s="2"/>
      <c r="E64" s="1"/>
      <c r="F64" s="1"/>
    </row>
    <row r="65" spans="1:6" x14ac:dyDescent="0.45">
      <c r="A65" s="5"/>
      <c r="B65" s="2"/>
      <c r="C65" s="2"/>
      <c r="D65" s="2"/>
      <c r="E65" s="1"/>
      <c r="F65" s="1"/>
    </row>
    <row r="66" spans="1:6" x14ac:dyDescent="0.45">
      <c r="A66" s="5"/>
      <c r="B66" s="2"/>
      <c r="C66" s="2"/>
      <c r="D66" s="2"/>
      <c r="E66" s="1"/>
      <c r="F66" s="1"/>
    </row>
    <row r="67" spans="1:6" x14ac:dyDescent="0.45">
      <c r="A67" s="5"/>
      <c r="B67" s="2"/>
      <c r="C67" s="2"/>
      <c r="D67" s="2"/>
      <c r="E67" s="1"/>
      <c r="F67" s="1"/>
    </row>
    <row r="68" spans="1:6" x14ac:dyDescent="0.45">
      <c r="A68" s="5"/>
      <c r="B68" s="2"/>
      <c r="C68" s="2"/>
      <c r="D68" s="2"/>
      <c r="E68" s="1"/>
      <c r="F68" s="1"/>
    </row>
    <row r="69" spans="1:6" x14ac:dyDescent="0.45">
      <c r="A69" s="5"/>
      <c r="B69" s="2"/>
      <c r="C69" s="2"/>
      <c r="D69" s="2"/>
      <c r="E69" s="1"/>
      <c r="F69" s="1"/>
    </row>
    <row r="70" spans="1:6" x14ac:dyDescent="0.45">
      <c r="A70" s="5"/>
      <c r="B70" s="2"/>
      <c r="C70" s="2"/>
      <c r="D70" s="2"/>
      <c r="E70" s="1"/>
      <c r="F70" s="1"/>
    </row>
    <row r="71" spans="1:6" x14ac:dyDescent="0.45">
      <c r="A71" s="5"/>
      <c r="B71" s="2"/>
      <c r="C71" s="3"/>
      <c r="E71" s="1"/>
      <c r="F71" s="1"/>
    </row>
    <row r="72" spans="1:6" x14ac:dyDescent="0.45">
      <c r="A72" s="5"/>
      <c r="B72" s="2"/>
      <c r="C72" s="3"/>
      <c r="D72" s="3"/>
      <c r="E72" s="1"/>
    </row>
    <row r="73" spans="1:6" x14ac:dyDescent="0.45">
      <c r="B73" s="2"/>
      <c r="C73" s="3"/>
      <c r="D73" s="3"/>
      <c r="E73" s="1"/>
    </row>
    <row r="74" spans="1:6" x14ac:dyDescent="0.45">
      <c r="B74" s="2"/>
      <c r="C74" s="3"/>
      <c r="D74" s="3"/>
      <c r="E74" s="1"/>
    </row>
    <row r="75" spans="1:6" x14ac:dyDescent="0.45">
      <c r="B75" s="2"/>
      <c r="C75" s="3"/>
      <c r="D75" s="3"/>
      <c r="E75" s="1"/>
    </row>
    <row r="76" spans="1:6" x14ac:dyDescent="0.45">
      <c r="B76" s="2"/>
      <c r="C76" s="3"/>
      <c r="D76" s="3"/>
      <c r="E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89EA3C-AF7D-4F15-8192-BDE353BFF6AE}">
  <sheetPr>
    <pageSetUpPr fitToPage="1"/>
  </sheetPr>
  <dimension ref="A1:H110"/>
  <sheetViews>
    <sheetView zoomScale="85" zoomScaleNormal="85" workbookViewId="0">
      <selection activeCell="N17" sqref="N17"/>
    </sheetView>
  </sheetViews>
  <sheetFormatPr defaultRowHeight="14.25" x14ac:dyDescent="0.45"/>
  <cols>
    <col min="1" max="1" width="10.53125" customWidth="1"/>
    <col min="5" max="5" width="10.19921875" bestFit="1" customWidth="1"/>
  </cols>
  <sheetData>
    <row r="1" spans="1:8" s="26" customFormat="1" ht="23.25" x14ac:dyDescent="0.7">
      <c r="A1" s="26" t="s">
        <v>64</v>
      </c>
    </row>
    <row r="2" spans="1:8" x14ac:dyDescent="0.45">
      <c r="A2" t="s">
        <v>4</v>
      </c>
      <c r="B2" t="s">
        <v>25</v>
      </c>
      <c r="E2" t="s">
        <v>19</v>
      </c>
      <c r="H2" t="s">
        <v>41</v>
      </c>
    </row>
    <row r="3" spans="1:8" x14ac:dyDescent="0.45">
      <c r="A3" t="s">
        <v>6</v>
      </c>
      <c r="B3" t="s">
        <v>10</v>
      </c>
      <c r="H3" t="s">
        <v>42</v>
      </c>
    </row>
    <row r="4" spans="1:8" x14ac:dyDescent="0.45">
      <c r="A4" t="s">
        <v>7</v>
      </c>
      <c r="B4" t="s">
        <v>5</v>
      </c>
      <c r="E4" t="s">
        <v>58</v>
      </c>
      <c r="F4" t="s">
        <v>59</v>
      </c>
    </row>
    <row r="5" spans="1:8" x14ac:dyDescent="0.45">
      <c r="A5" t="s">
        <v>8</v>
      </c>
      <c r="B5" t="s">
        <v>9</v>
      </c>
      <c r="D5" t="s">
        <v>0</v>
      </c>
      <c r="E5" s="16">
        <v>1070.5</v>
      </c>
      <c r="F5" s="17">
        <v>0.5</v>
      </c>
    </row>
    <row r="6" spans="1:8" x14ac:dyDescent="0.45">
      <c r="A6" t="s">
        <v>60</v>
      </c>
      <c r="B6">
        <v>2</v>
      </c>
      <c r="D6" t="s">
        <v>1</v>
      </c>
      <c r="E6">
        <v>734.2</v>
      </c>
      <c r="F6" s="17">
        <v>0.5</v>
      </c>
    </row>
    <row r="7" spans="1:8" x14ac:dyDescent="0.45">
      <c r="A7" t="s">
        <v>12</v>
      </c>
      <c r="B7">
        <v>0.75</v>
      </c>
    </row>
    <row r="10" spans="1:8" x14ac:dyDescent="0.45">
      <c r="A10" s="27" t="s">
        <v>37</v>
      </c>
      <c r="B10" s="27" t="s">
        <v>2</v>
      </c>
      <c r="C10" s="27" t="s">
        <v>0</v>
      </c>
      <c r="D10" s="27" t="s">
        <v>1</v>
      </c>
      <c r="E10" s="27" t="s">
        <v>3</v>
      </c>
      <c r="F10" s="27" t="s">
        <v>39</v>
      </c>
    </row>
    <row r="11" spans="1:8" x14ac:dyDescent="0.45">
      <c r="A11" s="5">
        <v>0</v>
      </c>
      <c r="B11" s="2">
        <v>1</v>
      </c>
      <c r="C11">
        <v>719.24</v>
      </c>
      <c r="D11">
        <v>548.13</v>
      </c>
      <c r="E11" s="1">
        <f t="shared" ref="E11:E51" si="0">C11/D11</f>
        <v>1.3121704705088209</v>
      </c>
      <c r="F11" s="1">
        <f t="shared" ref="F11:F51" si="1">E11/$E$14</f>
        <v>0.70988711610763944</v>
      </c>
    </row>
    <row r="12" spans="1:8" x14ac:dyDescent="0.45">
      <c r="A12" s="5">
        <v>1.0416666666666666E-2</v>
      </c>
      <c r="B12" s="2">
        <v>2</v>
      </c>
      <c r="C12">
        <v>723.48</v>
      </c>
      <c r="D12">
        <v>545.59</v>
      </c>
      <c r="E12" s="1">
        <f t="shared" si="0"/>
        <v>1.3260506974101431</v>
      </c>
      <c r="F12" s="1">
        <f t="shared" si="1"/>
        <v>0.7173963494483947</v>
      </c>
    </row>
    <row r="13" spans="1:8" x14ac:dyDescent="0.45">
      <c r="A13" s="5">
        <v>2.0833333333333301E-2</v>
      </c>
      <c r="B13" s="2">
        <v>3</v>
      </c>
      <c r="C13">
        <v>739.55</v>
      </c>
      <c r="D13">
        <v>546.77</v>
      </c>
      <c r="E13" s="1">
        <f t="shared" si="0"/>
        <v>1.3525796953014979</v>
      </c>
      <c r="F13" s="1">
        <f t="shared" si="1"/>
        <v>0.73174859576820162</v>
      </c>
    </row>
    <row r="14" spans="1:8" x14ac:dyDescent="0.45">
      <c r="A14" s="5">
        <v>3.125E-2</v>
      </c>
      <c r="B14" s="2">
        <v>4</v>
      </c>
      <c r="C14">
        <v>766.91</v>
      </c>
      <c r="D14">
        <v>414.9</v>
      </c>
      <c r="E14" s="1">
        <f t="shared" si="0"/>
        <v>1.8484213063388768</v>
      </c>
      <c r="F14" s="1">
        <f t="shared" si="1"/>
        <v>1</v>
      </c>
    </row>
    <row r="15" spans="1:8" x14ac:dyDescent="0.45">
      <c r="A15" s="5">
        <v>4.1666666666666699E-2</v>
      </c>
      <c r="B15" s="2">
        <v>5</v>
      </c>
      <c r="C15">
        <v>658.06</v>
      </c>
      <c r="D15">
        <v>433.49</v>
      </c>
      <c r="E15" s="1">
        <f t="shared" si="0"/>
        <v>1.5180511661168652</v>
      </c>
      <c r="F15" s="1">
        <f t="shared" si="1"/>
        <v>0.82126902612025843</v>
      </c>
    </row>
    <row r="16" spans="1:8" x14ac:dyDescent="0.45">
      <c r="A16" s="5">
        <v>5.2083333333333301E-2</v>
      </c>
      <c r="B16" s="2">
        <v>6</v>
      </c>
      <c r="C16">
        <v>590.94000000000005</v>
      </c>
      <c r="D16">
        <v>601.03</v>
      </c>
      <c r="E16" s="1">
        <f t="shared" si="0"/>
        <v>0.98321215247159055</v>
      </c>
      <c r="F16" s="1">
        <f t="shared" si="1"/>
        <v>0.53191994114102426</v>
      </c>
    </row>
    <row r="17" spans="1:6" x14ac:dyDescent="0.45">
      <c r="A17" s="5">
        <v>6.25E-2</v>
      </c>
      <c r="B17" s="2">
        <v>7</v>
      </c>
      <c r="C17">
        <v>351.07</v>
      </c>
      <c r="D17">
        <v>498.24</v>
      </c>
      <c r="E17" s="1">
        <f t="shared" si="0"/>
        <v>0.70462026332691075</v>
      </c>
      <c r="F17" s="1">
        <f t="shared" si="1"/>
        <v>0.38120111519517974</v>
      </c>
    </row>
    <row r="18" spans="1:6" x14ac:dyDescent="0.45">
      <c r="A18" s="5">
        <v>7.2916666666666699E-2</v>
      </c>
      <c r="B18" s="2">
        <v>8</v>
      </c>
      <c r="C18">
        <v>305.86</v>
      </c>
      <c r="D18">
        <v>465.27</v>
      </c>
      <c r="E18" s="1">
        <f t="shared" si="0"/>
        <v>0.65738173533647137</v>
      </c>
      <c r="F18" s="1">
        <f t="shared" si="1"/>
        <v>0.35564496745524504</v>
      </c>
    </row>
    <row r="19" spans="1:6" x14ac:dyDescent="0.45">
      <c r="A19" s="5">
        <v>8.3333333333333301E-2</v>
      </c>
      <c r="B19" s="2">
        <v>9</v>
      </c>
      <c r="C19">
        <v>304.64</v>
      </c>
      <c r="D19">
        <v>436.23</v>
      </c>
      <c r="E19" s="1">
        <f t="shared" si="0"/>
        <v>0.69834720216399604</v>
      </c>
      <c r="F19" s="1">
        <f t="shared" si="1"/>
        <v>0.37780737528242164</v>
      </c>
    </row>
    <row r="20" spans="1:6" x14ac:dyDescent="0.45">
      <c r="A20" s="5">
        <v>9.375E-2</v>
      </c>
      <c r="B20" s="2">
        <v>10</v>
      </c>
      <c r="C20">
        <v>346.28</v>
      </c>
      <c r="D20">
        <v>435.19</v>
      </c>
      <c r="E20" s="1">
        <f t="shared" si="0"/>
        <v>0.79569843057055534</v>
      </c>
      <c r="F20" s="1">
        <f t="shared" si="1"/>
        <v>0.43047460437824964</v>
      </c>
    </row>
    <row r="21" spans="1:6" x14ac:dyDescent="0.45">
      <c r="A21" s="5">
        <v>0.104166666666667</v>
      </c>
      <c r="B21" s="2">
        <v>11</v>
      </c>
      <c r="C21">
        <v>437.22</v>
      </c>
      <c r="D21">
        <v>465.28</v>
      </c>
      <c r="E21" s="1">
        <f t="shared" si="0"/>
        <v>0.93969222833562593</v>
      </c>
      <c r="F21" s="1">
        <f t="shared" si="1"/>
        <v>0.5083755662808559</v>
      </c>
    </row>
    <row r="22" spans="1:6" x14ac:dyDescent="0.45">
      <c r="A22" s="5">
        <v>0.114583333333333</v>
      </c>
      <c r="B22" s="2">
        <v>12</v>
      </c>
      <c r="C22">
        <v>533.29999999999995</v>
      </c>
      <c r="D22">
        <v>483.98</v>
      </c>
      <c r="E22" s="1">
        <f t="shared" si="0"/>
        <v>1.1019050373982395</v>
      </c>
      <c r="F22" s="1">
        <f t="shared" si="1"/>
        <v>0.59613305344372824</v>
      </c>
    </row>
    <row r="23" spans="1:6" x14ac:dyDescent="0.45">
      <c r="A23" s="5">
        <v>0.125</v>
      </c>
      <c r="B23" s="2">
        <v>13</v>
      </c>
      <c r="C23">
        <v>601.9</v>
      </c>
      <c r="D23">
        <v>501.65</v>
      </c>
      <c r="E23" s="1">
        <f t="shared" si="0"/>
        <v>1.1998405262633309</v>
      </c>
      <c r="F23" s="1">
        <f t="shared" si="1"/>
        <v>0.64911636873512668</v>
      </c>
    </row>
    <row r="24" spans="1:6" x14ac:dyDescent="0.45">
      <c r="A24" s="5">
        <v>0.13541666666666699</v>
      </c>
      <c r="B24" s="2">
        <v>14</v>
      </c>
      <c r="C24">
        <v>675.53</v>
      </c>
      <c r="D24">
        <v>513.69000000000005</v>
      </c>
      <c r="E24" s="1">
        <f t="shared" si="0"/>
        <v>1.3150538262376139</v>
      </c>
      <c r="F24" s="1">
        <f t="shared" si="1"/>
        <v>0.71144701791081877</v>
      </c>
    </row>
    <row r="25" spans="1:6" x14ac:dyDescent="0.45">
      <c r="A25" s="5">
        <v>0.14583333333333301</v>
      </c>
      <c r="B25" s="2">
        <v>15</v>
      </c>
      <c r="C25">
        <v>784.76</v>
      </c>
      <c r="D25">
        <v>522.83000000000004</v>
      </c>
      <c r="E25" s="1">
        <f t="shared" si="0"/>
        <v>1.5009850238127114</v>
      </c>
      <c r="F25" s="1">
        <f t="shared" si="1"/>
        <v>0.81203620552593392</v>
      </c>
    </row>
    <row r="26" spans="1:6" x14ac:dyDescent="0.45">
      <c r="A26" s="5">
        <v>0.15625</v>
      </c>
      <c r="B26" s="2">
        <v>16</v>
      </c>
      <c r="C26">
        <v>848.8</v>
      </c>
      <c r="D26">
        <v>554.6</v>
      </c>
      <c r="E26" s="1">
        <f t="shared" si="0"/>
        <v>1.5304724125495852</v>
      </c>
      <c r="F26" s="1">
        <f t="shared" si="1"/>
        <v>0.82798894781241983</v>
      </c>
    </row>
    <row r="27" spans="1:6" x14ac:dyDescent="0.45">
      <c r="A27" s="5">
        <v>0.16666666666666699</v>
      </c>
      <c r="B27" s="2">
        <v>17</v>
      </c>
      <c r="C27">
        <v>884.34</v>
      </c>
      <c r="D27">
        <v>542.88</v>
      </c>
      <c r="E27" s="1">
        <f t="shared" si="0"/>
        <v>1.6289787798408488</v>
      </c>
      <c r="F27" s="1">
        <f t="shared" si="1"/>
        <v>0.88128110959039285</v>
      </c>
    </row>
    <row r="28" spans="1:6" x14ac:dyDescent="0.45">
      <c r="A28" s="5">
        <v>0.17708333333333301</v>
      </c>
      <c r="B28" s="2">
        <v>18</v>
      </c>
      <c r="C28">
        <v>946.73</v>
      </c>
      <c r="D28">
        <v>558.9</v>
      </c>
      <c r="E28" s="1">
        <f t="shared" si="0"/>
        <v>1.6939166219359456</v>
      </c>
      <c r="F28" s="1">
        <f t="shared" si="1"/>
        <v>0.91641262526401257</v>
      </c>
    </row>
    <row r="29" spans="1:6" x14ac:dyDescent="0.45">
      <c r="A29" s="5">
        <v>0.1875</v>
      </c>
      <c r="B29" s="2">
        <v>19</v>
      </c>
      <c r="C29">
        <v>1044.1500000000001</v>
      </c>
      <c r="D29">
        <v>564.87</v>
      </c>
      <c r="E29" s="1">
        <f t="shared" si="0"/>
        <v>1.8484784109618144</v>
      </c>
      <c r="F29" s="1">
        <f t="shared" si="1"/>
        <v>1.0000308937268478</v>
      </c>
    </row>
    <row r="30" spans="1:6" x14ac:dyDescent="0.45">
      <c r="A30" s="5">
        <v>0.19791666666666699</v>
      </c>
      <c r="B30" s="2">
        <v>20</v>
      </c>
      <c r="C30">
        <v>1065.0999999999999</v>
      </c>
      <c r="D30">
        <v>576.72</v>
      </c>
      <c r="E30" s="1">
        <f t="shared" si="0"/>
        <v>1.8468234151754748</v>
      </c>
      <c r="F30" s="1">
        <f t="shared" si="1"/>
        <v>0.99913553735940919</v>
      </c>
    </row>
    <row r="31" spans="1:6" x14ac:dyDescent="0.45">
      <c r="A31" s="5">
        <v>0.20833333333333301</v>
      </c>
      <c r="B31" s="2">
        <v>21</v>
      </c>
      <c r="C31">
        <v>849.48</v>
      </c>
      <c r="D31">
        <v>464.75</v>
      </c>
      <c r="E31" s="1">
        <f t="shared" si="0"/>
        <v>1.827821409359871</v>
      </c>
      <c r="F31" s="1">
        <f t="shared" si="1"/>
        <v>0.9888554103394277</v>
      </c>
    </row>
    <row r="32" spans="1:6" x14ac:dyDescent="0.45">
      <c r="A32" s="5">
        <v>0.21875</v>
      </c>
      <c r="B32" s="2">
        <v>22</v>
      </c>
      <c r="C32">
        <v>813.58</v>
      </c>
      <c r="D32">
        <v>404.32</v>
      </c>
      <c r="E32" s="1">
        <f t="shared" si="0"/>
        <v>2.0122180451127822</v>
      </c>
      <c r="F32" s="1">
        <f t="shared" si="1"/>
        <v>1.0886143966271054</v>
      </c>
    </row>
    <row r="33" spans="1:6" x14ac:dyDescent="0.45">
      <c r="A33" s="5">
        <v>0.22916666666666699</v>
      </c>
      <c r="B33" s="2">
        <v>23</v>
      </c>
      <c r="C33">
        <v>907.63</v>
      </c>
      <c r="D33">
        <v>384.18</v>
      </c>
      <c r="E33" s="1">
        <f t="shared" si="0"/>
        <v>2.3625123639960433</v>
      </c>
      <c r="F33" s="1">
        <f t="shared" si="1"/>
        <v>1.2781243950684675</v>
      </c>
    </row>
    <row r="34" spans="1:6" x14ac:dyDescent="0.45">
      <c r="A34" s="5">
        <v>0.23958333333333301</v>
      </c>
      <c r="B34" s="2">
        <v>24</v>
      </c>
      <c r="C34">
        <v>892.2</v>
      </c>
      <c r="D34">
        <v>497.67</v>
      </c>
      <c r="E34" s="1">
        <f t="shared" si="0"/>
        <v>1.7927542347338599</v>
      </c>
      <c r="F34" s="1">
        <f t="shared" si="1"/>
        <v>0.96988399159103211</v>
      </c>
    </row>
    <row r="35" spans="1:6" x14ac:dyDescent="0.45">
      <c r="A35" s="5">
        <v>0.25</v>
      </c>
      <c r="B35" s="2">
        <v>25</v>
      </c>
      <c r="C35">
        <v>896.47</v>
      </c>
      <c r="D35">
        <v>458.83</v>
      </c>
      <c r="E35" s="1">
        <f t="shared" si="0"/>
        <v>1.9538173179609006</v>
      </c>
      <c r="F35" s="1">
        <f t="shared" si="1"/>
        <v>1.0570194745432679</v>
      </c>
    </row>
    <row r="36" spans="1:6" x14ac:dyDescent="0.45">
      <c r="A36" s="5">
        <v>0.26041666666666702</v>
      </c>
      <c r="B36" s="2">
        <v>26</v>
      </c>
      <c r="C36">
        <v>892.11</v>
      </c>
      <c r="D36">
        <v>452.19</v>
      </c>
      <c r="E36" s="1">
        <f t="shared" si="0"/>
        <v>1.9728653884429113</v>
      </c>
      <c r="F36" s="1">
        <f t="shared" si="1"/>
        <v>1.067324522649286</v>
      </c>
    </row>
    <row r="37" spans="1:6" x14ac:dyDescent="0.45">
      <c r="A37" s="5">
        <v>0.27083333333333298</v>
      </c>
      <c r="B37" s="2">
        <v>27</v>
      </c>
      <c r="C37">
        <v>904.37</v>
      </c>
      <c r="D37">
        <v>452.96</v>
      </c>
      <c r="E37" s="1">
        <f t="shared" si="0"/>
        <v>1.9965780642882374</v>
      </c>
      <c r="F37" s="1">
        <f t="shared" si="1"/>
        <v>1.0801531325360076</v>
      </c>
    </row>
    <row r="38" spans="1:6" x14ac:dyDescent="0.45">
      <c r="A38" s="5">
        <v>0.28125</v>
      </c>
      <c r="B38" s="2">
        <v>28</v>
      </c>
      <c r="C38">
        <v>799.29</v>
      </c>
      <c r="D38">
        <v>441.91</v>
      </c>
      <c r="E38" s="1">
        <f t="shared" si="0"/>
        <v>1.8087167070217915</v>
      </c>
      <c r="F38" s="1">
        <f t="shared" si="1"/>
        <v>0.97851972427447986</v>
      </c>
    </row>
    <row r="39" spans="1:6" x14ac:dyDescent="0.45">
      <c r="A39" s="5">
        <v>0.29166666666666702</v>
      </c>
      <c r="B39" s="2">
        <v>29</v>
      </c>
      <c r="C39">
        <v>883.22</v>
      </c>
      <c r="D39">
        <v>380.8</v>
      </c>
      <c r="E39" s="1">
        <f t="shared" si="0"/>
        <v>2.3193802521008404</v>
      </c>
      <c r="F39" s="1">
        <f t="shared" si="1"/>
        <v>1.254789827485153</v>
      </c>
    </row>
    <row r="40" spans="1:6" x14ac:dyDescent="0.45">
      <c r="A40" s="5">
        <v>0.30208333333333298</v>
      </c>
      <c r="B40" s="2">
        <v>30</v>
      </c>
      <c r="C40">
        <v>805.2</v>
      </c>
      <c r="D40">
        <v>349.8</v>
      </c>
      <c r="E40" s="1">
        <f t="shared" si="0"/>
        <v>2.3018867924528301</v>
      </c>
      <c r="F40" s="1">
        <f t="shared" si="1"/>
        <v>1.2453258272661449</v>
      </c>
    </row>
    <row r="41" spans="1:6" x14ac:dyDescent="0.45">
      <c r="A41" s="5">
        <v>0.3125</v>
      </c>
      <c r="B41" s="2">
        <v>31</v>
      </c>
      <c r="C41">
        <v>796.39</v>
      </c>
      <c r="D41">
        <v>359.63</v>
      </c>
      <c r="E41" s="1">
        <f t="shared" si="0"/>
        <v>2.2144704279398271</v>
      </c>
      <c r="F41" s="1">
        <f t="shared" si="1"/>
        <v>1.198033381429678</v>
      </c>
    </row>
    <row r="42" spans="1:6" x14ac:dyDescent="0.45">
      <c r="A42" s="5">
        <v>0.32291666666666702</v>
      </c>
      <c r="B42" s="2">
        <v>32</v>
      </c>
      <c r="C42">
        <v>920.2</v>
      </c>
      <c r="D42">
        <v>405.93</v>
      </c>
      <c r="E42" s="1">
        <f t="shared" si="0"/>
        <v>2.266893306727761</v>
      </c>
      <c r="F42" s="1">
        <f t="shared" si="1"/>
        <v>1.2263942743755436</v>
      </c>
    </row>
    <row r="43" spans="1:6" x14ac:dyDescent="0.45">
      <c r="A43" s="5">
        <v>0.33333333333333298</v>
      </c>
      <c r="B43" s="2">
        <v>33</v>
      </c>
      <c r="C43">
        <v>809.01</v>
      </c>
      <c r="D43">
        <v>372.76</v>
      </c>
      <c r="E43" s="1">
        <f t="shared" si="0"/>
        <v>2.1703240691061274</v>
      </c>
      <c r="F43" s="1">
        <f t="shared" si="1"/>
        <v>1.174150104017593</v>
      </c>
    </row>
    <row r="44" spans="1:6" x14ac:dyDescent="0.45">
      <c r="A44" s="5">
        <v>0.34375</v>
      </c>
      <c r="B44" s="2">
        <v>34</v>
      </c>
      <c r="C44">
        <v>786.65</v>
      </c>
      <c r="D44">
        <v>381.88</v>
      </c>
      <c r="E44" s="1">
        <f t="shared" si="0"/>
        <v>2.059940295380748</v>
      </c>
      <c r="F44" s="1">
        <f t="shared" si="1"/>
        <v>1.1144322391851356</v>
      </c>
    </row>
    <row r="45" spans="1:6" x14ac:dyDescent="0.45">
      <c r="A45" s="5">
        <v>0.35416666666666702</v>
      </c>
      <c r="B45" s="2">
        <v>35</v>
      </c>
      <c r="C45">
        <v>1056.53</v>
      </c>
      <c r="D45">
        <v>607.79999999999995</v>
      </c>
      <c r="E45" s="1">
        <f t="shared" si="0"/>
        <v>1.7382856202698256</v>
      </c>
      <c r="F45" s="1">
        <f t="shared" si="1"/>
        <v>0.94041635113631405</v>
      </c>
    </row>
    <row r="46" spans="1:6" x14ac:dyDescent="0.45">
      <c r="A46" s="5">
        <v>0.36458333333333298</v>
      </c>
      <c r="B46" s="2">
        <v>36</v>
      </c>
      <c r="C46">
        <v>822.78</v>
      </c>
      <c r="D46">
        <v>401.53</v>
      </c>
      <c r="E46" s="1">
        <f t="shared" si="0"/>
        <v>2.0491121460413919</v>
      </c>
      <c r="F46" s="1">
        <f t="shared" si="1"/>
        <v>1.1085741865311098</v>
      </c>
    </row>
    <row r="47" spans="1:6" x14ac:dyDescent="0.45">
      <c r="A47" s="5">
        <v>0.375</v>
      </c>
      <c r="B47" s="2">
        <v>37</v>
      </c>
      <c r="C47">
        <v>867.73</v>
      </c>
      <c r="D47">
        <v>390.9</v>
      </c>
      <c r="E47" s="1">
        <f t="shared" si="0"/>
        <v>2.2198260424661038</v>
      </c>
      <c r="F47" s="1">
        <f t="shared" si="1"/>
        <v>1.2009307806902851</v>
      </c>
    </row>
    <row r="48" spans="1:6" x14ac:dyDescent="0.45">
      <c r="A48" s="5">
        <v>0.38541666666666702</v>
      </c>
      <c r="B48" s="2">
        <v>38</v>
      </c>
      <c r="C48">
        <v>841.19</v>
      </c>
      <c r="D48">
        <v>419.53</v>
      </c>
      <c r="E48" s="1">
        <f t="shared" si="0"/>
        <v>2.0050771100993972</v>
      </c>
      <c r="F48" s="1">
        <f t="shared" si="1"/>
        <v>1.084751135048754</v>
      </c>
    </row>
    <row r="49" spans="1:6" x14ac:dyDescent="0.45">
      <c r="A49" s="5">
        <v>0.39583333333333298</v>
      </c>
      <c r="B49" s="2">
        <v>39</v>
      </c>
      <c r="C49">
        <v>757.54</v>
      </c>
      <c r="D49">
        <v>415.21</v>
      </c>
      <c r="E49" s="1">
        <f t="shared" si="0"/>
        <v>1.8244743623708486</v>
      </c>
      <c r="F49" s="1">
        <f t="shared" si="1"/>
        <v>0.98704465054265178</v>
      </c>
    </row>
    <row r="50" spans="1:6" x14ac:dyDescent="0.45">
      <c r="A50" s="5">
        <v>0.40625</v>
      </c>
      <c r="B50" s="2">
        <v>40</v>
      </c>
      <c r="C50">
        <v>891.47</v>
      </c>
      <c r="D50">
        <v>422.65</v>
      </c>
      <c r="E50" s="1">
        <f t="shared" si="0"/>
        <v>2.1092393233171656</v>
      </c>
      <c r="F50" s="1">
        <f t="shared" si="1"/>
        <v>1.141103121936462</v>
      </c>
    </row>
    <row r="51" spans="1:6" x14ac:dyDescent="0.45">
      <c r="A51" s="5">
        <v>0.41666666666666702</v>
      </c>
      <c r="B51" s="2">
        <v>41</v>
      </c>
      <c r="C51">
        <v>816.39</v>
      </c>
      <c r="D51">
        <v>428.01</v>
      </c>
      <c r="E51" s="1">
        <f t="shared" si="0"/>
        <v>1.9074087054040794</v>
      </c>
      <c r="F51" s="1">
        <f t="shared" si="1"/>
        <v>1.0319123128817627</v>
      </c>
    </row>
    <row r="52" spans="1:6" x14ac:dyDescent="0.45">
      <c r="A52" s="5"/>
      <c r="B52" s="2"/>
      <c r="E52" s="1"/>
      <c r="F52" s="1"/>
    </row>
    <row r="53" spans="1:6" x14ac:dyDescent="0.45">
      <c r="A53" s="5"/>
      <c r="B53" s="2"/>
      <c r="E53" s="1"/>
      <c r="F53" s="1"/>
    </row>
    <row r="54" spans="1:6" x14ac:dyDescent="0.45">
      <c r="A54" s="5"/>
      <c r="B54" s="2"/>
      <c r="E54" s="1"/>
      <c r="F54" s="1"/>
    </row>
    <row r="55" spans="1:6" x14ac:dyDescent="0.45">
      <c r="A55" s="5"/>
      <c r="B55" s="2"/>
      <c r="E55" s="1"/>
      <c r="F55" s="1"/>
    </row>
    <row r="56" spans="1:6" x14ac:dyDescent="0.45">
      <c r="A56" s="5"/>
      <c r="B56" s="2"/>
      <c r="E56" s="1"/>
      <c r="F56" s="1"/>
    </row>
    <row r="57" spans="1:6" x14ac:dyDescent="0.45">
      <c r="A57" s="5"/>
      <c r="B57" s="2"/>
      <c r="E57" s="1"/>
      <c r="F57" s="1"/>
    </row>
    <row r="58" spans="1:6" x14ac:dyDescent="0.45">
      <c r="A58" s="5"/>
      <c r="B58" s="2"/>
      <c r="E58" s="1"/>
      <c r="F58" s="1"/>
    </row>
    <row r="59" spans="1:6" x14ac:dyDescent="0.45">
      <c r="A59" s="5"/>
      <c r="B59" s="2"/>
      <c r="E59" s="1"/>
      <c r="F59" s="1"/>
    </row>
    <row r="60" spans="1:6" x14ac:dyDescent="0.45">
      <c r="A60" s="5"/>
      <c r="B60" s="2"/>
      <c r="E60" s="1"/>
      <c r="F60" s="1"/>
    </row>
    <row r="61" spans="1:6" x14ac:dyDescent="0.45">
      <c r="A61" s="5"/>
      <c r="B61" s="2"/>
      <c r="E61" s="1"/>
      <c r="F61" s="1"/>
    </row>
    <row r="62" spans="1:6" x14ac:dyDescent="0.45">
      <c r="A62" s="5"/>
      <c r="B62" s="2"/>
      <c r="E62" s="1"/>
      <c r="F62" s="1"/>
    </row>
    <row r="63" spans="1:6" x14ac:dyDescent="0.45">
      <c r="A63" s="5"/>
      <c r="B63" s="2"/>
      <c r="E63" s="1"/>
      <c r="F63" s="1"/>
    </row>
    <row r="64" spans="1:6" x14ac:dyDescent="0.45">
      <c r="A64" s="5"/>
      <c r="B64" s="2"/>
      <c r="E64" s="1"/>
      <c r="F64" s="1"/>
    </row>
    <row r="65" spans="1:6" x14ac:dyDescent="0.45">
      <c r="A65" s="5"/>
      <c r="B65" s="2"/>
      <c r="E65" s="1"/>
      <c r="F65" s="1"/>
    </row>
    <row r="66" spans="1:6" x14ac:dyDescent="0.45">
      <c r="A66" s="5"/>
      <c r="B66" s="2"/>
      <c r="E66" s="1"/>
      <c r="F66" s="1"/>
    </row>
    <row r="67" spans="1:6" x14ac:dyDescent="0.45">
      <c r="A67" s="5"/>
      <c r="B67" s="2"/>
      <c r="E67" s="1"/>
      <c r="F67" s="1"/>
    </row>
    <row r="68" spans="1:6" x14ac:dyDescent="0.45">
      <c r="A68" s="5"/>
      <c r="B68" s="2"/>
      <c r="E68" s="1"/>
      <c r="F68" s="1"/>
    </row>
    <row r="69" spans="1:6" x14ac:dyDescent="0.45">
      <c r="A69" s="5"/>
      <c r="B69" s="2"/>
      <c r="E69" s="1"/>
      <c r="F69" s="1"/>
    </row>
    <row r="70" spans="1:6" x14ac:dyDescent="0.45">
      <c r="A70" s="5"/>
      <c r="B70" s="2"/>
      <c r="E70" s="1"/>
      <c r="F70" s="1"/>
    </row>
    <row r="71" spans="1:6" x14ac:dyDescent="0.45">
      <c r="A71" s="5"/>
      <c r="B71" s="2"/>
      <c r="E71" s="1"/>
      <c r="F71" s="1"/>
    </row>
    <row r="72" spans="1:6" x14ac:dyDescent="0.45">
      <c r="A72" s="5"/>
      <c r="B72" s="2"/>
      <c r="C72" s="3"/>
      <c r="E72" s="1"/>
      <c r="F72" s="1"/>
    </row>
    <row r="73" spans="1:6" x14ac:dyDescent="0.45">
      <c r="B73" s="2"/>
      <c r="C73" s="3"/>
      <c r="D73" s="3"/>
      <c r="E73" s="1"/>
    </row>
    <row r="74" spans="1:6" x14ac:dyDescent="0.45">
      <c r="B74" s="2"/>
      <c r="C74" s="3"/>
      <c r="D74" s="3"/>
      <c r="E74" s="1"/>
    </row>
    <row r="75" spans="1:6" x14ac:dyDescent="0.45">
      <c r="B75" s="2"/>
      <c r="C75" s="3"/>
      <c r="D75" s="3"/>
      <c r="E75" s="1"/>
    </row>
    <row r="76" spans="1:6" x14ac:dyDescent="0.45">
      <c r="B76" s="2"/>
      <c r="C76" s="3"/>
      <c r="D76" s="3"/>
      <c r="E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A68FA3-A88F-4242-8E30-D5F116C2AC04}">
  <sheetPr>
    <pageSetUpPr fitToPage="1"/>
  </sheetPr>
  <dimension ref="A1:H110"/>
  <sheetViews>
    <sheetView zoomScale="70" zoomScaleNormal="70" workbookViewId="0">
      <selection activeCell="A8" sqref="A8:B8"/>
    </sheetView>
  </sheetViews>
  <sheetFormatPr defaultRowHeight="14.25" x14ac:dyDescent="0.45"/>
  <cols>
    <col min="1" max="1" width="10.53125" customWidth="1"/>
    <col min="5" max="5" width="10.19921875" bestFit="1" customWidth="1"/>
  </cols>
  <sheetData>
    <row r="1" spans="1:8" s="26" customFormat="1" ht="23.25" x14ac:dyDescent="0.7">
      <c r="A1" s="26" t="s">
        <v>64</v>
      </c>
    </row>
    <row r="2" spans="1:8" x14ac:dyDescent="0.45">
      <c r="A2" t="s">
        <v>4</v>
      </c>
      <c r="B2" t="s">
        <v>25</v>
      </c>
      <c r="E2" t="s">
        <v>24</v>
      </c>
      <c r="H2" t="s">
        <v>41</v>
      </c>
    </row>
    <row r="3" spans="1:8" x14ac:dyDescent="0.45">
      <c r="A3" t="s">
        <v>6</v>
      </c>
      <c r="B3" t="s">
        <v>10</v>
      </c>
      <c r="H3" t="s">
        <v>42</v>
      </c>
    </row>
    <row r="4" spans="1:8" x14ac:dyDescent="0.45">
      <c r="A4" t="s">
        <v>7</v>
      </c>
      <c r="B4" t="s">
        <v>5</v>
      </c>
      <c r="E4" t="s">
        <v>58</v>
      </c>
      <c r="F4" t="s">
        <v>59</v>
      </c>
    </row>
    <row r="5" spans="1:8" x14ac:dyDescent="0.45">
      <c r="A5" t="s">
        <v>8</v>
      </c>
      <c r="B5" t="s">
        <v>9</v>
      </c>
      <c r="D5" t="s">
        <v>0</v>
      </c>
      <c r="E5" s="16">
        <v>1037.7</v>
      </c>
      <c r="F5" s="17">
        <v>0.5</v>
      </c>
    </row>
    <row r="6" spans="1:8" x14ac:dyDescent="0.45">
      <c r="A6" t="s">
        <v>60</v>
      </c>
      <c r="B6">
        <v>2</v>
      </c>
      <c r="D6" t="s">
        <v>1</v>
      </c>
      <c r="E6">
        <v>734.2</v>
      </c>
      <c r="F6" s="17">
        <v>0.5</v>
      </c>
    </row>
    <row r="7" spans="1:8" x14ac:dyDescent="0.45">
      <c r="A7" t="s">
        <v>12</v>
      </c>
      <c r="B7">
        <v>0.75</v>
      </c>
    </row>
    <row r="10" spans="1:8" x14ac:dyDescent="0.45">
      <c r="A10" s="27" t="s">
        <v>37</v>
      </c>
      <c r="B10" s="27" t="s">
        <v>2</v>
      </c>
      <c r="C10" s="27" t="s">
        <v>0</v>
      </c>
      <c r="D10" s="27" t="s">
        <v>1</v>
      </c>
      <c r="E10" s="27" t="s">
        <v>3</v>
      </c>
      <c r="F10" s="27" t="s">
        <v>39</v>
      </c>
    </row>
    <row r="11" spans="1:8" x14ac:dyDescent="0.45">
      <c r="A11" s="5">
        <v>0</v>
      </c>
      <c r="B11" s="2">
        <v>1</v>
      </c>
      <c r="C11" s="2">
        <v>888.29</v>
      </c>
      <c r="D11" s="2">
        <v>785.26</v>
      </c>
      <c r="E11" s="1">
        <f t="shared" ref="E11:E51" si="0">C11/D11</f>
        <v>1.1312049512263453</v>
      </c>
      <c r="F11" s="1">
        <f t="shared" ref="F11:F51" si="1">E11/$E$14</f>
        <v>0.99337942505468035</v>
      </c>
    </row>
    <row r="12" spans="1:8" x14ac:dyDescent="0.45">
      <c r="A12" s="5">
        <v>1.0416666666666666E-2</v>
      </c>
      <c r="B12" s="2">
        <v>2</v>
      </c>
      <c r="C12" s="2">
        <v>849.6</v>
      </c>
      <c r="D12" s="2">
        <v>773.76</v>
      </c>
      <c r="E12" s="1">
        <f t="shared" si="0"/>
        <v>1.098014888337469</v>
      </c>
      <c r="F12" s="1">
        <f t="shared" si="1"/>
        <v>0.9642332251955501</v>
      </c>
    </row>
    <row r="13" spans="1:8" x14ac:dyDescent="0.45">
      <c r="A13" s="5">
        <v>2.0833333333333301E-2</v>
      </c>
      <c r="B13" s="2">
        <v>3</v>
      </c>
      <c r="C13" s="2">
        <v>934.09</v>
      </c>
      <c r="D13" s="2">
        <v>777.56</v>
      </c>
      <c r="E13" s="1">
        <f t="shared" si="0"/>
        <v>1.2013092237255003</v>
      </c>
      <c r="F13" s="1">
        <f t="shared" si="1"/>
        <v>1.054942223054804</v>
      </c>
    </row>
    <row r="14" spans="1:8" x14ac:dyDescent="0.45">
      <c r="A14" s="5">
        <v>3.125E-2</v>
      </c>
      <c r="B14" s="2">
        <v>4</v>
      </c>
      <c r="C14" s="2">
        <v>843.24</v>
      </c>
      <c r="D14" s="2">
        <v>740.5</v>
      </c>
      <c r="E14" s="1">
        <f t="shared" si="0"/>
        <v>1.1387440918298448</v>
      </c>
      <c r="F14" s="1">
        <f t="shared" si="1"/>
        <v>1</v>
      </c>
    </row>
    <row r="15" spans="1:8" x14ac:dyDescent="0.45">
      <c r="A15" s="5">
        <v>4.1666666666666699E-2</v>
      </c>
      <c r="B15" s="2">
        <v>5</v>
      </c>
      <c r="C15" s="2">
        <v>871.1</v>
      </c>
      <c r="D15" s="2">
        <v>743.32</v>
      </c>
      <c r="E15" s="1">
        <f t="shared" si="0"/>
        <v>1.1719044287789915</v>
      </c>
      <c r="F15" s="1">
        <f t="shared" si="1"/>
        <v>1.0291200957151501</v>
      </c>
    </row>
    <row r="16" spans="1:8" x14ac:dyDescent="0.45">
      <c r="A16" s="5">
        <v>5.2083333333333301E-2</v>
      </c>
      <c r="B16" s="2">
        <v>6</v>
      </c>
      <c r="C16" s="2">
        <v>626.66999999999996</v>
      </c>
      <c r="D16" s="2">
        <v>695.29</v>
      </c>
      <c r="E16" s="1">
        <f t="shared" si="0"/>
        <v>0.90130736814854229</v>
      </c>
      <c r="F16" s="1">
        <f t="shared" si="1"/>
        <v>0.79149246491389813</v>
      </c>
    </row>
    <row r="17" spans="1:6" x14ac:dyDescent="0.45">
      <c r="A17" s="5">
        <v>6.25E-2</v>
      </c>
      <c r="B17" s="2">
        <v>7</v>
      </c>
      <c r="C17" s="2">
        <v>414.28</v>
      </c>
      <c r="D17" s="2">
        <v>633.87</v>
      </c>
      <c r="E17" s="1">
        <f t="shared" si="0"/>
        <v>0.65357249909287385</v>
      </c>
      <c r="F17" s="1">
        <f t="shared" si="1"/>
        <v>0.57394150606977024</v>
      </c>
    </row>
    <row r="18" spans="1:6" x14ac:dyDescent="0.45">
      <c r="A18" s="5">
        <v>7.2916666666666699E-2</v>
      </c>
      <c r="B18" s="2">
        <v>8</v>
      </c>
      <c r="C18" s="2">
        <v>305.42</v>
      </c>
      <c r="D18" s="2">
        <v>581.70000000000005</v>
      </c>
      <c r="E18" s="1">
        <f t="shared" si="0"/>
        <v>0.52504727522778061</v>
      </c>
      <c r="F18" s="1">
        <f t="shared" si="1"/>
        <v>0.46107574036593557</v>
      </c>
    </row>
    <row r="19" spans="1:6" x14ac:dyDescent="0.45">
      <c r="A19" s="5">
        <v>8.3333333333333301E-2</v>
      </c>
      <c r="B19" s="2">
        <v>9</v>
      </c>
      <c r="C19" s="2">
        <v>288.51</v>
      </c>
      <c r="D19" s="2">
        <v>565.76</v>
      </c>
      <c r="E19" s="1">
        <f t="shared" si="0"/>
        <v>0.50995121606334837</v>
      </c>
      <c r="F19" s="1">
        <f t="shared" si="1"/>
        <v>0.44781897857657299</v>
      </c>
    </row>
    <row r="20" spans="1:6" x14ac:dyDescent="0.45">
      <c r="A20" s="5">
        <v>9.375E-2</v>
      </c>
      <c r="B20" s="2">
        <v>10</v>
      </c>
      <c r="C20" s="2">
        <v>292.05</v>
      </c>
      <c r="D20" s="2">
        <v>568.87</v>
      </c>
      <c r="E20" s="1">
        <f t="shared" si="0"/>
        <v>0.51338618665072866</v>
      </c>
      <c r="F20" s="1">
        <f t="shared" si="1"/>
        <v>0.45083543382057839</v>
      </c>
    </row>
    <row r="21" spans="1:6" x14ac:dyDescent="0.45">
      <c r="A21" s="5">
        <v>0.104166666666667</v>
      </c>
      <c r="B21" s="2">
        <v>11</v>
      </c>
      <c r="C21" s="2">
        <v>362.41</v>
      </c>
      <c r="D21" s="2">
        <v>589.30999999999995</v>
      </c>
      <c r="E21" s="1">
        <f t="shared" si="0"/>
        <v>0.61497344351869143</v>
      </c>
      <c r="F21" s="1">
        <f t="shared" si="1"/>
        <v>0.5400453428746157</v>
      </c>
    </row>
    <row r="22" spans="1:6" x14ac:dyDescent="0.45">
      <c r="A22" s="5">
        <v>0.114583333333333</v>
      </c>
      <c r="B22" s="2">
        <v>12</v>
      </c>
      <c r="C22" s="2">
        <v>421.72</v>
      </c>
      <c r="D22" s="2">
        <v>618.16</v>
      </c>
      <c r="E22" s="1">
        <f t="shared" si="0"/>
        <v>0.68221819593632727</v>
      </c>
      <c r="F22" s="1">
        <f t="shared" si="1"/>
        <v>0.59909702349372695</v>
      </c>
    </row>
    <row r="23" spans="1:6" x14ac:dyDescent="0.45">
      <c r="A23" s="5">
        <v>0.125</v>
      </c>
      <c r="B23" s="2">
        <v>13</v>
      </c>
      <c r="C23" s="2">
        <v>471.03</v>
      </c>
      <c r="D23" s="2">
        <v>630.04</v>
      </c>
      <c r="E23" s="1">
        <f t="shared" si="0"/>
        <v>0.74761919878102978</v>
      </c>
      <c r="F23" s="1">
        <f t="shared" si="1"/>
        <v>0.65652959619723028</v>
      </c>
    </row>
    <row r="24" spans="1:6" x14ac:dyDescent="0.45">
      <c r="A24" s="5">
        <v>0.13541666666666699</v>
      </c>
      <c r="B24" s="2">
        <v>14</v>
      </c>
      <c r="C24" s="2">
        <v>526.63</v>
      </c>
      <c r="D24" s="2">
        <v>636.30999999999995</v>
      </c>
      <c r="E24" s="1">
        <f t="shared" si="0"/>
        <v>0.82763118605711061</v>
      </c>
      <c r="F24" s="1">
        <f t="shared" si="1"/>
        <v>0.72679295725450688</v>
      </c>
    </row>
    <row r="25" spans="1:6" x14ac:dyDescent="0.45">
      <c r="A25" s="5">
        <v>0.14583333333333301</v>
      </c>
      <c r="B25" s="2">
        <v>15</v>
      </c>
      <c r="C25" s="2">
        <v>575.77</v>
      </c>
      <c r="D25" s="2">
        <v>621.41999999999996</v>
      </c>
      <c r="E25" s="1">
        <f t="shared" si="0"/>
        <v>0.92653921663287309</v>
      </c>
      <c r="F25" s="1">
        <f t="shared" si="1"/>
        <v>0.81365007579887394</v>
      </c>
    </row>
    <row r="26" spans="1:6" x14ac:dyDescent="0.45">
      <c r="A26" s="5">
        <v>0.15625</v>
      </c>
      <c r="B26" s="2">
        <v>16</v>
      </c>
      <c r="C26" s="2">
        <v>659.17</v>
      </c>
      <c r="D26" s="2">
        <v>640.87</v>
      </c>
      <c r="E26" s="1">
        <f t="shared" si="0"/>
        <v>1.0285549331377657</v>
      </c>
      <c r="F26" s="1">
        <f t="shared" si="1"/>
        <v>0.90323624115141055</v>
      </c>
    </row>
    <row r="27" spans="1:6" x14ac:dyDescent="0.45">
      <c r="A27" s="5">
        <v>0.16666666666666699</v>
      </c>
      <c r="B27" s="2">
        <v>17</v>
      </c>
      <c r="C27" s="2">
        <v>709.18</v>
      </c>
      <c r="D27" s="2">
        <v>639.08000000000004</v>
      </c>
      <c r="E27" s="1">
        <f t="shared" si="0"/>
        <v>1.1096889278337609</v>
      </c>
      <c r="F27" s="1">
        <f t="shared" si="1"/>
        <v>0.97448490472570071</v>
      </c>
    </row>
    <row r="28" spans="1:6" x14ac:dyDescent="0.45">
      <c r="A28" s="5">
        <v>0.17708333333333301</v>
      </c>
      <c r="B28" s="2">
        <v>18</v>
      </c>
      <c r="C28" s="2">
        <v>790.74</v>
      </c>
      <c r="D28" s="2">
        <v>649.23</v>
      </c>
      <c r="E28" s="1">
        <f t="shared" si="0"/>
        <v>1.2179658980638604</v>
      </c>
      <c r="F28" s="1">
        <f t="shared" si="1"/>
        <v>1.0695694553345294</v>
      </c>
    </row>
    <row r="29" spans="1:6" x14ac:dyDescent="0.45">
      <c r="A29" s="5">
        <v>0.1875</v>
      </c>
      <c r="B29" s="2">
        <v>19</v>
      </c>
      <c r="C29" s="2">
        <v>879.06</v>
      </c>
      <c r="D29" s="2">
        <v>681.66</v>
      </c>
      <c r="E29" s="1">
        <f t="shared" si="0"/>
        <v>1.2895871842267406</v>
      </c>
      <c r="F29" s="1">
        <f t="shared" si="1"/>
        <v>1.1324644347041191</v>
      </c>
    </row>
    <row r="30" spans="1:6" x14ac:dyDescent="0.45">
      <c r="A30" s="5">
        <v>0.19791666666666699</v>
      </c>
      <c r="B30" s="2">
        <v>20</v>
      </c>
      <c r="C30" s="2">
        <v>842.71</v>
      </c>
      <c r="D30" s="2">
        <v>679.69</v>
      </c>
      <c r="E30" s="1">
        <f t="shared" si="0"/>
        <v>1.2398446350542158</v>
      </c>
      <c r="F30" s="1">
        <f t="shared" si="1"/>
        <v>1.0887824963920671</v>
      </c>
    </row>
    <row r="31" spans="1:6" x14ac:dyDescent="0.45">
      <c r="A31" s="5">
        <v>0.20833333333333301</v>
      </c>
      <c r="B31" s="2">
        <v>21</v>
      </c>
      <c r="C31" s="2">
        <v>798.55</v>
      </c>
      <c r="D31" s="2">
        <v>674.82</v>
      </c>
      <c r="E31" s="1">
        <f t="shared" si="0"/>
        <v>1.1833525977297648</v>
      </c>
      <c r="F31" s="1">
        <f t="shared" si="1"/>
        <v>1.0391734246701896</v>
      </c>
    </row>
    <row r="32" spans="1:6" x14ac:dyDescent="0.45">
      <c r="A32" s="5">
        <v>0.21875</v>
      </c>
      <c r="B32" s="2">
        <v>22</v>
      </c>
      <c r="C32" s="2">
        <v>845.98</v>
      </c>
      <c r="D32" s="2">
        <v>660.14</v>
      </c>
      <c r="E32" s="1">
        <f t="shared" si="0"/>
        <v>1.281516042051686</v>
      </c>
      <c r="F32" s="1">
        <f t="shared" si="1"/>
        <v>1.1253766770305884</v>
      </c>
    </row>
    <row r="33" spans="1:6" x14ac:dyDescent="0.45">
      <c r="A33" s="5">
        <v>0.22916666666666699</v>
      </c>
      <c r="B33" s="2">
        <v>23</v>
      </c>
      <c r="C33" s="2">
        <v>904.48</v>
      </c>
      <c r="D33" s="2">
        <v>681.12</v>
      </c>
      <c r="E33" s="1">
        <f t="shared" si="0"/>
        <v>1.3279304674653511</v>
      </c>
      <c r="F33" s="1">
        <f t="shared" si="1"/>
        <v>1.1661359887553868</v>
      </c>
    </row>
    <row r="34" spans="1:6" x14ac:dyDescent="0.45">
      <c r="A34" s="5">
        <v>0.23958333333333301</v>
      </c>
      <c r="B34" s="2">
        <v>24</v>
      </c>
      <c r="C34" s="2">
        <v>933.16</v>
      </c>
      <c r="D34" s="2">
        <v>667.11</v>
      </c>
      <c r="E34" s="1">
        <f t="shared" si="0"/>
        <v>1.3988097914886599</v>
      </c>
      <c r="F34" s="1">
        <f t="shared" si="1"/>
        <v>1.2283794063343207</v>
      </c>
    </row>
    <row r="35" spans="1:6" x14ac:dyDescent="0.45">
      <c r="A35" s="5">
        <v>0.25</v>
      </c>
      <c r="B35" s="2">
        <v>25</v>
      </c>
      <c r="C35" s="2">
        <v>853.32</v>
      </c>
      <c r="D35" s="2">
        <v>676.93</v>
      </c>
      <c r="E35" s="1">
        <f t="shared" si="0"/>
        <v>1.2605734714076791</v>
      </c>
      <c r="F35" s="1">
        <f t="shared" si="1"/>
        <v>1.1069857402132088</v>
      </c>
    </row>
    <row r="36" spans="1:6" x14ac:dyDescent="0.45">
      <c r="A36" s="5">
        <v>0.26041666666666702</v>
      </c>
      <c r="B36" s="2">
        <v>26</v>
      </c>
      <c r="C36" s="2">
        <v>906.45</v>
      </c>
      <c r="D36" s="2">
        <v>678.64</v>
      </c>
      <c r="E36" s="1">
        <f t="shared" si="0"/>
        <v>1.3356860780384299</v>
      </c>
      <c r="F36" s="1">
        <f t="shared" si="1"/>
        <v>1.1729466590620194</v>
      </c>
    </row>
    <row r="37" spans="1:6" x14ac:dyDescent="0.45">
      <c r="A37" s="5">
        <v>0.27083333333333298</v>
      </c>
      <c r="B37" s="2">
        <v>27</v>
      </c>
      <c r="C37" s="2">
        <v>948.02</v>
      </c>
      <c r="D37" s="2">
        <v>708.72</v>
      </c>
      <c r="E37" s="1">
        <f t="shared" si="0"/>
        <v>1.3376509764081723</v>
      </c>
      <c r="F37" s="1">
        <f t="shared" si="1"/>
        <v>1.1746721550569843</v>
      </c>
    </row>
    <row r="38" spans="1:6" x14ac:dyDescent="0.45">
      <c r="A38" s="5">
        <v>0.28125</v>
      </c>
      <c r="B38" s="2">
        <v>28</v>
      </c>
      <c r="C38" s="2">
        <v>843.78</v>
      </c>
      <c r="D38" s="2">
        <v>677.53</v>
      </c>
      <c r="E38" s="1">
        <f t="shared" si="0"/>
        <v>1.2453765884905466</v>
      </c>
      <c r="F38" s="1">
        <f t="shared" si="1"/>
        <v>1.0936404389939396</v>
      </c>
    </row>
    <row r="39" spans="1:6" x14ac:dyDescent="0.45">
      <c r="A39" s="5">
        <v>0.29166666666666702</v>
      </c>
      <c r="B39" s="2">
        <v>29</v>
      </c>
      <c r="C39" s="2">
        <v>931.84</v>
      </c>
      <c r="D39" s="2">
        <v>704.94</v>
      </c>
      <c r="E39" s="1">
        <f t="shared" si="0"/>
        <v>1.32187136493886</v>
      </c>
      <c r="F39" s="1">
        <f t="shared" si="1"/>
        <v>1.1608151246824461</v>
      </c>
    </row>
    <row r="40" spans="1:6" x14ac:dyDescent="0.45">
      <c r="A40" s="5">
        <v>0.30208333333333298</v>
      </c>
      <c r="B40" s="2">
        <v>30</v>
      </c>
      <c r="C40" s="2">
        <v>748.86</v>
      </c>
      <c r="D40" s="2">
        <v>796.54</v>
      </c>
      <c r="E40" s="1">
        <f t="shared" si="0"/>
        <v>0.94014111030205649</v>
      </c>
      <c r="F40" s="1">
        <f t="shared" si="1"/>
        <v>0.82559472057619743</v>
      </c>
    </row>
    <row r="41" spans="1:6" x14ac:dyDescent="0.45">
      <c r="A41" s="5">
        <v>0.3125</v>
      </c>
      <c r="B41" s="2">
        <v>31</v>
      </c>
      <c r="C41" s="2">
        <v>808.72</v>
      </c>
      <c r="D41" s="2">
        <v>673.86</v>
      </c>
      <c r="E41" s="1">
        <f t="shared" si="0"/>
        <v>1.2001305909239308</v>
      </c>
      <c r="F41" s="1">
        <f t="shared" si="1"/>
        <v>1.0539071943683538</v>
      </c>
    </row>
    <row r="42" spans="1:6" x14ac:dyDescent="0.45">
      <c r="A42" s="5">
        <v>0.32291666666666702</v>
      </c>
      <c r="B42" s="2">
        <v>32</v>
      </c>
      <c r="C42" s="2">
        <v>807.18</v>
      </c>
      <c r="D42" s="2">
        <v>619.17999999999995</v>
      </c>
      <c r="E42" s="1">
        <f t="shared" si="0"/>
        <v>1.303627378145289</v>
      </c>
      <c r="F42" s="1">
        <f t="shared" si="1"/>
        <v>1.1447939774163778</v>
      </c>
    </row>
    <row r="43" spans="1:6" x14ac:dyDescent="0.45">
      <c r="A43" s="5">
        <v>0.33333333333333298</v>
      </c>
      <c r="B43" s="2">
        <v>33</v>
      </c>
      <c r="C43" s="2">
        <v>857.3</v>
      </c>
      <c r="D43" s="2">
        <v>641.04999999999995</v>
      </c>
      <c r="E43" s="1">
        <f t="shared" si="0"/>
        <v>1.3373371811871149</v>
      </c>
      <c r="F43" s="1">
        <f t="shared" si="1"/>
        <v>1.1743965925110982</v>
      </c>
    </row>
    <row r="44" spans="1:6" x14ac:dyDescent="0.45">
      <c r="A44" s="5">
        <v>0.34375</v>
      </c>
      <c r="B44" s="2">
        <v>34</v>
      </c>
      <c r="C44" s="2">
        <v>856.07</v>
      </c>
      <c r="D44" s="2">
        <v>671.49</v>
      </c>
      <c r="E44" s="1">
        <f t="shared" si="0"/>
        <v>1.2748812342700562</v>
      </c>
      <c r="F44" s="1">
        <f t="shared" si="1"/>
        <v>1.1195502513839197</v>
      </c>
    </row>
    <row r="45" spans="1:6" x14ac:dyDescent="0.45">
      <c r="A45" s="5">
        <v>0.35416666666666702</v>
      </c>
      <c r="B45" s="2">
        <v>35</v>
      </c>
      <c r="C45" s="2">
        <v>895.78</v>
      </c>
      <c r="D45" s="2">
        <v>650.1</v>
      </c>
      <c r="E45" s="1">
        <f t="shared" si="0"/>
        <v>1.3779110906014458</v>
      </c>
      <c r="F45" s="1">
        <f t="shared" si="1"/>
        <v>1.2100269942013786</v>
      </c>
    </row>
    <row r="46" spans="1:6" x14ac:dyDescent="0.45">
      <c r="A46" s="5">
        <v>0.36458333333333298</v>
      </c>
      <c r="B46" s="2">
        <v>36</v>
      </c>
      <c r="C46" s="2">
        <v>841.73</v>
      </c>
      <c r="D46" s="2">
        <v>645.86</v>
      </c>
      <c r="E46" s="1">
        <f t="shared" si="0"/>
        <v>1.3032700585266157</v>
      </c>
      <c r="F46" s="1">
        <f t="shared" si="1"/>
        <v>1.1444801934668172</v>
      </c>
    </row>
    <row r="47" spans="1:6" x14ac:dyDescent="0.45">
      <c r="A47" s="5">
        <v>0.375</v>
      </c>
      <c r="B47" s="2">
        <v>37</v>
      </c>
      <c r="C47" s="2">
        <v>852.33</v>
      </c>
      <c r="D47" s="2">
        <v>648.14</v>
      </c>
      <c r="E47" s="1">
        <f t="shared" si="0"/>
        <v>1.3150399605023606</v>
      </c>
      <c r="F47" s="1">
        <f t="shared" si="1"/>
        <v>1.154816055633032</v>
      </c>
    </row>
    <row r="48" spans="1:6" x14ac:dyDescent="0.45">
      <c r="A48" s="5">
        <v>0.38541666666666702</v>
      </c>
      <c r="B48" s="2">
        <v>38</v>
      </c>
      <c r="C48" s="2">
        <v>833.33</v>
      </c>
      <c r="D48" s="2">
        <v>671.89</v>
      </c>
      <c r="E48" s="1">
        <f t="shared" si="0"/>
        <v>1.2402774263644347</v>
      </c>
      <c r="F48" s="1">
        <f t="shared" si="1"/>
        <v>1.0891625565946395</v>
      </c>
    </row>
    <row r="49" spans="1:6" x14ac:dyDescent="0.45">
      <c r="A49" s="5">
        <v>0.39583333333333298</v>
      </c>
      <c r="B49" s="2">
        <v>39</v>
      </c>
      <c r="C49" s="2">
        <v>768.54</v>
      </c>
      <c r="D49" s="2">
        <v>629.24</v>
      </c>
      <c r="E49" s="1">
        <f t="shared" si="0"/>
        <v>1.2213781704913864</v>
      </c>
      <c r="F49" s="1">
        <f t="shared" si="1"/>
        <v>1.0725659779527437</v>
      </c>
    </row>
    <row r="50" spans="1:6" x14ac:dyDescent="0.45">
      <c r="A50" s="5">
        <v>0.40625</v>
      </c>
      <c r="B50" s="2">
        <v>40</v>
      </c>
      <c r="C50" s="2">
        <v>965.47</v>
      </c>
      <c r="D50" s="2">
        <v>667.62</v>
      </c>
      <c r="E50" s="1">
        <f t="shared" si="0"/>
        <v>1.4461370240556006</v>
      </c>
      <c r="F50" s="1">
        <f t="shared" si="1"/>
        <v>1.2699403091802715</v>
      </c>
    </row>
    <row r="51" spans="1:6" x14ac:dyDescent="0.45">
      <c r="A51" s="5">
        <v>0.41666666666666702</v>
      </c>
      <c r="B51" s="2">
        <v>41</v>
      </c>
      <c r="C51" s="2">
        <v>896.59</v>
      </c>
      <c r="D51" s="2">
        <v>674.73</v>
      </c>
      <c r="E51" s="1">
        <f t="shared" si="0"/>
        <v>1.3288130066841553</v>
      </c>
      <c r="F51" s="1">
        <f t="shared" si="1"/>
        <v>1.1669109997742242</v>
      </c>
    </row>
    <row r="52" spans="1:6" x14ac:dyDescent="0.45">
      <c r="A52" s="5"/>
      <c r="B52" s="2"/>
      <c r="C52" s="2"/>
      <c r="D52" s="2"/>
      <c r="E52" s="1"/>
      <c r="F52" s="1"/>
    </row>
    <row r="53" spans="1:6" x14ac:dyDescent="0.45">
      <c r="A53" s="5"/>
      <c r="B53" s="2"/>
      <c r="C53" s="2"/>
      <c r="D53" s="2"/>
      <c r="E53" s="1"/>
      <c r="F53" s="1"/>
    </row>
    <row r="54" spans="1:6" x14ac:dyDescent="0.45">
      <c r="A54" s="5"/>
      <c r="B54" s="2"/>
      <c r="C54" s="2"/>
      <c r="D54" s="2"/>
      <c r="E54" s="1"/>
      <c r="F54" s="1"/>
    </row>
    <row r="55" spans="1:6" x14ac:dyDescent="0.45">
      <c r="A55" s="5"/>
      <c r="B55" s="2"/>
      <c r="C55" s="2"/>
      <c r="D55" s="2"/>
      <c r="E55" s="1"/>
      <c r="F55" s="1"/>
    </row>
    <row r="56" spans="1:6" x14ac:dyDescent="0.45">
      <c r="A56" s="5"/>
      <c r="B56" s="2"/>
      <c r="C56" s="2"/>
      <c r="D56" s="2"/>
      <c r="E56" s="1"/>
      <c r="F56" s="1"/>
    </row>
    <row r="57" spans="1:6" x14ac:dyDescent="0.45">
      <c r="A57" s="5"/>
      <c r="B57" s="2"/>
      <c r="C57" s="2"/>
      <c r="D57" s="2"/>
      <c r="E57" s="1"/>
      <c r="F57" s="1"/>
    </row>
    <row r="58" spans="1:6" x14ac:dyDescent="0.45">
      <c r="A58" s="5"/>
      <c r="B58" s="2"/>
      <c r="C58" s="2"/>
      <c r="D58" s="2"/>
      <c r="E58" s="1"/>
      <c r="F58" s="1"/>
    </row>
    <row r="59" spans="1:6" x14ac:dyDescent="0.45">
      <c r="A59" s="5"/>
      <c r="B59" s="2"/>
      <c r="C59" s="2"/>
      <c r="D59" s="2"/>
      <c r="E59" s="1"/>
      <c r="F59" s="1"/>
    </row>
    <row r="60" spans="1:6" x14ac:dyDescent="0.45">
      <c r="A60" s="5"/>
      <c r="B60" s="2"/>
      <c r="C60" s="2"/>
      <c r="D60" s="2"/>
      <c r="E60" s="1"/>
      <c r="F60" s="1"/>
    </row>
    <row r="61" spans="1:6" x14ac:dyDescent="0.45">
      <c r="A61" s="5"/>
      <c r="B61" s="2"/>
      <c r="C61" s="2"/>
      <c r="D61" s="2"/>
      <c r="E61" s="1"/>
      <c r="F61" s="1"/>
    </row>
    <row r="62" spans="1:6" x14ac:dyDescent="0.45">
      <c r="A62" s="5"/>
      <c r="B62" s="2"/>
      <c r="C62" s="2"/>
      <c r="D62" s="2"/>
      <c r="E62" s="1"/>
      <c r="F62" s="1"/>
    </row>
    <row r="63" spans="1:6" x14ac:dyDescent="0.45">
      <c r="A63" s="5"/>
      <c r="B63" s="2"/>
      <c r="C63" s="2"/>
      <c r="D63" s="2"/>
      <c r="E63" s="1"/>
      <c r="F63" s="1"/>
    </row>
    <row r="64" spans="1:6" x14ac:dyDescent="0.45">
      <c r="A64" s="5"/>
      <c r="B64" s="2"/>
      <c r="C64" s="2"/>
      <c r="D64" s="2"/>
      <c r="E64" s="1"/>
      <c r="F64" s="1"/>
    </row>
    <row r="65" spans="1:6" x14ac:dyDescent="0.45">
      <c r="A65" s="5"/>
      <c r="B65" s="2"/>
      <c r="C65" s="2"/>
      <c r="D65" s="2"/>
      <c r="E65" s="1"/>
      <c r="F65" s="1"/>
    </row>
    <row r="66" spans="1:6" x14ac:dyDescent="0.45">
      <c r="A66" s="5"/>
      <c r="B66" s="2"/>
      <c r="C66" s="2"/>
      <c r="D66" s="2"/>
      <c r="E66" s="1"/>
      <c r="F66" s="1"/>
    </row>
    <row r="67" spans="1:6" x14ac:dyDescent="0.45">
      <c r="A67" s="5"/>
      <c r="B67" s="2"/>
      <c r="C67" s="2"/>
      <c r="D67" s="2"/>
      <c r="E67" s="1"/>
      <c r="F67" s="1"/>
    </row>
    <row r="68" spans="1:6" x14ac:dyDescent="0.45">
      <c r="A68" s="5"/>
      <c r="B68" s="2"/>
      <c r="C68" s="2"/>
      <c r="D68" s="2"/>
      <c r="E68" s="1"/>
      <c r="F68" s="1"/>
    </row>
    <row r="69" spans="1:6" x14ac:dyDescent="0.45">
      <c r="A69" s="5"/>
      <c r="B69" s="2"/>
      <c r="C69" s="2"/>
      <c r="D69" s="2"/>
      <c r="E69" s="1"/>
      <c r="F69" s="1"/>
    </row>
    <row r="70" spans="1:6" x14ac:dyDescent="0.45">
      <c r="A70" s="5"/>
      <c r="B70" s="2"/>
      <c r="C70" s="3"/>
      <c r="D70" s="3"/>
      <c r="E70" s="1"/>
      <c r="F70" s="1"/>
    </row>
    <row r="71" spans="1:6" x14ac:dyDescent="0.45">
      <c r="A71" s="5"/>
      <c r="B71" s="2"/>
      <c r="C71" s="2"/>
      <c r="D71" s="2"/>
      <c r="E71" s="1"/>
      <c r="F71" s="1"/>
    </row>
    <row r="72" spans="1:6" x14ac:dyDescent="0.45">
      <c r="A72" s="5"/>
      <c r="B72" s="2"/>
      <c r="C72" s="2"/>
      <c r="D72" s="2"/>
      <c r="E72" s="1"/>
      <c r="F72" s="1"/>
    </row>
    <row r="73" spans="1:6" x14ac:dyDescent="0.45">
      <c r="B73" s="2"/>
      <c r="C73" s="3"/>
      <c r="D73" s="3"/>
      <c r="E73" s="1"/>
    </row>
    <row r="74" spans="1:6" x14ac:dyDescent="0.45">
      <c r="B74" s="2"/>
      <c r="C74" s="3"/>
      <c r="D74" s="3"/>
      <c r="E74" s="1"/>
    </row>
    <row r="75" spans="1:6" x14ac:dyDescent="0.45">
      <c r="B75" s="2"/>
      <c r="C75" s="3"/>
      <c r="D75" s="3"/>
      <c r="E75" s="1"/>
    </row>
    <row r="76" spans="1:6" x14ac:dyDescent="0.45">
      <c r="B76" s="2"/>
      <c r="C76" s="3"/>
      <c r="D76" s="3"/>
      <c r="E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DD485F-5207-4284-84C3-D9CD774187F8}">
  <sheetPr>
    <pageSetUpPr fitToPage="1"/>
  </sheetPr>
  <dimension ref="A1:H110"/>
  <sheetViews>
    <sheetView zoomScale="70" zoomScaleNormal="70" workbookViewId="0">
      <selection activeCell="A2" sqref="A2"/>
    </sheetView>
  </sheetViews>
  <sheetFormatPr defaultRowHeight="14.25" x14ac:dyDescent="0.45"/>
  <cols>
    <col min="1" max="1" width="10.53125" customWidth="1"/>
    <col min="5" max="5" width="10.19921875" bestFit="1" customWidth="1"/>
  </cols>
  <sheetData>
    <row r="1" spans="1:8" s="26" customFormat="1" ht="23.25" x14ac:dyDescent="0.7">
      <c r="A1" s="26" t="s">
        <v>90</v>
      </c>
    </row>
    <row r="2" spans="1:8" x14ac:dyDescent="0.45">
      <c r="A2" t="s">
        <v>4</v>
      </c>
      <c r="B2" t="s">
        <v>25</v>
      </c>
      <c r="E2" t="s">
        <v>40</v>
      </c>
      <c r="H2" t="s">
        <v>41</v>
      </c>
    </row>
    <row r="3" spans="1:8" x14ac:dyDescent="0.45">
      <c r="A3" t="s">
        <v>6</v>
      </c>
      <c r="B3" t="s">
        <v>10</v>
      </c>
      <c r="H3" t="s">
        <v>42</v>
      </c>
    </row>
    <row r="4" spans="1:8" x14ac:dyDescent="0.45">
      <c r="A4" t="s">
        <v>7</v>
      </c>
      <c r="B4" t="s">
        <v>5</v>
      </c>
      <c r="E4" t="s">
        <v>58</v>
      </c>
      <c r="F4" t="s">
        <v>59</v>
      </c>
    </row>
    <row r="5" spans="1:8" x14ac:dyDescent="0.45">
      <c r="A5" t="s">
        <v>8</v>
      </c>
      <c r="B5" t="s">
        <v>9</v>
      </c>
      <c r="D5" t="s">
        <v>0</v>
      </c>
      <c r="E5" s="16">
        <v>966.6</v>
      </c>
      <c r="F5" s="17">
        <v>0.5</v>
      </c>
    </row>
    <row r="6" spans="1:8" x14ac:dyDescent="0.45">
      <c r="A6" t="s">
        <v>60</v>
      </c>
      <c r="B6">
        <v>2</v>
      </c>
      <c r="D6" t="s">
        <v>1</v>
      </c>
      <c r="E6">
        <v>726.9</v>
      </c>
      <c r="F6" s="17">
        <v>0.5</v>
      </c>
    </row>
    <row r="7" spans="1:8" x14ac:dyDescent="0.45">
      <c r="A7" t="s">
        <v>12</v>
      </c>
      <c r="B7">
        <v>0.75</v>
      </c>
    </row>
    <row r="10" spans="1:8" x14ac:dyDescent="0.45">
      <c r="A10" s="27" t="s">
        <v>37</v>
      </c>
      <c r="B10" s="27" t="s">
        <v>2</v>
      </c>
      <c r="C10" s="27" t="s">
        <v>0</v>
      </c>
      <c r="D10" s="27" t="s">
        <v>1</v>
      </c>
      <c r="E10" s="27" t="s">
        <v>3</v>
      </c>
      <c r="F10" s="27" t="s">
        <v>39</v>
      </c>
    </row>
    <row r="11" spans="1:8" x14ac:dyDescent="0.45">
      <c r="A11" s="5">
        <v>0</v>
      </c>
      <c r="B11" s="2">
        <v>1</v>
      </c>
      <c r="C11" s="2">
        <v>1049.67</v>
      </c>
      <c r="D11" s="2">
        <v>766.47</v>
      </c>
      <c r="E11" s="1">
        <f t="shared" ref="E11:E51" si="0">C11/D11</f>
        <v>1.3694860855610786</v>
      </c>
      <c r="F11" s="1">
        <f t="shared" ref="F11:F51" si="1">E11/$E$14</f>
        <v>1.0192979243343954</v>
      </c>
    </row>
    <row r="12" spans="1:8" x14ac:dyDescent="0.45">
      <c r="A12" s="5">
        <v>1.0416666666666666E-2</v>
      </c>
      <c r="B12" s="2">
        <v>2</v>
      </c>
      <c r="C12" s="2">
        <v>1063.32</v>
      </c>
      <c r="D12" s="2">
        <v>797.02</v>
      </c>
      <c r="E12" s="1">
        <f t="shared" si="0"/>
        <v>1.3341195954932121</v>
      </c>
      <c r="F12" s="1">
        <f t="shared" si="1"/>
        <v>0.99297491872138111</v>
      </c>
    </row>
    <row r="13" spans="1:8" x14ac:dyDescent="0.45">
      <c r="A13" s="5">
        <v>2.0833333333333301E-2</v>
      </c>
      <c r="B13" s="2">
        <v>3</v>
      </c>
      <c r="C13" s="2">
        <v>1059.3900000000001</v>
      </c>
      <c r="D13" s="2">
        <v>762.22</v>
      </c>
      <c r="E13" s="1">
        <f t="shared" si="0"/>
        <v>1.3898743145023746</v>
      </c>
      <c r="F13" s="1">
        <f t="shared" si="1"/>
        <v>1.0344727257871631</v>
      </c>
    </row>
    <row r="14" spans="1:8" x14ac:dyDescent="0.45">
      <c r="A14" s="5">
        <v>3.125E-2</v>
      </c>
      <c r="B14" s="2">
        <v>4</v>
      </c>
      <c r="C14" s="2">
        <v>1015.73</v>
      </c>
      <c r="D14" s="2">
        <v>756</v>
      </c>
      <c r="E14" s="1">
        <f t="shared" si="0"/>
        <v>1.343558201058201</v>
      </c>
      <c r="F14" s="1">
        <f t="shared" si="1"/>
        <v>1</v>
      </c>
    </row>
    <row r="15" spans="1:8" x14ac:dyDescent="0.45">
      <c r="A15" s="5">
        <v>4.1666666666666699E-2</v>
      </c>
      <c r="B15" s="2">
        <v>5</v>
      </c>
      <c r="C15" s="2">
        <v>985.36</v>
      </c>
      <c r="D15" s="2">
        <v>768.67</v>
      </c>
      <c r="E15" s="1">
        <f t="shared" si="0"/>
        <v>1.2819025069275503</v>
      </c>
      <c r="F15" s="1">
        <f t="shared" si="1"/>
        <v>0.95411014269267225</v>
      </c>
    </row>
    <row r="16" spans="1:8" x14ac:dyDescent="0.45">
      <c r="A16" s="5">
        <v>5.2083333333333301E-2</v>
      </c>
      <c r="B16" s="2">
        <v>6</v>
      </c>
      <c r="C16" s="2">
        <v>583.80999999999995</v>
      </c>
      <c r="D16" s="2">
        <v>745.72</v>
      </c>
      <c r="E16" s="1">
        <f t="shared" si="0"/>
        <v>0.7828809740921524</v>
      </c>
      <c r="F16" s="1">
        <f t="shared" si="1"/>
        <v>0.58269226705292476</v>
      </c>
    </row>
    <row r="17" spans="1:6" x14ac:dyDescent="0.45">
      <c r="A17" s="5">
        <v>6.25E-2</v>
      </c>
      <c r="B17" s="2">
        <v>7</v>
      </c>
      <c r="C17" s="2">
        <v>391.57</v>
      </c>
      <c r="D17" s="2">
        <v>784.59</v>
      </c>
      <c r="E17" s="1">
        <f t="shared" si="0"/>
        <v>0.4990759504964376</v>
      </c>
      <c r="F17" s="1">
        <f t="shared" si="1"/>
        <v>0.37145837828488559</v>
      </c>
    </row>
    <row r="18" spans="1:6" x14ac:dyDescent="0.45">
      <c r="A18" s="5">
        <v>7.2916666666666699E-2</v>
      </c>
      <c r="B18" s="2">
        <v>8</v>
      </c>
      <c r="C18" s="2">
        <v>267.32</v>
      </c>
      <c r="D18" s="2">
        <v>744.72</v>
      </c>
      <c r="E18" s="1">
        <f t="shared" si="0"/>
        <v>0.35895370071973359</v>
      </c>
      <c r="F18" s="1">
        <f t="shared" si="1"/>
        <v>0.26716646918385656</v>
      </c>
    </row>
    <row r="19" spans="1:6" x14ac:dyDescent="0.45">
      <c r="A19" s="5">
        <v>8.3333333333333301E-2</v>
      </c>
      <c r="B19" s="2">
        <v>9</v>
      </c>
      <c r="C19" s="2">
        <v>248.11</v>
      </c>
      <c r="D19" s="2">
        <v>754.56</v>
      </c>
      <c r="E19" s="1">
        <f t="shared" si="0"/>
        <v>0.32881414334181513</v>
      </c>
      <c r="F19" s="1">
        <f t="shared" si="1"/>
        <v>0.24473382923258372</v>
      </c>
    </row>
    <row r="20" spans="1:6" x14ac:dyDescent="0.45">
      <c r="A20" s="5">
        <v>9.375E-2</v>
      </c>
      <c r="B20" s="2">
        <v>10</v>
      </c>
      <c r="C20" s="2">
        <v>290.45</v>
      </c>
      <c r="D20" s="2">
        <v>761.31</v>
      </c>
      <c r="E20" s="1">
        <f t="shared" si="0"/>
        <v>0.38151344393216957</v>
      </c>
      <c r="F20" s="1">
        <f t="shared" si="1"/>
        <v>0.28395751194975061</v>
      </c>
    </row>
    <row r="21" spans="1:6" x14ac:dyDescent="0.45">
      <c r="A21" s="5">
        <v>0.104166666666667</v>
      </c>
      <c r="B21" s="2">
        <v>11</v>
      </c>
      <c r="C21" s="2">
        <v>353.84</v>
      </c>
      <c r="D21" s="2">
        <v>749.27</v>
      </c>
      <c r="E21" s="1">
        <f t="shared" si="0"/>
        <v>0.4722463197512245</v>
      </c>
      <c r="F21" s="1">
        <f t="shared" si="1"/>
        <v>0.35148929118163857</v>
      </c>
    </row>
    <row r="22" spans="1:6" x14ac:dyDescent="0.45">
      <c r="A22" s="5">
        <v>0.114583333333333</v>
      </c>
      <c r="B22" s="2">
        <v>12</v>
      </c>
      <c r="C22" s="2">
        <v>421.13</v>
      </c>
      <c r="D22" s="2">
        <v>715.21</v>
      </c>
      <c r="E22" s="1">
        <f t="shared" si="0"/>
        <v>0.5888200668335174</v>
      </c>
      <c r="F22" s="1">
        <f t="shared" si="1"/>
        <v>0.43825423146519171</v>
      </c>
    </row>
    <row r="23" spans="1:6" x14ac:dyDescent="0.45">
      <c r="A23" s="5">
        <v>0.125</v>
      </c>
      <c r="B23" s="2">
        <v>13</v>
      </c>
      <c r="C23" s="2">
        <v>513.48</v>
      </c>
      <c r="D23" s="2">
        <v>746.33</v>
      </c>
      <c r="E23" s="1">
        <f t="shared" si="0"/>
        <v>0.68800664585371085</v>
      </c>
      <c r="F23" s="1">
        <f t="shared" si="1"/>
        <v>0.51207803674736929</v>
      </c>
    </row>
    <row r="24" spans="1:6" x14ac:dyDescent="0.45">
      <c r="A24" s="5">
        <v>0.13541666666666699</v>
      </c>
      <c r="B24" s="2">
        <v>14</v>
      </c>
      <c r="C24" s="2">
        <v>582.58000000000004</v>
      </c>
      <c r="D24" s="2">
        <v>688.15</v>
      </c>
      <c r="E24" s="1">
        <f t="shared" si="0"/>
        <v>0.84658867979364971</v>
      </c>
      <c r="F24" s="1">
        <f t="shared" si="1"/>
        <v>0.63010942073582465</v>
      </c>
    </row>
    <row r="25" spans="1:6" x14ac:dyDescent="0.45">
      <c r="A25" s="5">
        <v>0.14583333333333301</v>
      </c>
      <c r="B25" s="2">
        <v>15</v>
      </c>
      <c r="C25" s="2">
        <v>703.77</v>
      </c>
      <c r="D25" s="2">
        <v>709.3</v>
      </c>
      <c r="E25" s="1">
        <f t="shared" si="0"/>
        <v>0.99220358099534756</v>
      </c>
      <c r="F25" s="1">
        <f t="shared" si="1"/>
        <v>0.73848946790237835</v>
      </c>
    </row>
    <row r="26" spans="1:6" x14ac:dyDescent="0.45">
      <c r="A26" s="5">
        <v>0.15625</v>
      </c>
      <c r="B26" s="2">
        <v>16</v>
      </c>
      <c r="C26" s="2">
        <v>798.1</v>
      </c>
      <c r="D26" s="2">
        <v>734.8</v>
      </c>
      <c r="E26" s="1">
        <f t="shared" si="0"/>
        <v>1.0861458900381058</v>
      </c>
      <c r="F26" s="1">
        <f t="shared" si="1"/>
        <v>0.80841000351353998</v>
      </c>
    </row>
    <row r="27" spans="1:6" x14ac:dyDescent="0.45">
      <c r="A27" s="5">
        <v>0.16666666666666699</v>
      </c>
      <c r="B27" s="2">
        <v>17</v>
      </c>
      <c r="C27" s="2">
        <v>876.98</v>
      </c>
      <c r="D27" s="2">
        <v>735.45</v>
      </c>
      <c r="E27" s="1">
        <f t="shared" si="0"/>
        <v>1.1924400027194235</v>
      </c>
      <c r="F27" s="1">
        <f t="shared" si="1"/>
        <v>0.8875238912465756</v>
      </c>
    </row>
    <row r="28" spans="1:6" x14ac:dyDescent="0.45">
      <c r="A28" s="5">
        <v>0.17708333333333301</v>
      </c>
      <c r="B28" s="2">
        <v>18</v>
      </c>
      <c r="C28" s="2">
        <v>965.08</v>
      </c>
      <c r="D28" s="2">
        <v>723.75</v>
      </c>
      <c r="E28" s="1">
        <f t="shared" si="0"/>
        <v>1.3334438687392056</v>
      </c>
      <c r="F28" s="1">
        <f t="shared" si="1"/>
        <v>0.99247198051336427</v>
      </c>
    </row>
    <row r="29" spans="1:6" x14ac:dyDescent="0.45">
      <c r="A29" s="5">
        <v>0.1875</v>
      </c>
      <c r="B29" s="2">
        <v>19</v>
      </c>
      <c r="C29" s="2">
        <v>958.83</v>
      </c>
      <c r="D29" s="2">
        <v>725.79</v>
      </c>
      <c r="E29" s="1">
        <f t="shared" si="0"/>
        <v>1.3210846112511885</v>
      </c>
      <c r="F29" s="1">
        <f t="shared" si="1"/>
        <v>0.98327308054886486</v>
      </c>
    </row>
    <row r="30" spans="1:6" x14ac:dyDescent="0.45">
      <c r="A30" s="5">
        <v>0.19791666666666699</v>
      </c>
      <c r="B30" s="2">
        <v>20</v>
      </c>
      <c r="C30" s="2">
        <v>1001.41</v>
      </c>
      <c r="D30" s="2">
        <v>710.92</v>
      </c>
      <c r="E30" s="1">
        <f t="shared" si="0"/>
        <v>1.408611376807517</v>
      </c>
      <c r="F30" s="1">
        <f t="shared" si="1"/>
        <v>1.0484185766556888</v>
      </c>
    </row>
    <row r="31" spans="1:6" x14ac:dyDescent="0.45">
      <c r="A31" s="5">
        <v>0.20833333333333301</v>
      </c>
      <c r="B31" s="2">
        <v>21</v>
      </c>
      <c r="C31" s="2">
        <v>1024.71</v>
      </c>
      <c r="D31" s="2">
        <v>713.46</v>
      </c>
      <c r="E31" s="1">
        <f t="shared" si="0"/>
        <v>1.4362543099823395</v>
      </c>
      <c r="F31" s="1">
        <f t="shared" si="1"/>
        <v>1.0689929984805497</v>
      </c>
    </row>
    <row r="32" spans="1:6" x14ac:dyDescent="0.45">
      <c r="A32" s="5">
        <v>0.21875</v>
      </c>
      <c r="B32" s="2">
        <v>22</v>
      </c>
      <c r="C32" s="2">
        <v>1056.1600000000001</v>
      </c>
      <c r="D32" s="2">
        <v>720.7</v>
      </c>
      <c r="E32" s="1">
        <f t="shared" si="0"/>
        <v>1.4654641320937978</v>
      </c>
      <c r="F32" s="1">
        <f t="shared" si="1"/>
        <v>1.090733643648323</v>
      </c>
    </row>
    <row r="33" spans="1:6" x14ac:dyDescent="0.45">
      <c r="A33" s="5">
        <v>0.22916666666666699</v>
      </c>
      <c r="B33" s="2">
        <v>23</v>
      </c>
      <c r="C33" s="2">
        <v>1082.1600000000001</v>
      </c>
      <c r="D33" s="2">
        <v>702.31</v>
      </c>
      <c r="E33" s="1">
        <f t="shared" si="0"/>
        <v>1.5408580256581854</v>
      </c>
      <c r="F33" s="1">
        <f t="shared" si="1"/>
        <v>1.1468487367682241</v>
      </c>
    </row>
    <row r="34" spans="1:6" x14ac:dyDescent="0.45">
      <c r="A34" s="5">
        <v>0.23958333333333301</v>
      </c>
      <c r="B34" s="2">
        <v>24</v>
      </c>
      <c r="C34" s="2">
        <v>1157.5</v>
      </c>
      <c r="D34" s="2">
        <v>764</v>
      </c>
      <c r="E34" s="1">
        <f t="shared" si="0"/>
        <v>1.5150523560209423</v>
      </c>
      <c r="F34" s="1">
        <f t="shared" si="1"/>
        <v>1.1276417760151147</v>
      </c>
    </row>
    <row r="35" spans="1:6" x14ac:dyDescent="0.45">
      <c r="A35" s="5">
        <v>0.25</v>
      </c>
      <c r="B35" s="2">
        <v>25</v>
      </c>
      <c r="C35" s="2">
        <v>1079.6600000000001</v>
      </c>
      <c r="D35" s="2">
        <v>732.17</v>
      </c>
      <c r="E35" s="1">
        <f t="shared" si="0"/>
        <v>1.4746028927708048</v>
      </c>
      <c r="F35" s="1">
        <f t="shared" si="1"/>
        <v>1.0975355526909005</v>
      </c>
    </row>
    <row r="36" spans="1:6" x14ac:dyDescent="0.45">
      <c r="A36" s="5">
        <v>0.26041666666666702</v>
      </c>
      <c r="B36" s="2">
        <v>26</v>
      </c>
      <c r="C36" s="2">
        <v>1105</v>
      </c>
      <c r="D36" s="2">
        <v>710.02</v>
      </c>
      <c r="E36" s="1">
        <f t="shared" si="0"/>
        <v>1.5562941888960875</v>
      </c>
      <c r="F36" s="1">
        <f t="shared" si="1"/>
        <v>1.1583377539360284</v>
      </c>
    </row>
    <row r="37" spans="1:6" x14ac:dyDescent="0.45">
      <c r="A37" s="5">
        <v>0.27083333333333298</v>
      </c>
      <c r="B37" s="2">
        <v>27</v>
      </c>
      <c r="C37" s="2">
        <v>1129.07</v>
      </c>
      <c r="D37" s="2">
        <v>727.53</v>
      </c>
      <c r="E37" s="1">
        <f t="shared" si="0"/>
        <v>1.5519222575014089</v>
      </c>
      <c r="F37" s="1">
        <f t="shared" si="1"/>
        <v>1.1550837591397962</v>
      </c>
    </row>
    <row r="38" spans="1:6" x14ac:dyDescent="0.45">
      <c r="A38" s="5">
        <v>0.28125</v>
      </c>
      <c r="B38" s="2">
        <v>28</v>
      </c>
      <c r="C38" s="2">
        <v>1199.27</v>
      </c>
      <c r="D38" s="2">
        <v>756.1</v>
      </c>
      <c r="E38" s="1">
        <f t="shared" si="0"/>
        <v>1.5861261737865362</v>
      </c>
      <c r="F38" s="1">
        <f t="shared" si="1"/>
        <v>1.1805414700585997</v>
      </c>
    </row>
    <row r="39" spans="1:6" x14ac:dyDescent="0.45">
      <c r="A39" s="5">
        <v>0.29166666666666702</v>
      </c>
      <c r="B39" s="2">
        <v>29</v>
      </c>
      <c r="C39" s="2">
        <v>1247.6300000000001</v>
      </c>
      <c r="D39" s="2">
        <v>783.16</v>
      </c>
      <c r="E39" s="1">
        <f t="shared" si="0"/>
        <v>1.5930716584095206</v>
      </c>
      <c r="F39" s="1">
        <f t="shared" si="1"/>
        <v>1.185710940661</v>
      </c>
    </row>
    <row r="40" spans="1:6" x14ac:dyDescent="0.45">
      <c r="A40" s="5">
        <v>0.30208333333333298</v>
      </c>
      <c r="B40" s="2">
        <v>30</v>
      </c>
      <c r="C40" s="2">
        <v>1114.54</v>
      </c>
      <c r="D40" s="2">
        <v>747.87</v>
      </c>
      <c r="E40" s="1">
        <f t="shared" si="0"/>
        <v>1.4902857448487037</v>
      </c>
      <c r="F40" s="1">
        <f t="shared" si="1"/>
        <v>1.1092081784584684</v>
      </c>
    </row>
    <row r="41" spans="1:6" x14ac:dyDescent="0.45">
      <c r="A41" s="5">
        <v>0.3125</v>
      </c>
      <c r="B41" s="2">
        <v>31</v>
      </c>
      <c r="C41" s="2">
        <v>1058.6500000000001</v>
      </c>
      <c r="D41" s="2">
        <v>731.45</v>
      </c>
      <c r="E41" s="1">
        <f t="shared" si="0"/>
        <v>1.4473306446100211</v>
      </c>
      <c r="F41" s="1">
        <f t="shared" si="1"/>
        <v>1.0772370288611894</v>
      </c>
    </row>
    <row r="42" spans="1:6" x14ac:dyDescent="0.45">
      <c r="A42" s="5">
        <v>0.32291666666666702</v>
      </c>
      <c r="B42" s="2">
        <v>32</v>
      </c>
      <c r="C42" s="2">
        <v>1067.51</v>
      </c>
      <c r="D42" s="2">
        <v>678.48</v>
      </c>
      <c r="E42" s="1">
        <f t="shared" si="0"/>
        <v>1.5733846244546632</v>
      </c>
      <c r="F42" s="1">
        <f t="shared" si="1"/>
        <v>1.1710580332250946</v>
      </c>
    </row>
    <row r="43" spans="1:6" x14ac:dyDescent="0.45">
      <c r="A43" s="5">
        <v>0.33333333333333298</v>
      </c>
      <c r="B43" s="2">
        <v>33</v>
      </c>
      <c r="C43" s="2">
        <v>1093.2</v>
      </c>
      <c r="D43" s="2">
        <v>718.81</v>
      </c>
      <c r="E43" s="1">
        <f t="shared" si="0"/>
        <v>1.5208469553845942</v>
      </c>
      <c r="F43" s="1">
        <f t="shared" si="1"/>
        <v>1.1319546516010686</v>
      </c>
    </row>
    <row r="44" spans="1:6" x14ac:dyDescent="0.45">
      <c r="A44" s="5">
        <v>0.34375</v>
      </c>
      <c r="B44" s="2">
        <v>34</v>
      </c>
      <c r="C44" s="2">
        <v>1020.32</v>
      </c>
      <c r="D44" s="2">
        <v>669.7</v>
      </c>
      <c r="E44" s="1">
        <f t="shared" si="0"/>
        <v>1.5235478572495147</v>
      </c>
      <c r="F44" s="1">
        <f t="shared" si="1"/>
        <v>1.1339649120146429</v>
      </c>
    </row>
    <row r="45" spans="1:6" x14ac:dyDescent="0.45">
      <c r="A45" s="5">
        <v>0.35416666666666702</v>
      </c>
      <c r="B45" s="2">
        <v>35</v>
      </c>
      <c r="C45" s="2">
        <v>1088.6300000000001</v>
      </c>
      <c r="D45" s="2">
        <v>697.47</v>
      </c>
      <c r="E45" s="1">
        <f t="shared" si="0"/>
        <v>1.5608269889744362</v>
      </c>
      <c r="F45" s="1">
        <f t="shared" si="1"/>
        <v>1.1617114820519958</v>
      </c>
    </row>
    <row r="46" spans="1:6" x14ac:dyDescent="0.45">
      <c r="A46" s="5">
        <v>0.36458333333333298</v>
      </c>
      <c r="B46" s="2">
        <v>36</v>
      </c>
      <c r="C46" s="2">
        <v>1174.03</v>
      </c>
      <c r="D46" s="2">
        <v>726.72</v>
      </c>
      <c r="E46" s="1">
        <f t="shared" si="0"/>
        <v>1.6155190444737999</v>
      </c>
      <c r="F46" s="1">
        <f t="shared" si="1"/>
        <v>1.2024183568686488</v>
      </c>
    </row>
    <row r="47" spans="1:6" x14ac:dyDescent="0.45">
      <c r="A47" s="5">
        <v>0.375</v>
      </c>
      <c r="B47" s="2">
        <v>37</v>
      </c>
      <c r="C47" s="2">
        <v>1001.21</v>
      </c>
      <c r="D47" s="2">
        <v>680.54</v>
      </c>
      <c r="E47" s="1">
        <f t="shared" si="0"/>
        <v>1.471199341699239</v>
      </c>
      <c r="F47" s="1">
        <f t="shared" si="1"/>
        <v>1.0950023158955873</v>
      </c>
    </row>
    <row r="48" spans="1:6" x14ac:dyDescent="0.45">
      <c r="A48" s="5">
        <v>0.38541666666666702</v>
      </c>
      <c r="B48" s="2">
        <v>38</v>
      </c>
      <c r="C48" s="2">
        <v>1010.93</v>
      </c>
      <c r="D48" s="2">
        <v>652.08000000000004</v>
      </c>
      <c r="E48" s="1">
        <f t="shared" si="0"/>
        <v>1.5503159121580172</v>
      </c>
      <c r="F48" s="1">
        <f t="shared" si="1"/>
        <v>1.1538881686978439</v>
      </c>
    </row>
    <row r="49" spans="1:6" x14ac:dyDescent="0.45">
      <c r="A49" s="5">
        <v>0.39583333333333298</v>
      </c>
      <c r="B49" s="2">
        <v>39</v>
      </c>
      <c r="C49" s="2">
        <v>1091.8</v>
      </c>
      <c r="D49" s="2">
        <v>667.09</v>
      </c>
      <c r="E49" s="1">
        <f t="shared" si="0"/>
        <v>1.6366607204425188</v>
      </c>
      <c r="F49" s="1">
        <f t="shared" si="1"/>
        <v>1.2181539431291231</v>
      </c>
    </row>
    <row r="50" spans="1:6" x14ac:dyDescent="0.45">
      <c r="A50" s="5">
        <v>0.40625</v>
      </c>
      <c r="B50" s="2">
        <v>40</v>
      </c>
      <c r="C50" s="2">
        <v>1069.43</v>
      </c>
      <c r="D50" s="2">
        <v>661.75</v>
      </c>
      <c r="E50" s="1">
        <f t="shared" si="0"/>
        <v>1.6160634680770685</v>
      </c>
      <c r="F50" s="1">
        <f t="shared" si="1"/>
        <v>1.202823567154917</v>
      </c>
    </row>
    <row r="51" spans="1:6" x14ac:dyDescent="0.45">
      <c r="A51" s="5">
        <v>0.41666666666666702</v>
      </c>
      <c r="B51" s="2">
        <v>41</v>
      </c>
      <c r="C51" s="2">
        <v>1125.8800000000001</v>
      </c>
      <c r="D51" s="2">
        <v>665.79</v>
      </c>
      <c r="E51" s="1">
        <f t="shared" si="0"/>
        <v>1.6910437224950814</v>
      </c>
      <c r="F51" s="1">
        <f t="shared" si="1"/>
        <v>1.2586307918504736</v>
      </c>
    </row>
    <row r="52" spans="1:6" x14ac:dyDescent="0.45">
      <c r="A52" s="5"/>
      <c r="B52" s="2"/>
      <c r="C52" s="2"/>
      <c r="D52" s="2"/>
      <c r="E52" s="1"/>
      <c r="F52" s="1"/>
    </row>
    <row r="53" spans="1:6" x14ac:dyDescent="0.45">
      <c r="A53" s="5"/>
      <c r="B53" s="2"/>
      <c r="C53" s="2"/>
      <c r="D53" s="2"/>
      <c r="E53" s="1"/>
      <c r="F53" s="1"/>
    </row>
    <row r="54" spans="1:6" x14ac:dyDescent="0.45">
      <c r="A54" s="5"/>
      <c r="B54" s="2"/>
      <c r="C54" s="2"/>
      <c r="D54" s="2"/>
      <c r="E54" s="1"/>
      <c r="F54" s="1"/>
    </row>
    <row r="55" spans="1:6" x14ac:dyDescent="0.45">
      <c r="A55" s="5"/>
      <c r="B55" s="2"/>
      <c r="C55" s="2"/>
      <c r="D55" s="2"/>
      <c r="E55" s="1"/>
      <c r="F55" s="1"/>
    </row>
    <row r="56" spans="1:6" x14ac:dyDescent="0.45">
      <c r="A56" s="5"/>
      <c r="B56" s="2"/>
      <c r="C56" s="2"/>
      <c r="D56" s="2"/>
      <c r="E56" s="1"/>
      <c r="F56" s="1"/>
    </row>
    <row r="57" spans="1:6" x14ac:dyDescent="0.45">
      <c r="A57" s="5"/>
      <c r="B57" s="2"/>
      <c r="C57" s="2"/>
      <c r="D57" s="2"/>
      <c r="E57" s="1"/>
      <c r="F57" s="1"/>
    </row>
    <row r="58" spans="1:6" x14ac:dyDescent="0.45">
      <c r="A58" s="5"/>
      <c r="B58" s="2"/>
      <c r="C58" s="2"/>
      <c r="D58" s="2"/>
      <c r="E58" s="1"/>
      <c r="F58" s="1"/>
    </row>
    <row r="59" spans="1:6" x14ac:dyDescent="0.45">
      <c r="A59" s="5"/>
      <c r="B59" s="2"/>
      <c r="C59" s="2"/>
      <c r="D59" s="2"/>
      <c r="E59" s="1"/>
      <c r="F59" s="1"/>
    </row>
    <row r="60" spans="1:6" x14ac:dyDescent="0.45">
      <c r="A60" s="5"/>
      <c r="B60" s="2"/>
      <c r="C60" s="2"/>
      <c r="D60" s="2"/>
      <c r="E60" s="1"/>
      <c r="F60" s="1"/>
    </row>
    <row r="61" spans="1:6" x14ac:dyDescent="0.45">
      <c r="A61" s="5"/>
      <c r="B61" s="2"/>
      <c r="C61" s="2"/>
      <c r="D61" s="2"/>
      <c r="E61" s="1"/>
      <c r="F61" s="1"/>
    </row>
    <row r="62" spans="1:6" x14ac:dyDescent="0.45">
      <c r="A62" s="5"/>
      <c r="B62" s="2"/>
      <c r="C62" s="2"/>
      <c r="D62" s="2"/>
      <c r="E62" s="1"/>
      <c r="F62" s="1"/>
    </row>
    <row r="63" spans="1:6" x14ac:dyDescent="0.45">
      <c r="A63" s="5"/>
      <c r="B63" s="2"/>
      <c r="C63" s="2"/>
      <c r="D63" s="2"/>
      <c r="E63" s="1"/>
      <c r="F63" s="1"/>
    </row>
    <row r="64" spans="1:6" x14ac:dyDescent="0.45">
      <c r="A64" s="5"/>
      <c r="B64" s="2"/>
      <c r="C64" s="2"/>
      <c r="D64" s="2"/>
      <c r="E64" s="1"/>
      <c r="F64" s="1"/>
    </row>
    <row r="65" spans="1:6" x14ac:dyDescent="0.45">
      <c r="A65" s="5"/>
      <c r="B65" s="2"/>
      <c r="C65" s="2"/>
      <c r="D65" s="2"/>
      <c r="E65" s="1"/>
      <c r="F65" s="1"/>
    </row>
    <row r="66" spans="1:6" x14ac:dyDescent="0.45">
      <c r="A66" s="5"/>
      <c r="B66" s="2"/>
      <c r="C66" s="2"/>
      <c r="D66" s="2"/>
      <c r="E66" s="1"/>
      <c r="F66" s="1"/>
    </row>
    <row r="67" spans="1:6" x14ac:dyDescent="0.45">
      <c r="A67" s="5"/>
      <c r="B67" s="2"/>
      <c r="C67" s="2"/>
      <c r="D67" s="2"/>
      <c r="E67" s="1"/>
      <c r="F67" s="1"/>
    </row>
    <row r="68" spans="1:6" x14ac:dyDescent="0.45">
      <c r="A68" s="5"/>
      <c r="B68" s="2"/>
      <c r="C68" s="2"/>
      <c r="D68" s="2"/>
      <c r="E68" s="1"/>
      <c r="F68" s="1"/>
    </row>
    <row r="69" spans="1:6" x14ac:dyDescent="0.45">
      <c r="A69" s="5"/>
      <c r="B69" s="2"/>
      <c r="C69" s="2"/>
      <c r="D69" s="2"/>
      <c r="E69" s="1"/>
      <c r="F69" s="1"/>
    </row>
    <row r="70" spans="1:6" x14ac:dyDescent="0.45">
      <c r="A70" s="5"/>
      <c r="B70" s="2"/>
      <c r="C70" s="2"/>
      <c r="D70" s="2"/>
      <c r="E70" s="1"/>
      <c r="F70" s="1"/>
    </row>
    <row r="71" spans="1:6" x14ac:dyDescent="0.45">
      <c r="A71" s="5"/>
      <c r="B71" s="2"/>
      <c r="C71" s="2"/>
      <c r="D71" s="2"/>
      <c r="E71" s="1"/>
      <c r="F71" s="1"/>
    </row>
    <row r="72" spans="1:6" x14ac:dyDescent="0.45">
      <c r="A72" s="5"/>
      <c r="B72" s="2"/>
      <c r="C72" s="10"/>
      <c r="D72" s="2"/>
      <c r="E72" s="1"/>
      <c r="F72" s="1"/>
    </row>
    <row r="73" spans="1:6" x14ac:dyDescent="0.45">
      <c r="B73" s="2"/>
      <c r="C73" s="3"/>
      <c r="D73" s="3"/>
      <c r="E73" s="1"/>
    </row>
    <row r="74" spans="1:6" x14ac:dyDescent="0.45">
      <c r="B74" s="2"/>
      <c r="C74" s="3"/>
      <c r="D74" s="3"/>
      <c r="E74" s="1"/>
    </row>
    <row r="75" spans="1:6" x14ac:dyDescent="0.45">
      <c r="B75" s="2"/>
      <c r="C75" s="3"/>
      <c r="D75" s="3"/>
      <c r="E75" s="1"/>
    </row>
    <row r="76" spans="1:6" x14ac:dyDescent="0.45">
      <c r="B76" s="2"/>
      <c r="C76" s="3"/>
      <c r="D76" s="3"/>
      <c r="E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4E35BA-DE71-45D5-866F-1C00898CF1CB}">
  <sheetPr>
    <pageSetUpPr fitToPage="1"/>
  </sheetPr>
  <dimension ref="A1:H110"/>
  <sheetViews>
    <sheetView zoomScale="85" zoomScaleNormal="85" workbookViewId="0">
      <selection activeCell="A2" sqref="A2"/>
    </sheetView>
  </sheetViews>
  <sheetFormatPr defaultRowHeight="14.25" x14ac:dyDescent="0.45"/>
  <cols>
    <col min="1" max="1" width="10.53125" customWidth="1"/>
    <col min="5" max="5" width="10.19921875" bestFit="1" customWidth="1"/>
  </cols>
  <sheetData>
    <row r="1" spans="1:8" s="26" customFormat="1" ht="23.25" x14ac:dyDescent="0.7">
      <c r="A1" s="26" t="s">
        <v>90</v>
      </c>
    </row>
    <row r="2" spans="1:8" x14ac:dyDescent="0.45">
      <c r="A2" t="s">
        <v>4</v>
      </c>
      <c r="B2" t="s">
        <v>18</v>
      </c>
      <c r="E2" t="s">
        <v>19</v>
      </c>
      <c r="H2" t="s">
        <v>41</v>
      </c>
    </row>
    <row r="3" spans="1:8" x14ac:dyDescent="0.45">
      <c r="A3" t="s">
        <v>6</v>
      </c>
      <c r="B3" t="s">
        <v>10</v>
      </c>
      <c r="H3" t="s">
        <v>42</v>
      </c>
    </row>
    <row r="4" spans="1:8" x14ac:dyDescent="0.45">
      <c r="A4" t="s">
        <v>7</v>
      </c>
      <c r="B4" t="s">
        <v>5</v>
      </c>
      <c r="E4" t="s">
        <v>58</v>
      </c>
      <c r="F4" t="s">
        <v>59</v>
      </c>
    </row>
    <row r="5" spans="1:8" x14ac:dyDescent="0.45">
      <c r="A5" t="s">
        <v>8</v>
      </c>
      <c r="B5" t="s">
        <v>9</v>
      </c>
      <c r="D5" t="s">
        <v>0</v>
      </c>
      <c r="E5" s="16">
        <v>1192.5999999999999</v>
      </c>
      <c r="F5" s="17">
        <v>0.3</v>
      </c>
    </row>
    <row r="6" spans="1:8" x14ac:dyDescent="0.45">
      <c r="A6" t="s">
        <v>60</v>
      </c>
      <c r="B6">
        <v>2</v>
      </c>
      <c r="D6" t="s">
        <v>1</v>
      </c>
      <c r="E6">
        <v>857.3</v>
      </c>
      <c r="F6" s="17">
        <v>0.15</v>
      </c>
    </row>
    <row r="7" spans="1:8" x14ac:dyDescent="0.45">
      <c r="A7" t="s">
        <v>12</v>
      </c>
      <c r="B7">
        <v>1</v>
      </c>
    </row>
    <row r="10" spans="1:8" x14ac:dyDescent="0.45">
      <c r="A10" s="27" t="s">
        <v>37</v>
      </c>
      <c r="B10" s="27" t="s">
        <v>2</v>
      </c>
      <c r="C10" s="27" t="s">
        <v>0</v>
      </c>
      <c r="D10" s="27" t="s">
        <v>1</v>
      </c>
      <c r="E10" s="27" t="s">
        <v>3</v>
      </c>
      <c r="F10" s="27" t="s">
        <v>39</v>
      </c>
    </row>
    <row r="11" spans="1:8" x14ac:dyDescent="0.45">
      <c r="A11" s="5">
        <v>0</v>
      </c>
      <c r="B11" s="2">
        <v>1</v>
      </c>
      <c r="C11">
        <v>687</v>
      </c>
      <c r="D11">
        <v>848.66</v>
      </c>
      <c r="E11" s="1">
        <f t="shared" ref="E11:E51" si="0">C11/D11</f>
        <v>0.80951146513326899</v>
      </c>
      <c r="F11" s="1">
        <f t="shared" ref="F11:F51" si="1">E11/$E$14</f>
        <v>0.98314895198104313</v>
      </c>
    </row>
    <row r="12" spans="1:8" x14ac:dyDescent="0.45">
      <c r="A12" s="5">
        <v>1.0416666666666666E-2</v>
      </c>
      <c r="B12" s="2">
        <v>2</v>
      </c>
      <c r="C12">
        <v>728.4</v>
      </c>
      <c r="D12">
        <v>876.35</v>
      </c>
      <c r="E12" s="1">
        <f t="shared" si="0"/>
        <v>0.83117475894334447</v>
      </c>
      <c r="F12" s="1">
        <f t="shared" si="1"/>
        <v>1.0094589494587525</v>
      </c>
    </row>
    <row r="13" spans="1:8" x14ac:dyDescent="0.45">
      <c r="A13" s="5">
        <v>2.0833333333333301E-2</v>
      </c>
      <c r="B13" s="2">
        <v>3</v>
      </c>
      <c r="C13">
        <v>726.92</v>
      </c>
      <c r="D13">
        <v>866.48</v>
      </c>
      <c r="E13" s="1">
        <f t="shared" si="0"/>
        <v>0.83893453974702237</v>
      </c>
      <c r="F13" s="1">
        <f t="shared" si="1"/>
        <v>1.0188831771483289</v>
      </c>
    </row>
    <row r="14" spans="1:8" x14ac:dyDescent="0.45">
      <c r="A14" s="5">
        <v>3.125E-2</v>
      </c>
      <c r="B14" s="2">
        <v>4</v>
      </c>
      <c r="C14">
        <v>731.48</v>
      </c>
      <c r="D14">
        <v>888.38</v>
      </c>
      <c r="E14" s="1">
        <f t="shared" si="0"/>
        <v>0.82338638870753511</v>
      </c>
      <c r="F14" s="1">
        <f t="shared" si="1"/>
        <v>1</v>
      </c>
    </row>
    <row r="15" spans="1:8" x14ac:dyDescent="0.45">
      <c r="A15" s="5">
        <v>4.1666666666666699E-2</v>
      </c>
      <c r="B15" s="2">
        <v>5</v>
      </c>
      <c r="C15">
        <v>619.98</v>
      </c>
      <c r="D15">
        <v>945.56</v>
      </c>
      <c r="E15" s="1">
        <f t="shared" si="0"/>
        <v>0.65567494394855963</v>
      </c>
      <c r="F15" s="1">
        <f t="shared" si="1"/>
        <v>0.79631501436132412</v>
      </c>
    </row>
    <row r="16" spans="1:8" x14ac:dyDescent="0.45">
      <c r="A16" s="5">
        <v>5.2083333333333301E-2</v>
      </c>
      <c r="B16" s="2">
        <v>6</v>
      </c>
      <c r="C16">
        <v>340.86</v>
      </c>
      <c r="D16">
        <v>857.14</v>
      </c>
      <c r="E16" s="1">
        <f t="shared" si="0"/>
        <v>0.39767132557108525</v>
      </c>
      <c r="F16" s="1">
        <f t="shared" si="1"/>
        <v>0.48297048751960503</v>
      </c>
    </row>
    <row r="17" spans="1:6" x14ac:dyDescent="0.45">
      <c r="A17" s="5">
        <v>6.25E-2</v>
      </c>
      <c r="B17" s="2">
        <v>7</v>
      </c>
      <c r="C17">
        <v>253.15</v>
      </c>
      <c r="D17">
        <v>669.03</v>
      </c>
      <c r="E17" s="1">
        <f t="shared" si="0"/>
        <v>0.37838363003153824</v>
      </c>
      <c r="F17" s="1">
        <f t="shared" si="1"/>
        <v>0.45954564615220911</v>
      </c>
    </row>
    <row r="18" spans="1:6" x14ac:dyDescent="0.45">
      <c r="A18" s="5">
        <v>7.2916666666666699E-2</v>
      </c>
      <c r="B18" s="2">
        <v>8</v>
      </c>
      <c r="C18">
        <v>231.07</v>
      </c>
      <c r="D18">
        <v>599.05999999999995</v>
      </c>
      <c r="E18" s="1">
        <f t="shared" si="0"/>
        <v>0.38572096284178548</v>
      </c>
      <c r="F18" s="1">
        <f t="shared" si="1"/>
        <v>0.46845681217447555</v>
      </c>
    </row>
    <row r="19" spans="1:6" x14ac:dyDescent="0.45">
      <c r="A19" s="5">
        <v>8.3333333333333301E-2</v>
      </c>
      <c r="B19" s="2">
        <v>9</v>
      </c>
      <c r="C19">
        <v>225.31</v>
      </c>
      <c r="D19">
        <v>578.46</v>
      </c>
      <c r="E19" s="1">
        <f t="shared" si="0"/>
        <v>0.38949970611623963</v>
      </c>
      <c r="F19" s="1">
        <f t="shared" si="1"/>
        <v>0.47304608317321722</v>
      </c>
    </row>
    <row r="20" spans="1:6" x14ac:dyDescent="0.45">
      <c r="A20" s="5">
        <v>9.375E-2</v>
      </c>
      <c r="B20" s="2">
        <v>10</v>
      </c>
      <c r="C20">
        <v>232.64</v>
      </c>
      <c r="D20">
        <v>578.70000000000005</v>
      </c>
      <c r="E20" s="1">
        <f t="shared" si="0"/>
        <v>0.40200449282875406</v>
      </c>
      <c r="F20" s="1">
        <f t="shared" si="1"/>
        <v>0.48823310458140823</v>
      </c>
    </row>
    <row r="21" spans="1:6" x14ac:dyDescent="0.45">
      <c r="A21" s="5">
        <v>0.104166666666667</v>
      </c>
      <c r="B21" s="2">
        <v>11</v>
      </c>
      <c r="C21">
        <v>285.16000000000003</v>
      </c>
      <c r="D21">
        <v>583.34</v>
      </c>
      <c r="E21" s="1">
        <f t="shared" si="0"/>
        <v>0.48884012754139955</v>
      </c>
      <c r="F21" s="1">
        <f t="shared" si="1"/>
        <v>0.59369469090778759</v>
      </c>
    </row>
    <row r="22" spans="1:6" x14ac:dyDescent="0.45">
      <c r="A22" s="5">
        <v>0.114583333333333</v>
      </c>
      <c r="B22" s="2">
        <v>12</v>
      </c>
      <c r="C22">
        <v>310.86</v>
      </c>
      <c r="D22">
        <v>595.33000000000004</v>
      </c>
      <c r="E22" s="1">
        <f t="shared" si="0"/>
        <v>0.52216417785093983</v>
      </c>
      <c r="F22" s="1">
        <f t="shared" si="1"/>
        <v>0.63416663793845063</v>
      </c>
    </row>
    <row r="23" spans="1:6" x14ac:dyDescent="0.45">
      <c r="A23" s="5">
        <v>0.125</v>
      </c>
      <c r="B23" s="2">
        <v>13</v>
      </c>
      <c r="C23">
        <v>333.68</v>
      </c>
      <c r="D23">
        <v>593.74</v>
      </c>
      <c r="E23" s="1">
        <f t="shared" si="0"/>
        <v>0.56199683363088215</v>
      </c>
      <c r="F23" s="1">
        <f t="shared" si="1"/>
        <v>0.68254326442418534</v>
      </c>
    </row>
    <row r="24" spans="1:6" x14ac:dyDescent="0.45">
      <c r="A24" s="5">
        <v>0.13541666666666699</v>
      </c>
      <c r="B24" s="2">
        <v>14</v>
      </c>
      <c r="C24">
        <v>350.88</v>
      </c>
      <c r="D24">
        <v>595.95000000000005</v>
      </c>
      <c r="E24" s="1">
        <f t="shared" si="0"/>
        <v>0.5887742260256732</v>
      </c>
      <c r="F24" s="1">
        <f t="shared" si="1"/>
        <v>0.71506431743408916</v>
      </c>
    </row>
    <row r="25" spans="1:6" x14ac:dyDescent="0.45">
      <c r="A25" s="5">
        <v>0.14583333333333301</v>
      </c>
      <c r="B25" s="2">
        <v>15</v>
      </c>
      <c r="C25">
        <v>378.19</v>
      </c>
      <c r="D25">
        <v>599.79999999999995</v>
      </c>
      <c r="E25" s="1">
        <f t="shared" si="0"/>
        <v>0.63052684228076028</v>
      </c>
      <c r="F25" s="1">
        <f t="shared" si="1"/>
        <v>0.76577272945997399</v>
      </c>
    </row>
    <row r="26" spans="1:6" x14ac:dyDescent="0.45">
      <c r="A26" s="5">
        <v>0.15625</v>
      </c>
      <c r="B26" s="2">
        <v>16</v>
      </c>
      <c r="C26">
        <v>394.29</v>
      </c>
      <c r="D26">
        <v>607.94000000000005</v>
      </c>
      <c r="E26" s="1">
        <f t="shared" si="0"/>
        <v>0.64856729282494985</v>
      </c>
      <c r="F26" s="1">
        <f t="shared" si="1"/>
        <v>0.78768279597504909</v>
      </c>
    </row>
    <row r="27" spans="1:6" x14ac:dyDescent="0.45">
      <c r="A27" s="5">
        <v>0.16666666666666699</v>
      </c>
      <c r="B27" s="2">
        <v>17</v>
      </c>
      <c r="C27">
        <v>411.44</v>
      </c>
      <c r="D27">
        <v>617.03</v>
      </c>
      <c r="E27" s="1">
        <f t="shared" si="0"/>
        <v>0.66680712445099921</v>
      </c>
      <c r="F27" s="1">
        <f t="shared" si="1"/>
        <v>0.80983501014351544</v>
      </c>
    </row>
    <row r="28" spans="1:6" x14ac:dyDescent="0.45">
      <c r="A28" s="5">
        <v>0.17708333333333301</v>
      </c>
      <c r="B28" s="2">
        <v>18</v>
      </c>
      <c r="C28">
        <v>431.63</v>
      </c>
      <c r="D28">
        <v>624.98</v>
      </c>
      <c r="E28" s="1">
        <f t="shared" si="0"/>
        <v>0.69063010016320514</v>
      </c>
      <c r="F28" s="1">
        <f t="shared" si="1"/>
        <v>0.83876793402825522</v>
      </c>
    </row>
    <row r="29" spans="1:6" x14ac:dyDescent="0.45">
      <c r="A29" s="5">
        <v>0.1875</v>
      </c>
      <c r="B29" s="2">
        <v>19</v>
      </c>
      <c r="C29">
        <v>450.09</v>
      </c>
      <c r="D29">
        <v>635.58000000000004</v>
      </c>
      <c r="E29" s="1">
        <f t="shared" si="0"/>
        <v>0.70815632965165665</v>
      </c>
      <c r="F29" s="1">
        <f t="shared" si="1"/>
        <v>0.86005348080048494</v>
      </c>
    </row>
    <row r="30" spans="1:6" x14ac:dyDescent="0.45">
      <c r="A30" s="5">
        <v>0.19791666666666699</v>
      </c>
      <c r="B30" s="2">
        <v>20</v>
      </c>
      <c r="C30">
        <v>468.46</v>
      </c>
      <c r="D30">
        <v>654.91999999999996</v>
      </c>
      <c r="E30" s="1">
        <f t="shared" si="0"/>
        <v>0.71529347095828499</v>
      </c>
      <c r="F30" s="1">
        <f t="shared" si="1"/>
        <v>0.86872151491485916</v>
      </c>
    </row>
    <row r="31" spans="1:6" x14ac:dyDescent="0.45">
      <c r="A31" s="5">
        <v>0.20833333333333301</v>
      </c>
      <c r="B31" s="2">
        <v>21</v>
      </c>
      <c r="C31">
        <v>490.1</v>
      </c>
      <c r="D31">
        <v>663.86</v>
      </c>
      <c r="E31" s="1">
        <f t="shared" si="0"/>
        <v>0.73825806645979575</v>
      </c>
      <c r="F31" s="1">
        <f t="shared" si="1"/>
        <v>0.89661193892048086</v>
      </c>
    </row>
    <row r="32" spans="1:6" x14ac:dyDescent="0.45">
      <c r="A32" s="5">
        <v>0.21875</v>
      </c>
      <c r="B32" s="2">
        <v>22</v>
      </c>
      <c r="C32">
        <v>510.03</v>
      </c>
      <c r="D32">
        <v>677.64</v>
      </c>
      <c r="E32" s="1">
        <f t="shared" si="0"/>
        <v>0.752656277669559</v>
      </c>
      <c r="F32" s="1">
        <f t="shared" si="1"/>
        <v>0.9140985180129092</v>
      </c>
    </row>
    <row r="33" spans="1:6" x14ac:dyDescent="0.45">
      <c r="A33" s="5">
        <v>0.22916666666666699</v>
      </c>
      <c r="B33" s="2">
        <v>23</v>
      </c>
      <c r="C33">
        <v>524.07000000000005</v>
      </c>
      <c r="D33">
        <v>692.82</v>
      </c>
      <c r="E33" s="1">
        <f t="shared" si="0"/>
        <v>0.75643024162120032</v>
      </c>
      <c r="F33" s="1">
        <f t="shared" si="1"/>
        <v>0.9186819845401677</v>
      </c>
    </row>
    <row r="34" spans="1:6" x14ac:dyDescent="0.45">
      <c r="A34" s="5">
        <v>0.23958333333333301</v>
      </c>
      <c r="B34" s="2">
        <v>24</v>
      </c>
      <c r="C34">
        <v>536.25</v>
      </c>
      <c r="D34">
        <v>696.73</v>
      </c>
      <c r="E34" s="1">
        <f t="shared" si="0"/>
        <v>0.76966687238959131</v>
      </c>
      <c r="F34" s="1">
        <f t="shared" si="1"/>
        <v>0.93475782809299646</v>
      </c>
    </row>
    <row r="35" spans="1:6" x14ac:dyDescent="0.45">
      <c r="A35" s="5">
        <v>0.25</v>
      </c>
      <c r="B35" s="2">
        <v>25</v>
      </c>
      <c r="C35">
        <v>566.79</v>
      </c>
      <c r="D35">
        <v>717.6</v>
      </c>
      <c r="E35" s="1">
        <f t="shared" si="0"/>
        <v>0.78984113712374571</v>
      </c>
      <c r="F35" s="1">
        <f t="shared" si="1"/>
        <v>0.95925940476567118</v>
      </c>
    </row>
    <row r="36" spans="1:6" x14ac:dyDescent="0.45">
      <c r="A36" s="5">
        <v>0.26041666666666702</v>
      </c>
      <c r="B36" s="2">
        <v>26</v>
      </c>
      <c r="C36">
        <v>573.4</v>
      </c>
      <c r="D36">
        <v>724.67</v>
      </c>
      <c r="E36" s="1">
        <f t="shared" si="0"/>
        <v>0.79125670995073616</v>
      </c>
      <c r="F36" s="1">
        <f t="shared" si="1"/>
        <v>0.96097861320341627</v>
      </c>
    </row>
    <row r="37" spans="1:6" x14ac:dyDescent="0.45">
      <c r="A37" s="5">
        <v>0.27083333333333298</v>
      </c>
      <c r="B37" s="2">
        <v>27</v>
      </c>
      <c r="C37">
        <v>603.17999999999995</v>
      </c>
      <c r="D37">
        <v>743.59</v>
      </c>
      <c r="E37" s="1">
        <f t="shared" si="0"/>
        <v>0.81117282373350896</v>
      </c>
      <c r="F37" s="1">
        <f t="shared" si="1"/>
        <v>0.98516666641381123</v>
      </c>
    </row>
    <row r="38" spans="1:6" x14ac:dyDescent="0.45">
      <c r="A38" s="5">
        <v>0.28125</v>
      </c>
      <c r="B38" s="2">
        <v>28</v>
      </c>
      <c r="C38">
        <v>618.25</v>
      </c>
      <c r="D38">
        <v>758.83</v>
      </c>
      <c r="E38" s="1">
        <f t="shared" si="0"/>
        <v>0.81474111461065057</v>
      </c>
      <c r="F38" s="1">
        <f t="shared" si="1"/>
        <v>0.98950034368377771</v>
      </c>
    </row>
    <row r="39" spans="1:6" x14ac:dyDescent="0.45">
      <c r="A39" s="5">
        <v>0.29166666666666702</v>
      </c>
      <c r="B39" s="2">
        <v>29</v>
      </c>
      <c r="C39">
        <v>625.47</v>
      </c>
      <c r="D39">
        <v>792.75</v>
      </c>
      <c r="E39" s="1">
        <f t="shared" si="0"/>
        <v>0.78898770104068117</v>
      </c>
      <c r="F39" s="1">
        <f t="shared" si="1"/>
        <v>0.9582229095129331</v>
      </c>
    </row>
    <row r="40" spans="1:6" x14ac:dyDescent="0.45">
      <c r="A40" s="5">
        <v>0.30208333333333298</v>
      </c>
      <c r="B40" s="2">
        <v>30</v>
      </c>
      <c r="C40">
        <v>652.28</v>
      </c>
      <c r="D40">
        <v>830.65</v>
      </c>
      <c r="E40" s="1">
        <f t="shared" si="0"/>
        <v>0.78526455185697941</v>
      </c>
      <c r="F40" s="1">
        <f t="shared" si="1"/>
        <v>0.95370115735044481</v>
      </c>
    </row>
    <row r="41" spans="1:6" x14ac:dyDescent="0.45">
      <c r="A41" s="5">
        <v>0.3125</v>
      </c>
      <c r="B41" s="2">
        <v>31</v>
      </c>
      <c r="C41">
        <v>666.66</v>
      </c>
      <c r="D41">
        <v>841.66</v>
      </c>
      <c r="E41" s="1">
        <f t="shared" si="0"/>
        <v>0.79207756101038418</v>
      </c>
      <c r="F41" s="1">
        <f t="shared" si="1"/>
        <v>0.96197553405479996</v>
      </c>
    </row>
    <row r="42" spans="1:6" x14ac:dyDescent="0.45">
      <c r="A42" s="5">
        <v>0.32291666666666702</v>
      </c>
      <c r="B42" s="2">
        <v>32</v>
      </c>
      <c r="C42">
        <v>679.47</v>
      </c>
      <c r="D42">
        <v>853.6</v>
      </c>
      <c r="E42" s="1">
        <f t="shared" si="0"/>
        <v>0.79600515463917532</v>
      </c>
      <c r="F42" s="1">
        <f t="shared" si="1"/>
        <v>0.96674558330829352</v>
      </c>
    </row>
    <row r="43" spans="1:6" x14ac:dyDescent="0.45">
      <c r="A43" s="5">
        <v>0.33333333333333298</v>
      </c>
      <c r="B43" s="2">
        <v>33</v>
      </c>
      <c r="C43">
        <v>683.76</v>
      </c>
      <c r="D43">
        <v>872.92</v>
      </c>
      <c r="E43" s="1">
        <f t="shared" si="0"/>
        <v>0.78330202080373923</v>
      </c>
      <c r="F43" s="1">
        <f t="shared" si="1"/>
        <v>0.95131766998636436</v>
      </c>
    </row>
    <row r="44" spans="1:6" x14ac:dyDescent="0.45">
      <c r="A44" s="5">
        <v>0.34375</v>
      </c>
      <c r="B44" s="2">
        <v>34</v>
      </c>
      <c r="C44">
        <v>706.83</v>
      </c>
      <c r="D44">
        <v>903.88</v>
      </c>
      <c r="E44" s="1">
        <f t="shared" si="0"/>
        <v>0.78199539761915304</v>
      </c>
      <c r="F44" s="1">
        <f t="shared" si="1"/>
        <v>0.94973078052291671</v>
      </c>
    </row>
    <row r="45" spans="1:6" x14ac:dyDescent="0.45">
      <c r="A45" s="5">
        <v>0.35416666666666702</v>
      </c>
      <c r="B45" s="2">
        <v>35</v>
      </c>
      <c r="C45">
        <v>722.34</v>
      </c>
      <c r="D45">
        <v>928.01</v>
      </c>
      <c r="E45" s="1">
        <f t="shared" si="0"/>
        <v>0.77837523302550626</v>
      </c>
      <c r="F45" s="1">
        <f t="shared" si="1"/>
        <v>0.94533410279870844</v>
      </c>
    </row>
    <row r="46" spans="1:6" x14ac:dyDescent="0.45">
      <c r="A46" s="5">
        <v>0.36458333333333298</v>
      </c>
      <c r="B46" s="2">
        <v>36</v>
      </c>
      <c r="C46">
        <v>723.1</v>
      </c>
      <c r="D46">
        <v>920.03</v>
      </c>
      <c r="E46" s="1">
        <f t="shared" si="0"/>
        <v>0.78595263197939202</v>
      </c>
      <c r="F46" s="1">
        <f t="shared" si="1"/>
        <v>0.95453682834507059</v>
      </c>
    </row>
    <row r="47" spans="1:6" x14ac:dyDescent="0.45">
      <c r="A47" s="5">
        <v>0.375</v>
      </c>
      <c r="B47" s="2">
        <v>37</v>
      </c>
      <c r="C47">
        <v>724.32</v>
      </c>
      <c r="D47">
        <v>922.89</v>
      </c>
      <c r="E47" s="1">
        <f t="shared" si="0"/>
        <v>0.78483892988330139</v>
      </c>
      <c r="F47" s="1">
        <f t="shared" si="1"/>
        <v>0.95318424089479858</v>
      </c>
    </row>
    <row r="48" spans="1:6" x14ac:dyDescent="0.45">
      <c r="A48" s="5">
        <v>0.38541666666666702</v>
      </c>
      <c r="B48" s="2">
        <v>38</v>
      </c>
      <c r="C48">
        <v>731.3</v>
      </c>
      <c r="D48">
        <v>928.94</v>
      </c>
      <c r="E48" s="1">
        <f t="shared" si="0"/>
        <v>0.78724137188623577</v>
      </c>
      <c r="F48" s="1">
        <f t="shared" si="1"/>
        <v>0.95610199862784229</v>
      </c>
    </row>
    <row r="49" spans="1:6" x14ac:dyDescent="0.45">
      <c r="A49" s="5">
        <v>0.39583333333333298</v>
      </c>
      <c r="B49" s="2">
        <v>39</v>
      </c>
      <c r="C49">
        <v>751.09</v>
      </c>
      <c r="D49">
        <v>939.88</v>
      </c>
      <c r="E49" s="1">
        <f t="shared" si="0"/>
        <v>0.7991339319913181</v>
      </c>
      <c r="F49" s="1">
        <f t="shared" si="1"/>
        <v>0.9705454728802525</v>
      </c>
    </row>
    <row r="50" spans="1:6" x14ac:dyDescent="0.45">
      <c r="A50" s="5">
        <v>0.40625</v>
      </c>
      <c r="B50" s="2">
        <v>40</v>
      </c>
      <c r="C50">
        <v>751.83</v>
      </c>
      <c r="D50">
        <v>933.95</v>
      </c>
      <c r="E50" s="1">
        <f t="shared" si="0"/>
        <v>0.80500026768028266</v>
      </c>
      <c r="F50" s="1">
        <f t="shared" si="1"/>
        <v>0.97767011784575031</v>
      </c>
    </row>
    <row r="51" spans="1:6" x14ac:dyDescent="0.45">
      <c r="A51" s="5">
        <v>0.41666666666666702</v>
      </c>
      <c r="B51" s="2">
        <v>41</v>
      </c>
      <c r="C51">
        <v>739.42</v>
      </c>
      <c r="D51">
        <v>919.7</v>
      </c>
      <c r="E51" s="1">
        <f t="shared" si="0"/>
        <v>0.80397955855170156</v>
      </c>
      <c r="F51" s="1">
        <f t="shared" si="1"/>
        <v>0.97643047004177907</v>
      </c>
    </row>
    <row r="52" spans="1:6" x14ac:dyDescent="0.45">
      <c r="A52" s="5"/>
      <c r="B52" s="2"/>
      <c r="E52" s="1"/>
      <c r="F52" s="1"/>
    </row>
    <row r="53" spans="1:6" x14ac:dyDescent="0.45">
      <c r="A53" s="5"/>
      <c r="B53" s="2"/>
      <c r="E53" s="1"/>
      <c r="F53" s="1"/>
    </row>
    <row r="54" spans="1:6" x14ac:dyDescent="0.45">
      <c r="A54" s="5"/>
      <c r="B54" s="2"/>
      <c r="E54" s="1"/>
      <c r="F54" s="1"/>
    </row>
    <row r="55" spans="1:6" x14ac:dyDescent="0.45">
      <c r="A55" s="5"/>
      <c r="B55" s="2"/>
      <c r="E55" s="1"/>
      <c r="F55" s="1"/>
    </row>
    <row r="56" spans="1:6" x14ac:dyDescent="0.45">
      <c r="A56" s="5"/>
      <c r="B56" s="2"/>
      <c r="E56" s="1"/>
      <c r="F56" s="1"/>
    </row>
    <row r="57" spans="1:6" x14ac:dyDescent="0.45">
      <c r="A57" s="5"/>
      <c r="B57" s="2"/>
      <c r="E57" s="1"/>
      <c r="F57" s="1"/>
    </row>
    <row r="58" spans="1:6" x14ac:dyDescent="0.45">
      <c r="A58" s="5"/>
      <c r="B58" s="2"/>
      <c r="E58" s="1"/>
      <c r="F58" s="1"/>
    </row>
    <row r="59" spans="1:6" x14ac:dyDescent="0.45">
      <c r="A59" s="5"/>
      <c r="B59" s="2"/>
      <c r="E59" s="1"/>
      <c r="F59" s="1"/>
    </row>
    <row r="60" spans="1:6" x14ac:dyDescent="0.45">
      <c r="A60" s="5"/>
      <c r="B60" s="2"/>
      <c r="E60" s="1"/>
      <c r="F60" s="1"/>
    </row>
    <row r="61" spans="1:6" x14ac:dyDescent="0.45">
      <c r="A61" s="5"/>
      <c r="B61" s="2"/>
      <c r="E61" s="1"/>
      <c r="F61" s="1"/>
    </row>
    <row r="62" spans="1:6" x14ac:dyDescent="0.45">
      <c r="A62" s="5"/>
      <c r="B62" s="2"/>
      <c r="E62" s="1"/>
      <c r="F62" s="1"/>
    </row>
    <row r="63" spans="1:6" x14ac:dyDescent="0.45">
      <c r="A63" s="5"/>
      <c r="B63" s="2"/>
      <c r="E63" s="1"/>
      <c r="F63" s="1"/>
    </row>
    <row r="64" spans="1:6" x14ac:dyDescent="0.45">
      <c r="A64" s="5"/>
      <c r="B64" s="2"/>
      <c r="E64" s="1"/>
      <c r="F64" s="1"/>
    </row>
    <row r="65" spans="1:6" x14ac:dyDescent="0.45">
      <c r="A65" s="5"/>
      <c r="B65" s="2"/>
      <c r="E65" s="1"/>
      <c r="F65" s="1"/>
    </row>
    <row r="66" spans="1:6" x14ac:dyDescent="0.45">
      <c r="A66" s="5"/>
      <c r="B66" s="2"/>
      <c r="E66" s="1"/>
      <c r="F66" s="1"/>
    </row>
    <row r="67" spans="1:6" x14ac:dyDescent="0.45">
      <c r="A67" s="5"/>
      <c r="B67" s="2"/>
      <c r="E67" s="1"/>
      <c r="F67" s="1"/>
    </row>
    <row r="68" spans="1:6" x14ac:dyDescent="0.45">
      <c r="A68" s="5"/>
      <c r="B68" s="2"/>
      <c r="E68" s="1"/>
      <c r="F68" s="1"/>
    </row>
    <row r="69" spans="1:6" x14ac:dyDescent="0.45">
      <c r="A69" s="5"/>
      <c r="B69" s="2"/>
      <c r="E69" s="1"/>
      <c r="F69" s="1"/>
    </row>
    <row r="70" spans="1:6" x14ac:dyDescent="0.45">
      <c r="A70" s="5"/>
      <c r="B70" s="2"/>
      <c r="E70" s="1"/>
      <c r="F70" s="1"/>
    </row>
    <row r="71" spans="1:6" x14ac:dyDescent="0.45">
      <c r="A71" s="5"/>
      <c r="B71" s="2"/>
      <c r="E71" s="1"/>
      <c r="F71" s="1"/>
    </row>
    <row r="72" spans="1:6" x14ac:dyDescent="0.45">
      <c r="A72" s="5"/>
      <c r="B72" s="2"/>
      <c r="E72" s="1"/>
      <c r="F72" s="1"/>
    </row>
    <row r="73" spans="1:6" x14ac:dyDescent="0.45">
      <c r="A73" s="5"/>
      <c r="B73" s="2"/>
      <c r="E73" s="1"/>
      <c r="F73" s="1"/>
    </row>
    <row r="74" spans="1:6" x14ac:dyDescent="0.45">
      <c r="A74" s="5"/>
      <c r="B74" s="2"/>
      <c r="E74" s="1"/>
      <c r="F74" s="1"/>
    </row>
    <row r="75" spans="1:6" x14ac:dyDescent="0.45">
      <c r="A75" s="5"/>
      <c r="B75" s="2"/>
      <c r="E75" s="1"/>
      <c r="F75" s="1"/>
    </row>
    <row r="76" spans="1:6" x14ac:dyDescent="0.45">
      <c r="A76" s="5"/>
      <c r="B76" s="2"/>
      <c r="C76" s="9"/>
      <c r="D76" s="9"/>
      <c r="E76" s="1"/>
      <c r="F76" s="1"/>
    </row>
    <row r="77" spans="1:6" x14ac:dyDescent="0.45">
      <c r="B77" s="2"/>
      <c r="C77" s="3"/>
      <c r="D77" s="3"/>
      <c r="E77" s="1"/>
      <c r="F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640407-9FC9-48C1-B4B3-E03B0C40AE66}">
  <sheetPr>
    <pageSetUpPr fitToPage="1"/>
  </sheetPr>
  <dimension ref="A1:H110"/>
  <sheetViews>
    <sheetView zoomScale="85" zoomScaleNormal="85" workbookViewId="0">
      <selection activeCell="A2" sqref="A2"/>
    </sheetView>
  </sheetViews>
  <sheetFormatPr defaultRowHeight="14.25" x14ac:dyDescent="0.45"/>
  <cols>
    <col min="1" max="1" width="10.53125" customWidth="1"/>
    <col min="5" max="5" width="10.19921875" bestFit="1" customWidth="1"/>
  </cols>
  <sheetData>
    <row r="1" spans="1:8" s="26" customFormat="1" ht="23.25" x14ac:dyDescent="0.7">
      <c r="A1" s="26" t="s">
        <v>90</v>
      </c>
    </row>
    <row r="2" spans="1:8" x14ac:dyDescent="0.45">
      <c r="A2" t="s">
        <v>4</v>
      </c>
      <c r="B2" t="s">
        <v>18</v>
      </c>
      <c r="E2" t="s">
        <v>24</v>
      </c>
      <c r="H2" t="s">
        <v>41</v>
      </c>
    </row>
    <row r="3" spans="1:8" x14ac:dyDescent="0.45">
      <c r="A3" t="s">
        <v>6</v>
      </c>
      <c r="B3" t="s">
        <v>10</v>
      </c>
      <c r="H3" t="s">
        <v>42</v>
      </c>
    </row>
    <row r="4" spans="1:8" x14ac:dyDescent="0.45">
      <c r="A4" t="s">
        <v>7</v>
      </c>
      <c r="B4" t="s">
        <v>5</v>
      </c>
      <c r="E4" t="s">
        <v>58</v>
      </c>
      <c r="F4" t="s">
        <v>59</v>
      </c>
    </row>
    <row r="5" spans="1:8" x14ac:dyDescent="0.45">
      <c r="A5" t="s">
        <v>8</v>
      </c>
      <c r="B5" t="s">
        <v>9</v>
      </c>
      <c r="D5" t="s">
        <v>0</v>
      </c>
      <c r="E5" s="16">
        <v>1192.5999999999999</v>
      </c>
      <c r="F5" s="17">
        <v>0.3</v>
      </c>
    </row>
    <row r="6" spans="1:8" x14ac:dyDescent="0.45">
      <c r="A6" t="s">
        <v>60</v>
      </c>
      <c r="B6">
        <v>2</v>
      </c>
      <c r="D6" t="s">
        <v>1</v>
      </c>
      <c r="E6">
        <v>857.3</v>
      </c>
      <c r="F6" s="17">
        <v>0.15</v>
      </c>
    </row>
    <row r="7" spans="1:8" x14ac:dyDescent="0.45">
      <c r="A7" t="s">
        <v>12</v>
      </c>
      <c r="B7">
        <v>1</v>
      </c>
    </row>
    <row r="10" spans="1:8" x14ac:dyDescent="0.45">
      <c r="A10" s="27" t="s">
        <v>37</v>
      </c>
      <c r="B10" s="27" t="s">
        <v>2</v>
      </c>
      <c r="C10" s="27" t="s">
        <v>0</v>
      </c>
      <c r="D10" s="27" t="s">
        <v>1</v>
      </c>
      <c r="E10" s="27" t="s">
        <v>3</v>
      </c>
      <c r="F10" s="27" t="s">
        <v>38</v>
      </c>
    </row>
    <row r="11" spans="1:8" x14ac:dyDescent="0.45">
      <c r="A11" s="5">
        <v>0</v>
      </c>
      <c r="B11" s="2">
        <v>1</v>
      </c>
      <c r="C11" s="7">
        <v>672.06</v>
      </c>
      <c r="D11" s="2">
        <v>693.38</v>
      </c>
      <c r="E11" s="1">
        <f t="shared" ref="E11:E51" si="0">C11/D11</f>
        <v>0.9692520695722403</v>
      </c>
      <c r="F11" s="1">
        <f t="shared" ref="F11:F51" si="1">E11/$E$14</f>
        <v>0.94585278067141676</v>
      </c>
    </row>
    <row r="12" spans="1:8" x14ac:dyDescent="0.45">
      <c r="A12" s="5">
        <v>1.0416666666666666E-2</v>
      </c>
      <c r="B12" s="2">
        <v>2</v>
      </c>
      <c r="C12" s="7">
        <v>696.14</v>
      </c>
      <c r="D12" s="2">
        <v>696.81</v>
      </c>
      <c r="E12" s="1">
        <f t="shared" si="0"/>
        <v>0.99903847533761003</v>
      </c>
      <c r="F12" s="1">
        <f t="shared" si="1"/>
        <v>0.97492009515423839</v>
      </c>
    </row>
    <row r="13" spans="1:8" x14ac:dyDescent="0.45">
      <c r="A13" s="5">
        <v>2.0833333333333301E-2</v>
      </c>
      <c r="B13" s="2">
        <v>3</v>
      </c>
      <c r="C13" s="7">
        <v>732.95</v>
      </c>
      <c r="D13" s="2">
        <v>703.78</v>
      </c>
      <c r="E13" s="1">
        <f t="shared" si="0"/>
        <v>1.0414476114694935</v>
      </c>
      <c r="F13" s="1">
        <f t="shared" si="1"/>
        <v>1.016305407185522</v>
      </c>
    </row>
    <row r="14" spans="1:8" x14ac:dyDescent="0.45">
      <c r="A14" s="5">
        <v>3.125E-2</v>
      </c>
      <c r="B14" s="2">
        <v>4</v>
      </c>
      <c r="C14" s="7">
        <v>706.25</v>
      </c>
      <c r="D14" s="2">
        <v>689.2</v>
      </c>
      <c r="E14" s="1">
        <f t="shared" si="0"/>
        <v>1.0247388276262333</v>
      </c>
      <c r="F14" s="1">
        <f t="shared" si="1"/>
        <v>1</v>
      </c>
    </row>
    <row r="15" spans="1:8" x14ac:dyDescent="0.45">
      <c r="A15" s="5">
        <v>4.1666666666666699E-2</v>
      </c>
      <c r="B15" s="2">
        <v>5</v>
      </c>
      <c r="C15" s="7">
        <v>564.62</v>
      </c>
      <c r="D15" s="2">
        <v>699.56</v>
      </c>
      <c r="E15" s="1">
        <f t="shared" si="0"/>
        <v>0.80710732460403689</v>
      </c>
      <c r="F15" s="1">
        <f t="shared" si="1"/>
        <v>0.78762246813041026</v>
      </c>
    </row>
    <row r="16" spans="1:8" x14ac:dyDescent="0.45">
      <c r="A16" s="5">
        <v>5.2083333333333301E-2</v>
      </c>
      <c r="B16" s="2">
        <v>6</v>
      </c>
      <c r="C16" s="7">
        <v>321.83999999999997</v>
      </c>
      <c r="D16" s="2">
        <v>618.25</v>
      </c>
      <c r="E16" s="1">
        <f t="shared" si="0"/>
        <v>0.52056611403154063</v>
      </c>
      <c r="F16" s="1">
        <f t="shared" si="1"/>
        <v>0.50799881881846065</v>
      </c>
    </row>
    <row r="17" spans="1:6" x14ac:dyDescent="0.45">
      <c r="A17" s="5">
        <v>6.25E-2</v>
      </c>
      <c r="B17" s="2">
        <v>7</v>
      </c>
      <c r="C17" s="7">
        <v>240.59</v>
      </c>
      <c r="D17" s="2">
        <v>571.55999999999995</v>
      </c>
      <c r="E17" s="1">
        <f t="shared" si="0"/>
        <v>0.42093568479249777</v>
      </c>
      <c r="F17" s="1">
        <f t="shared" si="1"/>
        <v>0.41077362684458685</v>
      </c>
    </row>
    <row r="18" spans="1:6" x14ac:dyDescent="0.45">
      <c r="A18" s="5">
        <v>7.2916666666666699E-2</v>
      </c>
      <c r="B18" s="2">
        <v>8</v>
      </c>
      <c r="C18" s="7">
        <v>222.67</v>
      </c>
      <c r="D18" s="2">
        <v>535.09</v>
      </c>
      <c r="E18" s="1">
        <f t="shared" si="0"/>
        <v>0.41613560335644467</v>
      </c>
      <c r="F18" s="1">
        <f t="shared" si="1"/>
        <v>0.40608942702054751</v>
      </c>
    </row>
    <row r="19" spans="1:6" x14ac:dyDescent="0.45">
      <c r="A19" s="5">
        <v>8.3333333333333301E-2</v>
      </c>
      <c r="B19" s="2">
        <v>9</v>
      </c>
      <c r="C19" s="7">
        <v>225.29</v>
      </c>
      <c r="D19" s="2">
        <v>540.61</v>
      </c>
      <c r="E19" s="1">
        <f t="shared" si="0"/>
        <v>0.41673294981594861</v>
      </c>
      <c r="F19" s="1">
        <f t="shared" si="1"/>
        <v>0.40667235258499368</v>
      </c>
    </row>
    <row r="20" spans="1:6" x14ac:dyDescent="0.45">
      <c r="A20" s="5">
        <v>9.375E-2</v>
      </c>
      <c r="B20" s="2">
        <v>10</v>
      </c>
      <c r="C20" s="7">
        <v>235.33</v>
      </c>
      <c r="D20" s="2">
        <v>537.77</v>
      </c>
      <c r="E20" s="1">
        <f t="shared" si="0"/>
        <v>0.4376034364133366</v>
      </c>
      <c r="F20" s="1">
        <f t="shared" si="1"/>
        <v>0.42703899239089782</v>
      </c>
    </row>
    <row r="21" spans="1:6" x14ac:dyDescent="0.45">
      <c r="A21" s="5">
        <v>0.104166666666667</v>
      </c>
      <c r="B21" s="2">
        <v>11</v>
      </c>
      <c r="C21" s="7">
        <v>252.3</v>
      </c>
      <c r="D21" s="2">
        <v>534.99</v>
      </c>
      <c r="E21" s="1">
        <f t="shared" si="0"/>
        <v>0.47159759995513933</v>
      </c>
      <c r="F21" s="1">
        <f t="shared" si="1"/>
        <v>0.46021248267480647</v>
      </c>
    </row>
    <row r="22" spans="1:6" x14ac:dyDescent="0.45">
      <c r="A22" s="5">
        <v>0.114583333333333</v>
      </c>
      <c r="B22" s="2">
        <v>12</v>
      </c>
      <c r="C22" s="7">
        <v>279.01</v>
      </c>
      <c r="D22" s="2">
        <v>546.69000000000005</v>
      </c>
      <c r="E22" s="1">
        <f t="shared" si="0"/>
        <v>0.51036236258208489</v>
      </c>
      <c r="F22" s="1">
        <f t="shared" si="1"/>
        <v>0.49804140218275811</v>
      </c>
    </row>
    <row r="23" spans="1:6" x14ac:dyDescent="0.45">
      <c r="A23" s="5">
        <v>0.125</v>
      </c>
      <c r="B23" s="2">
        <v>13</v>
      </c>
      <c r="C23" s="7">
        <v>317.23</v>
      </c>
      <c r="D23" s="2">
        <v>548.82000000000005</v>
      </c>
      <c r="E23" s="1">
        <f t="shared" si="0"/>
        <v>0.5780219379760213</v>
      </c>
      <c r="F23" s="1">
        <f t="shared" si="1"/>
        <v>0.56406756765037014</v>
      </c>
    </row>
    <row r="24" spans="1:6" x14ac:dyDescent="0.45">
      <c r="A24" s="5">
        <v>0.13541666666666699</v>
      </c>
      <c r="B24" s="2">
        <v>14</v>
      </c>
      <c r="C24" s="7">
        <v>357.99</v>
      </c>
      <c r="D24" s="2">
        <v>555.1</v>
      </c>
      <c r="E24" s="1">
        <f t="shared" si="0"/>
        <v>0.64491082687804002</v>
      </c>
      <c r="F24" s="1">
        <f t="shared" si="1"/>
        <v>0.62934165222562155</v>
      </c>
    </row>
    <row r="25" spans="1:6" x14ac:dyDescent="0.45">
      <c r="A25" s="5">
        <v>0.14583333333333301</v>
      </c>
      <c r="B25" s="2">
        <v>15</v>
      </c>
      <c r="C25" s="7">
        <v>401.25</v>
      </c>
      <c r="D25" s="2">
        <v>562.95000000000005</v>
      </c>
      <c r="E25" s="1">
        <f t="shared" si="0"/>
        <v>0.71276312283506527</v>
      </c>
      <c r="F25" s="1">
        <f t="shared" si="1"/>
        <v>0.69555588567494087</v>
      </c>
    </row>
    <row r="26" spans="1:6" x14ac:dyDescent="0.45">
      <c r="A26" s="5">
        <v>0.15625</v>
      </c>
      <c r="B26" s="2">
        <v>16</v>
      </c>
      <c r="C26" s="7">
        <v>437.86</v>
      </c>
      <c r="D26" s="2">
        <v>566.30999999999995</v>
      </c>
      <c r="E26" s="1">
        <f t="shared" si="0"/>
        <v>0.7731807667178755</v>
      </c>
      <c r="F26" s="1">
        <f t="shared" si="1"/>
        <v>0.75451495139392544</v>
      </c>
    </row>
    <row r="27" spans="1:6" x14ac:dyDescent="0.45">
      <c r="A27" s="5">
        <v>0.16666666666666699</v>
      </c>
      <c r="B27" s="2">
        <v>17</v>
      </c>
      <c r="C27" s="7">
        <v>471.65</v>
      </c>
      <c r="D27" s="2">
        <v>578.74</v>
      </c>
      <c r="E27" s="1">
        <f t="shared" si="0"/>
        <v>0.8149600857034246</v>
      </c>
      <c r="F27" s="1">
        <f t="shared" si="1"/>
        <v>0.79528565106803573</v>
      </c>
    </row>
    <row r="28" spans="1:6" x14ac:dyDescent="0.45">
      <c r="A28" s="5">
        <v>0.17708333333333301</v>
      </c>
      <c r="B28" s="2">
        <v>18</v>
      </c>
      <c r="C28" s="7">
        <v>502.44</v>
      </c>
      <c r="D28" s="2">
        <v>585.29999999999995</v>
      </c>
      <c r="E28" s="1">
        <f t="shared" si="0"/>
        <v>0.85843157355202471</v>
      </c>
      <c r="F28" s="1">
        <f t="shared" si="1"/>
        <v>0.83770766795335283</v>
      </c>
    </row>
    <row r="29" spans="1:6" x14ac:dyDescent="0.45">
      <c r="A29" s="5">
        <v>0.1875</v>
      </c>
      <c r="B29" s="2">
        <v>19</v>
      </c>
      <c r="C29" s="7">
        <v>503.36</v>
      </c>
      <c r="D29" s="2">
        <v>591.76</v>
      </c>
      <c r="E29" s="1">
        <f t="shared" si="0"/>
        <v>0.85061511423550096</v>
      </c>
      <c r="F29" s="1">
        <f t="shared" si="1"/>
        <v>0.83007991041572715</v>
      </c>
    </row>
    <row r="30" spans="1:6" x14ac:dyDescent="0.45">
      <c r="A30" s="5">
        <v>0.19791666666666699</v>
      </c>
      <c r="B30" s="2">
        <v>20</v>
      </c>
      <c r="C30" s="7">
        <v>514.16999999999996</v>
      </c>
      <c r="D30" s="2">
        <v>593.86</v>
      </c>
      <c r="E30" s="1">
        <f t="shared" si="0"/>
        <v>0.86581012359815435</v>
      </c>
      <c r="F30" s="1">
        <f t="shared" si="1"/>
        <v>0.84490808804792639</v>
      </c>
    </row>
    <row r="31" spans="1:6" x14ac:dyDescent="0.45">
      <c r="A31" s="5">
        <v>0.20833333333333301</v>
      </c>
      <c r="B31" s="2">
        <v>21</v>
      </c>
      <c r="C31" s="7">
        <v>542.51</v>
      </c>
      <c r="D31" s="2">
        <v>600.47</v>
      </c>
      <c r="E31" s="1">
        <f t="shared" si="0"/>
        <v>0.90347561077156224</v>
      </c>
      <c r="F31" s="1">
        <f t="shared" si="1"/>
        <v>0.88166427036284711</v>
      </c>
    </row>
    <row r="32" spans="1:6" x14ac:dyDescent="0.45">
      <c r="A32" s="5">
        <v>0.21875</v>
      </c>
      <c r="B32" s="2">
        <v>22</v>
      </c>
      <c r="C32" s="7">
        <v>568.36</v>
      </c>
      <c r="D32" s="2">
        <v>620.54</v>
      </c>
      <c r="E32" s="1">
        <f t="shared" si="0"/>
        <v>0.91591194765849104</v>
      </c>
      <c r="F32" s="1">
        <f t="shared" si="1"/>
        <v>0.89380037426723125</v>
      </c>
    </row>
    <row r="33" spans="1:6" x14ac:dyDescent="0.45">
      <c r="A33" s="5">
        <v>0.22916666666666699</v>
      </c>
      <c r="B33" s="2">
        <v>23</v>
      </c>
      <c r="C33" s="7">
        <v>525.75</v>
      </c>
      <c r="D33" s="2">
        <v>605.85</v>
      </c>
      <c r="E33" s="1">
        <f t="shared" si="0"/>
        <v>0.8677890566972023</v>
      </c>
      <c r="F33" s="1">
        <f t="shared" si="1"/>
        <v>0.84683924654968046</v>
      </c>
    </row>
    <row r="34" spans="1:6" x14ac:dyDescent="0.45">
      <c r="A34" s="5">
        <v>0.23958333333333301</v>
      </c>
      <c r="B34" s="2">
        <v>24</v>
      </c>
      <c r="C34" s="7">
        <v>542.03</v>
      </c>
      <c r="D34" s="2">
        <v>622.37</v>
      </c>
      <c r="E34" s="1">
        <f t="shared" si="0"/>
        <v>0.8709128010668894</v>
      </c>
      <c r="F34" s="1">
        <f t="shared" si="1"/>
        <v>0.84988757875440735</v>
      </c>
    </row>
    <row r="35" spans="1:6" x14ac:dyDescent="0.45">
      <c r="A35" s="5">
        <v>0.25</v>
      </c>
      <c r="B35" s="2">
        <v>25</v>
      </c>
      <c r="C35" s="7">
        <v>566.24</v>
      </c>
      <c r="D35" s="2">
        <v>618.07000000000005</v>
      </c>
      <c r="E35" s="1">
        <f t="shared" si="0"/>
        <v>0.91614218454220386</v>
      </c>
      <c r="F35" s="1">
        <f t="shared" si="1"/>
        <v>0.89402505286582223</v>
      </c>
    </row>
    <row r="36" spans="1:6" x14ac:dyDescent="0.45">
      <c r="A36" s="5">
        <v>0.26041666666666702</v>
      </c>
      <c r="B36" s="2">
        <v>26</v>
      </c>
      <c r="C36" s="7">
        <v>638.94000000000005</v>
      </c>
      <c r="D36" s="2">
        <v>627.49</v>
      </c>
      <c r="E36" s="1">
        <f t="shared" si="0"/>
        <v>1.0182473027458605</v>
      </c>
      <c r="F36" s="1">
        <f t="shared" si="1"/>
        <v>0.99366519087072158</v>
      </c>
    </row>
    <row r="37" spans="1:6" x14ac:dyDescent="0.45">
      <c r="A37" s="5">
        <v>0.27083333333333298</v>
      </c>
      <c r="B37" s="2">
        <v>27</v>
      </c>
      <c r="C37" s="7">
        <v>695.06</v>
      </c>
      <c r="D37" s="2">
        <v>626.21</v>
      </c>
      <c r="E37" s="1">
        <f t="shared" si="0"/>
        <v>1.1099471423324443</v>
      </c>
      <c r="F37" s="1">
        <f t="shared" si="1"/>
        <v>1.0831512502591443</v>
      </c>
    </row>
    <row r="38" spans="1:6" x14ac:dyDescent="0.45">
      <c r="A38" s="5">
        <v>0.28125</v>
      </c>
      <c r="B38" s="2">
        <v>28</v>
      </c>
      <c r="C38" s="7">
        <v>697.95</v>
      </c>
      <c r="D38" s="2">
        <v>637.94000000000005</v>
      </c>
      <c r="E38" s="1">
        <f t="shared" si="0"/>
        <v>1.0940684076872433</v>
      </c>
      <c r="F38" s="1">
        <f t="shared" si="1"/>
        <v>1.0676558535618381</v>
      </c>
    </row>
    <row r="39" spans="1:6" x14ac:dyDescent="0.45">
      <c r="A39" s="5">
        <v>0.29166666666666702</v>
      </c>
      <c r="B39" s="2">
        <v>29</v>
      </c>
      <c r="C39" s="7">
        <v>643.14</v>
      </c>
      <c r="D39" s="2">
        <v>647.39</v>
      </c>
      <c r="E39" s="1">
        <f t="shared" si="0"/>
        <v>0.99343517817698757</v>
      </c>
      <c r="F39" s="1">
        <f t="shared" si="1"/>
        <v>0.96945207051267945</v>
      </c>
    </row>
    <row r="40" spans="1:6" x14ac:dyDescent="0.45">
      <c r="A40" s="5">
        <v>0.30208333333333298</v>
      </c>
      <c r="B40" s="2">
        <v>30</v>
      </c>
      <c r="C40" s="7">
        <v>626.02</v>
      </c>
      <c r="D40" s="2">
        <v>630.37</v>
      </c>
      <c r="E40" s="1">
        <f t="shared" si="0"/>
        <v>0.99309929089265037</v>
      </c>
      <c r="F40" s="1">
        <f t="shared" si="1"/>
        <v>0.9691242920824279</v>
      </c>
    </row>
    <row r="41" spans="1:6" x14ac:dyDescent="0.45">
      <c r="A41" s="5">
        <v>0.3125</v>
      </c>
      <c r="B41" s="2">
        <v>31</v>
      </c>
      <c r="C41" s="7">
        <v>697.01</v>
      </c>
      <c r="D41" s="2">
        <v>643.83000000000004</v>
      </c>
      <c r="E41" s="1">
        <f t="shared" si="0"/>
        <v>1.0825994439525961</v>
      </c>
      <c r="F41" s="1">
        <f t="shared" si="1"/>
        <v>1.0564637688808911</v>
      </c>
    </row>
    <row r="42" spans="1:6" x14ac:dyDescent="0.45">
      <c r="A42" s="5">
        <v>0.32291666666666702</v>
      </c>
      <c r="B42" s="2">
        <v>32</v>
      </c>
      <c r="C42" s="7">
        <v>672.22</v>
      </c>
      <c r="D42" s="2">
        <v>635.92999999999995</v>
      </c>
      <c r="E42" s="1">
        <f t="shared" si="0"/>
        <v>1.0570660292799523</v>
      </c>
      <c r="F42" s="1">
        <f t="shared" si="1"/>
        <v>1.0315467715111408</v>
      </c>
    </row>
    <row r="43" spans="1:6" x14ac:dyDescent="0.45">
      <c r="A43" s="5">
        <v>0.33333333333333298</v>
      </c>
      <c r="B43" s="2">
        <v>33</v>
      </c>
      <c r="C43" s="7">
        <v>680.69</v>
      </c>
      <c r="D43" s="2">
        <v>641.73</v>
      </c>
      <c r="E43" s="1">
        <f t="shared" si="0"/>
        <v>1.0607108908731087</v>
      </c>
      <c r="F43" s="1">
        <f t="shared" si="1"/>
        <v>1.0351036403394642</v>
      </c>
    </row>
    <row r="44" spans="1:6" x14ac:dyDescent="0.45">
      <c r="A44" s="5">
        <v>0.34375</v>
      </c>
      <c r="B44" s="2">
        <v>34</v>
      </c>
      <c r="C44" s="7">
        <v>694.59</v>
      </c>
      <c r="D44" s="2">
        <v>642.6</v>
      </c>
      <c r="E44" s="1">
        <f t="shared" si="0"/>
        <v>1.0809056956115779</v>
      </c>
      <c r="F44" s="1">
        <f t="shared" si="1"/>
        <v>1.0548109103228311</v>
      </c>
    </row>
    <row r="45" spans="1:6" x14ac:dyDescent="0.45">
      <c r="A45" s="5">
        <v>0.35416666666666702</v>
      </c>
      <c r="B45" s="2">
        <v>35</v>
      </c>
      <c r="C45" s="7">
        <v>695.46</v>
      </c>
      <c r="D45" s="2">
        <v>649.13</v>
      </c>
      <c r="E45" s="1">
        <f t="shared" si="0"/>
        <v>1.0713724523593118</v>
      </c>
      <c r="F45" s="1">
        <f t="shared" si="1"/>
        <v>1.0455078147483721</v>
      </c>
    </row>
    <row r="46" spans="1:6" x14ac:dyDescent="0.45">
      <c r="A46" s="5">
        <v>0.36458333333333298</v>
      </c>
      <c r="B46" s="2">
        <v>36</v>
      </c>
      <c r="C46" s="7">
        <v>708.44</v>
      </c>
      <c r="D46" s="2">
        <v>644.86</v>
      </c>
      <c r="E46" s="1">
        <f t="shared" si="0"/>
        <v>1.0985950438854946</v>
      </c>
      <c r="F46" s="1">
        <f t="shared" si="1"/>
        <v>1.0720732095516925</v>
      </c>
    </row>
    <row r="47" spans="1:6" x14ac:dyDescent="0.45">
      <c r="A47" s="5">
        <v>0.375</v>
      </c>
      <c r="B47" s="2">
        <v>37</v>
      </c>
      <c r="C47" s="7">
        <v>728.76</v>
      </c>
      <c r="D47" s="2">
        <v>644.83000000000004</v>
      </c>
      <c r="E47" s="1">
        <f t="shared" si="0"/>
        <v>1.1301583363056928</v>
      </c>
      <c r="F47" s="1">
        <f t="shared" si="1"/>
        <v>1.1028745138150564</v>
      </c>
    </row>
    <row r="48" spans="1:6" x14ac:dyDescent="0.45">
      <c r="A48" s="5">
        <v>0.38541666666666702</v>
      </c>
      <c r="B48" s="2">
        <v>38</v>
      </c>
      <c r="C48" s="7">
        <v>759.02</v>
      </c>
      <c r="D48" s="2">
        <v>645.13</v>
      </c>
      <c r="E48" s="1">
        <f t="shared" si="0"/>
        <v>1.1765380620960115</v>
      </c>
      <c r="F48" s="1">
        <f t="shared" si="1"/>
        <v>1.1481345591455876</v>
      </c>
    </row>
    <row r="49" spans="1:6" x14ac:dyDescent="0.45">
      <c r="A49" s="5">
        <v>0.39583333333333298</v>
      </c>
      <c r="B49" s="2">
        <v>39</v>
      </c>
      <c r="C49" s="7">
        <v>709.53</v>
      </c>
      <c r="D49" s="2">
        <v>663.04</v>
      </c>
      <c r="E49" s="1">
        <f t="shared" si="0"/>
        <v>1.0701164333976834</v>
      </c>
      <c r="F49" s="1">
        <f t="shared" si="1"/>
        <v>1.0442821180852155</v>
      </c>
    </row>
    <row r="50" spans="1:6" x14ac:dyDescent="0.45">
      <c r="A50" s="5">
        <v>0.40625</v>
      </c>
      <c r="B50" s="2">
        <v>40</v>
      </c>
      <c r="C50" s="7">
        <v>722.53</v>
      </c>
      <c r="D50" s="2">
        <v>678.38</v>
      </c>
      <c r="E50" s="1">
        <f t="shared" si="0"/>
        <v>1.0650815177334236</v>
      </c>
      <c r="F50" s="1">
        <f t="shared" si="1"/>
        <v>1.0393687533053106</v>
      </c>
    </row>
    <row r="51" spans="1:6" x14ac:dyDescent="0.45">
      <c r="A51" s="5">
        <v>0.41666666666666702</v>
      </c>
      <c r="B51" s="2">
        <v>41</v>
      </c>
      <c r="C51" s="7">
        <v>725.53</v>
      </c>
      <c r="D51" s="2">
        <v>648.66</v>
      </c>
      <c r="E51" s="1">
        <f t="shared" si="0"/>
        <v>1.1185058428144175</v>
      </c>
      <c r="F51" s="1">
        <f t="shared" si="1"/>
        <v>1.0915033300781545</v>
      </c>
    </row>
    <row r="52" spans="1:6" x14ac:dyDescent="0.45">
      <c r="A52" s="5"/>
      <c r="B52" s="2"/>
      <c r="C52" s="7"/>
      <c r="D52" s="2"/>
      <c r="E52" s="1"/>
      <c r="F52" s="1"/>
    </row>
    <row r="53" spans="1:6" x14ac:dyDescent="0.45">
      <c r="A53" s="5"/>
      <c r="B53" s="2"/>
      <c r="C53" s="7"/>
      <c r="D53" s="2"/>
      <c r="E53" s="1"/>
      <c r="F53" s="1"/>
    </row>
    <row r="54" spans="1:6" x14ac:dyDescent="0.45">
      <c r="A54" s="5"/>
      <c r="B54" s="2"/>
      <c r="C54" s="7"/>
      <c r="D54" s="2"/>
      <c r="E54" s="1"/>
      <c r="F54" s="1"/>
    </row>
    <row r="55" spans="1:6" x14ac:dyDescent="0.45">
      <c r="A55" s="5"/>
      <c r="B55" s="2"/>
      <c r="C55" s="7"/>
      <c r="D55" s="2"/>
      <c r="E55" s="1"/>
      <c r="F55" s="1"/>
    </row>
    <row r="56" spans="1:6" x14ac:dyDescent="0.45">
      <c r="A56" s="5"/>
      <c r="B56" s="2"/>
      <c r="C56" s="7"/>
      <c r="D56" s="2"/>
      <c r="E56" s="1"/>
      <c r="F56" s="1"/>
    </row>
    <row r="57" spans="1:6" x14ac:dyDescent="0.45">
      <c r="A57" s="5"/>
      <c r="B57" s="2"/>
      <c r="C57" s="7"/>
      <c r="D57" s="2"/>
      <c r="E57" s="1"/>
      <c r="F57" s="1"/>
    </row>
    <row r="58" spans="1:6" x14ac:dyDescent="0.45">
      <c r="A58" s="5"/>
      <c r="B58" s="2"/>
      <c r="C58" s="7"/>
      <c r="D58" s="2"/>
      <c r="E58" s="1"/>
      <c r="F58" s="1"/>
    </row>
    <row r="59" spans="1:6" x14ac:dyDescent="0.45">
      <c r="A59" s="5"/>
      <c r="B59" s="2"/>
      <c r="C59" s="7"/>
      <c r="D59" s="2"/>
      <c r="E59" s="1"/>
      <c r="F59" s="1"/>
    </row>
    <row r="60" spans="1:6" x14ac:dyDescent="0.45">
      <c r="A60" s="5"/>
      <c r="B60" s="2"/>
      <c r="C60" s="7"/>
      <c r="D60" s="2"/>
      <c r="E60" s="1"/>
      <c r="F60" s="1"/>
    </row>
    <row r="61" spans="1:6" x14ac:dyDescent="0.45">
      <c r="A61" s="5"/>
      <c r="B61" s="2"/>
      <c r="C61" s="7"/>
      <c r="D61" s="2"/>
      <c r="E61" s="1"/>
      <c r="F61" s="1"/>
    </row>
    <row r="62" spans="1:6" x14ac:dyDescent="0.45">
      <c r="A62" s="5"/>
      <c r="B62" s="2"/>
      <c r="C62" s="7"/>
      <c r="D62" s="2"/>
      <c r="E62" s="1"/>
      <c r="F62" s="1"/>
    </row>
    <row r="63" spans="1:6" x14ac:dyDescent="0.45">
      <c r="A63" s="5"/>
      <c r="B63" s="2"/>
      <c r="C63" s="7"/>
      <c r="D63" s="2"/>
      <c r="E63" s="1"/>
      <c r="F63" s="1"/>
    </row>
    <row r="64" spans="1:6" x14ac:dyDescent="0.45">
      <c r="A64" s="5"/>
      <c r="B64" s="2"/>
      <c r="C64" s="7"/>
      <c r="D64" s="2"/>
      <c r="E64" s="1"/>
      <c r="F64" s="1"/>
    </row>
    <row r="65" spans="1:6" x14ac:dyDescent="0.45">
      <c r="A65" s="5"/>
      <c r="B65" s="2"/>
      <c r="C65" s="7"/>
      <c r="D65" s="2"/>
      <c r="E65" s="1"/>
      <c r="F65" s="1"/>
    </row>
    <row r="66" spans="1:6" x14ac:dyDescent="0.45">
      <c r="A66" s="5"/>
      <c r="B66" s="2"/>
      <c r="C66" s="7"/>
      <c r="D66" s="2"/>
      <c r="E66" s="1"/>
      <c r="F66" s="1"/>
    </row>
    <row r="67" spans="1:6" x14ac:dyDescent="0.45">
      <c r="A67" s="5"/>
      <c r="B67" s="2"/>
      <c r="C67" s="7"/>
      <c r="D67" s="2"/>
      <c r="E67" s="1"/>
      <c r="F67" s="1"/>
    </row>
    <row r="68" spans="1:6" x14ac:dyDescent="0.45">
      <c r="A68" s="5"/>
      <c r="B68" s="2"/>
      <c r="C68" s="7"/>
      <c r="D68" s="2"/>
      <c r="E68" s="1"/>
      <c r="F68" s="1"/>
    </row>
    <row r="69" spans="1:6" x14ac:dyDescent="0.45">
      <c r="A69" s="5"/>
      <c r="B69" s="2"/>
      <c r="C69" s="7"/>
      <c r="D69" s="2"/>
      <c r="E69" s="1"/>
      <c r="F69" s="1"/>
    </row>
    <row r="70" spans="1:6" x14ac:dyDescent="0.45">
      <c r="A70" s="5"/>
      <c r="B70" s="2"/>
      <c r="C70" s="7"/>
      <c r="D70" s="2"/>
      <c r="E70" s="1"/>
      <c r="F70" s="1"/>
    </row>
    <row r="71" spans="1:6" x14ac:dyDescent="0.45">
      <c r="A71" s="5"/>
      <c r="B71" s="2"/>
      <c r="C71" s="7"/>
      <c r="D71" s="2"/>
      <c r="E71" s="1"/>
      <c r="F71" s="1"/>
    </row>
    <row r="72" spans="1:6" x14ac:dyDescent="0.45">
      <c r="A72" s="5"/>
      <c r="B72" s="2"/>
      <c r="C72" s="2"/>
      <c r="D72" s="2"/>
      <c r="E72" s="1"/>
      <c r="F72" s="1"/>
    </row>
    <row r="73" spans="1:6" x14ac:dyDescent="0.45">
      <c r="A73" s="4"/>
      <c r="B73" s="2"/>
      <c r="C73" s="2"/>
      <c r="D73" s="2"/>
      <c r="E73" s="1"/>
      <c r="F73" s="1"/>
    </row>
    <row r="74" spans="1:6" x14ac:dyDescent="0.45">
      <c r="A74" s="4"/>
      <c r="B74" s="2"/>
      <c r="C74" s="2"/>
      <c r="D74" s="2"/>
      <c r="E74" s="1"/>
      <c r="F74" s="1"/>
    </row>
    <row r="75" spans="1:6" x14ac:dyDescent="0.45">
      <c r="A75" s="4"/>
      <c r="B75" s="2"/>
      <c r="C75" s="2"/>
      <c r="D75" s="2"/>
      <c r="E75" s="1"/>
      <c r="F75" s="1"/>
    </row>
    <row r="76" spans="1:6" x14ac:dyDescent="0.45">
      <c r="A76" s="4"/>
      <c r="B76" s="2"/>
      <c r="C76" s="3"/>
      <c r="D76" s="3"/>
      <c r="E76" s="1"/>
      <c r="F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2FEF4F-A6AC-401C-AB21-B359BAA7F7F2}">
  <sheetPr>
    <pageSetUpPr fitToPage="1"/>
  </sheetPr>
  <dimension ref="A1:I78"/>
  <sheetViews>
    <sheetView zoomScale="70" zoomScaleNormal="70" workbookViewId="0">
      <selection activeCell="G30" sqref="G30"/>
    </sheetView>
  </sheetViews>
  <sheetFormatPr defaultRowHeight="14.25" x14ac:dyDescent="0.45"/>
  <cols>
    <col min="1" max="1" width="10.53125" customWidth="1"/>
    <col min="5" max="5" width="10.19921875" bestFit="1" customWidth="1"/>
  </cols>
  <sheetData>
    <row r="1" spans="1:9" ht="23.25" x14ac:dyDescent="0.7">
      <c r="A1" s="28" t="s">
        <v>89</v>
      </c>
    </row>
    <row r="2" spans="1:9" x14ac:dyDescent="0.45">
      <c r="A2" t="s">
        <v>4</v>
      </c>
      <c r="B2" t="s">
        <v>32</v>
      </c>
      <c r="D2" t="s">
        <v>30</v>
      </c>
      <c r="I2" t="s">
        <v>41</v>
      </c>
    </row>
    <row r="3" spans="1:9" x14ac:dyDescent="0.45">
      <c r="A3" t="s">
        <v>6</v>
      </c>
      <c r="B3" t="s">
        <v>10</v>
      </c>
      <c r="I3" t="s">
        <v>42</v>
      </c>
    </row>
    <row r="4" spans="1:9" x14ac:dyDescent="0.45">
      <c r="A4" t="s">
        <v>7</v>
      </c>
      <c r="B4" t="s">
        <v>5</v>
      </c>
      <c r="F4" t="s">
        <v>58</v>
      </c>
      <c r="G4" t="s">
        <v>59</v>
      </c>
    </row>
    <row r="5" spans="1:9" x14ac:dyDescent="0.45">
      <c r="A5" t="s">
        <v>8</v>
      </c>
      <c r="B5" t="s">
        <v>9</v>
      </c>
      <c r="E5" t="s">
        <v>0</v>
      </c>
      <c r="F5" s="16">
        <v>1078.4000000000001</v>
      </c>
      <c r="G5" s="17">
        <v>0.3</v>
      </c>
    </row>
    <row r="6" spans="1:9" x14ac:dyDescent="0.45">
      <c r="A6" t="s">
        <v>60</v>
      </c>
      <c r="B6">
        <v>2</v>
      </c>
      <c r="E6" t="s">
        <v>1</v>
      </c>
      <c r="F6">
        <v>842.6</v>
      </c>
      <c r="G6" s="17">
        <v>0.15</v>
      </c>
    </row>
    <row r="7" spans="1:9" x14ac:dyDescent="0.45">
      <c r="A7" t="s">
        <v>12</v>
      </c>
      <c r="B7">
        <v>0.75</v>
      </c>
    </row>
    <row r="10" spans="1:9" x14ac:dyDescent="0.45">
      <c r="A10" s="27" t="s">
        <v>37</v>
      </c>
      <c r="B10" s="27" t="s">
        <v>2</v>
      </c>
      <c r="C10" s="27" t="s">
        <v>0</v>
      </c>
      <c r="D10" s="27" t="s">
        <v>1</v>
      </c>
      <c r="E10" s="27" t="s">
        <v>3</v>
      </c>
      <c r="F10" s="27" t="s">
        <v>39</v>
      </c>
    </row>
    <row r="11" spans="1:9" x14ac:dyDescent="0.45">
      <c r="A11" s="5">
        <v>0</v>
      </c>
      <c r="B11" s="2">
        <v>1</v>
      </c>
      <c r="C11" s="2">
        <v>1247.9000000000001</v>
      </c>
      <c r="D11" s="2">
        <v>1024.08</v>
      </c>
      <c r="E11" s="1">
        <f t="shared" ref="E11:E43" si="0">C11/D11</f>
        <v>1.2185571439731273</v>
      </c>
      <c r="F11" s="1">
        <f t="shared" ref="F11:F43" si="1">E11/$E$14</f>
        <v>1.014977111550017</v>
      </c>
    </row>
    <row r="12" spans="1:9" x14ac:dyDescent="0.45">
      <c r="A12" s="5">
        <v>1.0416666666666666E-2</v>
      </c>
      <c r="B12" s="2">
        <v>2</v>
      </c>
      <c r="C12" s="2">
        <v>1096.3599999999999</v>
      </c>
      <c r="D12" s="2">
        <v>905.26</v>
      </c>
      <c r="E12" s="1">
        <f t="shared" si="0"/>
        <v>1.2110995736031636</v>
      </c>
      <c r="F12" s="1">
        <f t="shared" si="1"/>
        <v>1.0087654510868835</v>
      </c>
    </row>
    <row r="13" spans="1:9" x14ac:dyDescent="0.45">
      <c r="A13" s="5">
        <v>2.0833333333333301E-2</v>
      </c>
      <c r="B13" s="2">
        <v>3</v>
      </c>
      <c r="C13" s="2">
        <v>1156.42</v>
      </c>
      <c r="D13" s="2">
        <v>947.3</v>
      </c>
      <c r="E13" s="1">
        <f t="shared" si="0"/>
        <v>1.2207537211020798</v>
      </c>
      <c r="F13" s="1">
        <f t="shared" si="1"/>
        <v>1.0168067143065787</v>
      </c>
    </row>
    <row r="14" spans="1:9" x14ac:dyDescent="0.45">
      <c r="A14" s="5">
        <v>3.125E-2</v>
      </c>
      <c r="B14" s="2">
        <v>4</v>
      </c>
      <c r="C14" s="2">
        <v>1167.26</v>
      </c>
      <c r="D14" s="2">
        <v>972.25</v>
      </c>
      <c r="E14" s="1">
        <f t="shared" si="0"/>
        <v>1.2005759835433274</v>
      </c>
      <c r="F14" s="1">
        <f t="shared" si="1"/>
        <v>1</v>
      </c>
    </row>
    <row r="15" spans="1:9" x14ac:dyDescent="0.45">
      <c r="A15" s="5">
        <v>4.1666666666666699E-2</v>
      </c>
      <c r="B15" s="2">
        <v>5</v>
      </c>
      <c r="C15" s="2">
        <v>792.12</v>
      </c>
      <c r="D15" s="2">
        <v>942.03</v>
      </c>
      <c r="E15" s="1">
        <f t="shared" si="0"/>
        <v>0.84086494060698702</v>
      </c>
      <c r="F15" s="1">
        <f t="shared" si="1"/>
        <v>0.70038460883191667</v>
      </c>
    </row>
    <row r="16" spans="1:9" x14ac:dyDescent="0.45">
      <c r="A16" s="5">
        <v>5.2083333333333301E-2</v>
      </c>
      <c r="B16" s="2">
        <v>6</v>
      </c>
      <c r="C16" s="2">
        <v>355.37</v>
      </c>
      <c r="D16" s="2">
        <v>789.57</v>
      </c>
      <c r="E16" s="1">
        <f t="shared" si="0"/>
        <v>0.45008042352166366</v>
      </c>
      <c r="F16" s="1">
        <f t="shared" si="1"/>
        <v>0.37488707894465456</v>
      </c>
    </row>
    <row r="17" spans="1:6" x14ac:dyDescent="0.45">
      <c r="A17" s="5">
        <v>6.25E-2</v>
      </c>
      <c r="B17" s="2">
        <v>7</v>
      </c>
      <c r="C17" s="2">
        <v>255.63</v>
      </c>
      <c r="D17" s="2">
        <v>760.53</v>
      </c>
      <c r="E17" s="1">
        <f t="shared" si="0"/>
        <v>0.33612086308232419</v>
      </c>
      <c r="F17" s="1">
        <f t="shared" si="1"/>
        <v>0.27996633923186753</v>
      </c>
    </row>
    <row r="18" spans="1:6" x14ac:dyDescent="0.45">
      <c r="A18" s="5">
        <v>7.2916666666666699E-2</v>
      </c>
      <c r="B18" s="2">
        <v>8</v>
      </c>
      <c r="C18" s="2">
        <v>231.08</v>
      </c>
      <c r="D18" s="2">
        <v>778.05</v>
      </c>
      <c r="E18" s="1">
        <f t="shared" si="0"/>
        <v>0.29699890752522334</v>
      </c>
      <c r="F18" s="1">
        <f t="shared" si="1"/>
        <v>0.24738035042869488</v>
      </c>
    </row>
    <row r="19" spans="1:6" x14ac:dyDescent="0.45">
      <c r="A19" s="5">
        <v>8.3333333333333301E-2</v>
      </c>
      <c r="B19" s="2">
        <v>9</v>
      </c>
      <c r="C19" s="2">
        <v>229.6</v>
      </c>
      <c r="D19" s="2">
        <v>791.34</v>
      </c>
      <c r="E19" s="1">
        <f t="shared" si="0"/>
        <v>0.29014077387722087</v>
      </c>
      <c r="F19" s="1">
        <f t="shared" si="1"/>
        <v>0.24166798091438751</v>
      </c>
    </row>
    <row r="20" spans="1:6" x14ac:dyDescent="0.45">
      <c r="A20" s="5">
        <v>9.375E-2</v>
      </c>
      <c r="B20" s="2">
        <v>10</v>
      </c>
      <c r="C20" s="2">
        <v>267.24</v>
      </c>
      <c r="D20" s="2">
        <v>769.8</v>
      </c>
      <c r="E20" s="1">
        <f t="shared" si="0"/>
        <v>0.34715510522213566</v>
      </c>
      <c r="F20" s="1">
        <f t="shared" si="1"/>
        <v>0.28915712956172696</v>
      </c>
    </row>
    <row r="21" spans="1:6" x14ac:dyDescent="0.45">
      <c r="A21" s="5">
        <v>0.104166666666667</v>
      </c>
      <c r="B21" s="2">
        <v>11</v>
      </c>
      <c r="C21" s="2">
        <v>315.41000000000003</v>
      </c>
      <c r="D21" s="2">
        <v>748.18</v>
      </c>
      <c r="E21" s="1">
        <f t="shared" si="0"/>
        <v>0.42156967574647819</v>
      </c>
      <c r="F21" s="1">
        <f t="shared" si="1"/>
        <v>0.35113952096749085</v>
      </c>
    </row>
    <row r="22" spans="1:6" x14ac:dyDescent="0.45">
      <c r="A22" s="5">
        <v>0.114583333333333</v>
      </c>
      <c r="B22" s="2">
        <v>12</v>
      </c>
      <c r="C22" s="2">
        <v>379.74</v>
      </c>
      <c r="D22" s="2">
        <v>769.06</v>
      </c>
      <c r="E22" s="1">
        <f t="shared" si="0"/>
        <v>0.49377161729904046</v>
      </c>
      <c r="F22" s="1">
        <f t="shared" si="1"/>
        <v>0.41127893949847683</v>
      </c>
    </row>
    <row r="23" spans="1:6" x14ac:dyDescent="0.45">
      <c r="A23" s="5">
        <v>0.125</v>
      </c>
      <c r="B23" s="2">
        <v>13</v>
      </c>
      <c r="C23" s="2">
        <v>422.66</v>
      </c>
      <c r="D23" s="2">
        <v>757.24</v>
      </c>
      <c r="E23" s="1">
        <f t="shared" si="0"/>
        <v>0.5581585758808304</v>
      </c>
      <c r="F23" s="1">
        <f t="shared" si="1"/>
        <v>0.46490899662469143</v>
      </c>
    </row>
    <row r="24" spans="1:6" x14ac:dyDescent="0.45">
      <c r="A24" s="5">
        <v>0.13541666666666699</v>
      </c>
      <c r="B24" s="2">
        <v>14</v>
      </c>
      <c r="C24" s="2">
        <v>473.48</v>
      </c>
      <c r="D24" s="2">
        <v>768.28</v>
      </c>
      <c r="E24" s="1">
        <f t="shared" si="0"/>
        <v>0.61628572916124336</v>
      </c>
      <c r="F24" s="1">
        <f t="shared" si="1"/>
        <v>0.5133250519824365</v>
      </c>
    </row>
    <row r="25" spans="1:6" x14ac:dyDescent="0.45">
      <c r="A25" s="5">
        <v>0.14583333333333301</v>
      </c>
      <c r="B25" s="2">
        <v>15</v>
      </c>
      <c r="C25" s="2">
        <v>521.64</v>
      </c>
      <c r="D25" s="2">
        <v>771.43</v>
      </c>
      <c r="E25" s="1">
        <f t="shared" si="0"/>
        <v>0.6761987477800967</v>
      </c>
      <c r="F25" s="1">
        <f t="shared" si="1"/>
        <v>0.56322861447252448</v>
      </c>
    </row>
    <row r="26" spans="1:6" x14ac:dyDescent="0.45">
      <c r="A26" s="5">
        <v>0.15625</v>
      </c>
      <c r="B26" s="2">
        <v>16</v>
      </c>
      <c r="C26" s="2">
        <v>569.76</v>
      </c>
      <c r="D26" s="2">
        <v>778.59</v>
      </c>
      <c r="E26" s="1">
        <f t="shared" si="0"/>
        <v>0.73178437945516894</v>
      </c>
      <c r="F26" s="1">
        <f t="shared" si="1"/>
        <v>0.6095277512510392</v>
      </c>
    </row>
    <row r="27" spans="1:6" x14ac:dyDescent="0.45">
      <c r="A27" s="5">
        <v>0.16666666666666699</v>
      </c>
      <c r="B27" s="2">
        <v>17</v>
      </c>
      <c r="C27" s="2">
        <v>638.80999999999995</v>
      </c>
      <c r="D27" s="2">
        <v>836.21</v>
      </c>
      <c r="E27" s="1">
        <f t="shared" si="0"/>
        <v>0.76393489673646564</v>
      </c>
      <c r="F27" s="1">
        <f t="shared" si="1"/>
        <v>0.63630699531554979</v>
      </c>
    </row>
    <row r="28" spans="1:6" x14ac:dyDescent="0.45">
      <c r="A28" s="5">
        <v>0.17708333333333301</v>
      </c>
      <c r="B28" s="2">
        <v>18</v>
      </c>
      <c r="C28" s="2">
        <v>680.22</v>
      </c>
      <c r="D28" s="2">
        <v>832.75</v>
      </c>
      <c r="E28" s="1">
        <f t="shared" si="0"/>
        <v>0.81683578504953469</v>
      </c>
      <c r="F28" s="1">
        <f t="shared" si="1"/>
        <v>0.6803699193105307</v>
      </c>
    </row>
    <row r="29" spans="1:6" x14ac:dyDescent="0.45">
      <c r="A29" s="5">
        <v>0.1875</v>
      </c>
      <c r="B29" s="2">
        <v>19</v>
      </c>
      <c r="C29" s="2">
        <v>718.42</v>
      </c>
      <c r="D29" s="2">
        <v>831.91</v>
      </c>
      <c r="E29" s="1">
        <f t="shared" si="0"/>
        <v>0.86357899291990714</v>
      </c>
      <c r="F29" s="1">
        <f t="shared" si="1"/>
        <v>0.71930390475676342</v>
      </c>
    </row>
    <row r="30" spans="1:6" x14ac:dyDescent="0.45">
      <c r="A30" s="5">
        <v>0.19791666666666699</v>
      </c>
      <c r="B30" s="2">
        <v>20</v>
      </c>
      <c r="C30" s="2">
        <v>753.54</v>
      </c>
      <c r="D30" s="2">
        <v>833.39</v>
      </c>
      <c r="E30" s="1">
        <f t="shared" si="0"/>
        <v>0.90418651531695837</v>
      </c>
      <c r="F30" s="1">
        <f t="shared" si="1"/>
        <v>0.75312727200187857</v>
      </c>
    </row>
    <row r="31" spans="1:6" x14ac:dyDescent="0.45">
      <c r="A31" s="5">
        <v>0.20833333333333301</v>
      </c>
      <c r="B31" s="2">
        <v>21</v>
      </c>
      <c r="C31" s="2">
        <v>807.7</v>
      </c>
      <c r="D31" s="2">
        <v>841</v>
      </c>
      <c r="E31" s="1">
        <f t="shared" si="0"/>
        <v>0.96040428061831162</v>
      </c>
      <c r="F31" s="1">
        <f t="shared" si="1"/>
        <v>0.79995293407737211</v>
      </c>
    </row>
    <row r="32" spans="1:6" x14ac:dyDescent="0.45">
      <c r="A32" s="5">
        <v>0.21875</v>
      </c>
      <c r="B32" s="2">
        <v>22</v>
      </c>
      <c r="C32" s="2">
        <v>839.12</v>
      </c>
      <c r="D32" s="2">
        <v>859.75</v>
      </c>
      <c r="E32" s="1">
        <f t="shared" si="0"/>
        <v>0.97600465251526602</v>
      </c>
      <c r="F32" s="1">
        <f t="shared" si="1"/>
        <v>0.81294700701469025</v>
      </c>
    </row>
    <row r="33" spans="1:6" x14ac:dyDescent="0.45">
      <c r="A33" s="5">
        <v>0.22916666666666699</v>
      </c>
      <c r="B33" s="2">
        <v>23</v>
      </c>
      <c r="C33" s="2">
        <v>881.62</v>
      </c>
      <c r="D33" s="2">
        <v>859.06</v>
      </c>
      <c r="E33" s="1">
        <f t="shared" si="0"/>
        <v>1.0262612623099667</v>
      </c>
      <c r="F33" s="1">
        <f t="shared" si="1"/>
        <v>0.85480742275145649</v>
      </c>
    </row>
    <row r="34" spans="1:6" x14ac:dyDescent="0.45">
      <c r="A34" s="5">
        <v>0.23958333333333301</v>
      </c>
      <c r="B34" s="2">
        <v>24</v>
      </c>
      <c r="C34" s="2">
        <v>940.06</v>
      </c>
      <c r="D34" s="2">
        <v>904.82</v>
      </c>
      <c r="E34" s="1">
        <f t="shared" si="0"/>
        <v>1.0389469728785834</v>
      </c>
      <c r="F34" s="1">
        <f t="shared" si="1"/>
        <v>0.86537377652040048</v>
      </c>
    </row>
    <row r="35" spans="1:6" x14ac:dyDescent="0.45">
      <c r="A35" s="5">
        <v>0.25</v>
      </c>
      <c r="B35" s="2">
        <v>25</v>
      </c>
      <c r="C35" s="2">
        <v>959.68</v>
      </c>
      <c r="D35" s="2">
        <v>914.06</v>
      </c>
      <c r="E35" s="1">
        <f t="shared" si="0"/>
        <v>1.0499091963328446</v>
      </c>
      <c r="F35" s="1">
        <f t="shared" si="1"/>
        <v>0.87450458007179899</v>
      </c>
    </row>
    <row r="36" spans="1:6" x14ac:dyDescent="0.45">
      <c r="A36" s="5">
        <v>0.26041666666666702</v>
      </c>
      <c r="B36" s="2">
        <v>26</v>
      </c>
      <c r="C36" s="2">
        <v>981.75</v>
      </c>
      <c r="D36" s="2">
        <v>897.71</v>
      </c>
      <c r="E36" s="1">
        <f t="shared" si="0"/>
        <v>1.0936159784340154</v>
      </c>
      <c r="F36" s="1">
        <f t="shared" si="1"/>
        <v>0.91090942466328961</v>
      </c>
    </row>
    <row r="37" spans="1:6" x14ac:dyDescent="0.45">
      <c r="A37" s="5">
        <v>0.27083333333333298</v>
      </c>
      <c r="B37" s="2">
        <v>27</v>
      </c>
      <c r="C37" s="2">
        <v>1010.71</v>
      </c>
      <c r="D37" s="2">
        <v>897.51</v>
      </c>
      <c r="E37" s="1">
        <f t="shared" si="0"/>
        <v>1.1261267283929985</v>
      </c>
      <c r="F37" s="1">
        <f t="shared" si="1"/>
        <v>0.9379887186060456</v>
      </c>
    </row>
    <row r="38" spans="1:6" x14ac:dyDescent="0.45">
      <c r="A38" s="5">
        <v>0.28125</v>
      </c>
      <c r="B38" s="2">
        <v>28</v>
      </c>
      <c r="C38" s="2">
        <v>1048.97</v>
      </c>
      <c r="D38" s="2">
        <v>906.47</v>
      </c>
      <c r="E38" s="1">
        <f t="shared" si="0"/>
        <v>1.1572032168742485</v>
      </c>
      <c r="F38" s="1">
        <f t="shared" si="1"/>
        <v>0.96387336806366031</v>
      </c>
    </row>
    <row r="39" spans="1:6" x14ac:dyDescent="0.45">
      <c r="A39" s="5">
        <v>0.29166666666666702</v>
      </c>
      <c r="B39" s="2">
        <v>29</v>
      </c>
      <c r="C39" s="2">
        <v>1071.3900000000001</v>
      </c>
      <c r="D39" s="2">
        <v>938.44</v>
      </c>
      <c r="E39" s="1">
        <f t="shared" si="0"/>
        <v>1.1416712842589831</v>
      </c>
      <c r="F39" s="1">
        <f t="shared" si="1"/>
        <v>0.95093630049928579</v>
      </c>
    </row>
    <row r="40" spans="1:6" x14ac:dyDescent="0.45">
      <c r="A40" s="5">
        <v>0.30208333333333298</v>
      </c>
      <c r="B40" s="2">
        <v>30</v>
      </c>
      <c r="C40" s="2">
        <v>1076.75</v>
      </c>
      <c r="D40" s="2">
        <v>898.95</v>
      </c>
      <c r="E40" s="1">
        <f t="shared" si="0"/>
        <v>1.197786306246176</v>
      </c>
      <c r="F40" s="1">
        <f t="shared" si="1"/>
        <v>0.99767638422274774</v>
      </c>
    </row>
    <row r="41" spans="1:6" x14ac:dyDescent="0.45">
      <c r="A41" s="5">
        <v>0.3125</v>
      </c>
      <c r="B41" s="2">
        <v>31</v>
      </c>
      <c r="C41" s="2">
        <v>1105.97</v>
      </c>
      <c r="D41" s="2">
        <v>935.97</v>
      </c>
      <c r="E41" s="1">
        <f t="shared" si="0"/>
        <v>1.1816297530903768</v>
      </c>
      <c r="F41" s="1">
        <f t="shared" si="1"/>
        <v>0.98421904926247683</v>
      </c>
    </row>
    <row r="42" spans="1:6" x14ac:dyDescent="0.45">
      <c r="A42" s="5">
        <v>0.32291666666666702</v>
      </c>
      <c r="B42" s="2">
        <v>32</v>
      </c>
      <c r="C42" s="2">
        <v>1117.3800000000001</v>
      </c>
      <c r="D42" s="2">
        <v>950.35</v>
      </c>
      <c r="E42" s="1">
        <f t="shared" si="0"/>
        <v>1.1757563003104121</v>
      </c>
      <c r="F42" s="1">
        <f t="shared" si="1"/>
        <v>0.97932685346606418</v>
      </c>
    </row>
    <row r="43" spans="1:6" x14ac:dyDescent="0.45">
      <c r="A43" s="5">
        <v>0.33333333333333298</v>
      </c>
      <c r="B43" s="2">
        <v>33</v>
      </c>
      <c r="C43" s="2">
        <v>1117.25</v>
      </c>
      <c r="D43" s="2">
        <v>962.96</v>
      </c>
      <c r="E43" s="1">
        <f t="shared" si="0"/>
        <v>1.1602247237683807</v>
      </c>
      <c r="F43" s="1">
        <f t="shared" si="1"/>
        <v>0.96639008248702785</v>
      </c>
    </row>
    <row r="44" spans="1:6" x14ac:dyDescent="0.45">
      <c r="A44" s="5">
        <v>0.34375</v>
      </c>
      <c r="B44" s="2">
        <v>34</v>
      </c>
      <c r="C44" s="2">
        <v>1074.2</v>
      </c>
      <c r="D44" s="2">
        <v>911.74</v>
      </c>
      <c r="E44" s="1">
        <f t="shared" ref="E44:E51" si="2">C44/D44</f>
        <v>1.1781867637703731</v>
      </c>
      <c r="F44" s="1">
        <f t="shared" ref="F44:F51" si="3">E44/$E$14</f>
        <v>0.98135126799148875</v>
      </c>
    </row>
    <row r="45" spans="1:6" x14ac:dyDescent="0.45">
      <c r="A45" s="5">
        <v>0.35416666666666702</v>
      </c>
      <c r="B45" s="2">
        <v>35</v>
      </c>
      <c r="C45" s="2">
        <v>1083.95</v>
      </c>
      <c r="D45" s="2">
        <v>906.87</v>
      </c>
      <c r="E45" s="1">
        <f t="shared" si="2"/>
        <v>1.1952650324743348</v>
      </c>
      <c r="F45" s="1">
        <f t="shared" si="3"/>
        <v>0.99557633074308372</v>
      </c>
    </row>
    <row r="46" spans="1:6" x14ac:dyDescent="0.45">
      <c r="A46" s="5">
        <v>0.36458333333333298</v>
      </c>
      <c r="B46" s="2">
        <v>36</v>
      </c>
      <c r="C46" s="2">
        <v>1115.8599999999999</v>
      </c>
      <c r="D46" s="2">
        <v>902.71</v>
      </c>
      <c r="E46" s="1">
        <f t="shared" si="2"/>
        <v>1.2361223427235766</v>
      </c>
      <c r="F46" s="1">
        <f t="shared" si="3"/>
        <v>1.0296077546673383</v>
      </c>
    </row>
    <row r="47" spans="1:6" x14ac:dyDescent="0.45">
      <c r="A47" s="5">
        <v>0.375</v>
      </c>
      <c r="B47" s="2">
        <v>37</v>
      </c>
      <c r="C47" s="2">
        <v>1136.23</v>
      </c>
      <c r="D47" s="2">
        <v>919.54</v>
      </c>
      <c r="E47" s="1">
        <f t="shared" si="2"/>
        <v>1.2356504339126086</v>
      </c>
      <c r="F47" s="1">
        <f t="shared" si="3"/>
        <v>1.0292146859924385</v>
      </c>
    </row>
    <row r="48" spans="1:6" x14ac:dyDescent="0.45">
      <c r="A48" s="5">
        <v>0.38541666666666702</v>
      </c>
      <c r="B48" s="2">
        <v>38</v>
      </c>
      <c r="C48" s="2">
        <v>1143.07</v>
      </c>
      <c r="D48" s="2">
        <v>917.14</v>
      </c>
      <c r="E48" s="1">
        <f t="shared" si="2"/>
        <v>1.2463418889155418</v>
      </c>
      <c r="F48" s="1">
        <f t="shared" si="3"/>
        <v>1.0381199574200568</v>
      </c>
    </row>
    <row r="49" spans="1:6" x14ac:dyDescent="0.45">
      <c r="A49" s="5">
        <v>0.39583333333333298</v>
      </c>
      <c r="B49" s="2">
        <v>39</v>
      </c>
      <c r="C49" s="2">
        <v>1158.46</v>
      </c>
      <c r="D49" s="2">
        <v>929.6</v>
      </c>
      <c r="E49" s="1">
        <f t="shared" si="2"/>
        <v>1.2461919104991395</v>
      </c>
      <c r="F49" s="1">
        <f t="shared" si="3"/>
        <v>1.0379950353672602</v>
      </c>
    </row>
    <row r="50" spans="1:6" x14ac:dyDescent="0.45">
      <c r="A50" s="5">
        <v>0.40625</v>
      </c>
      <c r="B50" s="2">
        <v>40</v>
      </c>
      <c r="C50" s="2">
        <v>1149.1099999999999</v>
      </c>
      <c r="D50" s="2">
        <v>918.36</v>
      </c>
      <c r="E50" s="1">
        <f t="shared" si="2"/>
        <v>1.2512631212160807</v>
      </c>
      <c r="F50" s="1">
        <f t="shared" si="3"/>
        <v>1.0422190168448626</v>
      </c>
    </row>
    <row r="51" spans="1:6" x14ac:dyDescent="0.45">
      <c r="A51" s="5">
        <v>0.41666666666666702</v>
      </c>
      <c r="B51" s="2">
        <v>41</v>
      </c>
      <c r="C51" s="2">
        <v>1216.99</v>
      </c>
      <c r="D51" s="2">
        <v>960.04</v>
      </c>
      <c r="E51" s="1">
        <f t="shared" si="2"/>
        <v>1.2676450981209118</v>
      </c>
      <c r="F51" s="1">
        <f t="shared" si="3"/>
        <v>1.0558641148056616</v>
      </c>
    </row>
    <row r="52" spans="1:6" x14ac:dyDescent="0.45">
      <c r="B52" s="2"/>
      <c r="C52" s="3"/>
      <c r="D52" s="3"/>
      <c r="E52" s="1"/>
    </row>
    <row r="53" spans="1:6" x14ac:dyDescent="0.45">
      <c r="B53" s="2"/>
      <c r="C53" s="3"/>
      <c r="D53" s="3"/>
      <c r="E53" s="1"/>
    </row>
    <row r="54" spans="1:6" x14ac:dyDescent="0.45">
      <c r="B54" s="2"/>
      <c r="C54" s="3"/>
      <c r="D54" s="3"/>
      <c r="E54" s="1"/>
    </row>
    <row r="55" spans="1:6" x14ac:dyDescent="0.45">
      <c r="B55" s="2"/>
      <c r="C55" s="3"/>
      <c r="D55" s="3"/>
      <c r="E55" s="1"/>
    </row>
    <row r="56" spans="1:6" x14ac:dyDescent="0.45">
      <c r="B56" s="2"/>
      <c r="C56" s="3"/>
      <c r="D56" s="3"/>
      <c r="E56" s="1"/>
    </row>
    <row r="57" spans="1:6" x14ac:dyDescent="0.45">
      <c r="B57" s="2"/>
      <c r="C57" s="3"/>
      <c r="D57" s="3"/>
      <c r="E57" s="1"/>
    </row>
    <row r="58" spans="1:6" x14ac:dyDescent="0.45">
      <c r="B58" s="2"/>
      <c r="C58" s="3"/>
      <c r="D58" s="3"/>
      <c r="E58" s="1"/>
    </row>
    <row r="59" spans="1:6" x14ac:dyDescent="0.45">
      <c r="B59" s="2"/>
      <c r="C59" s="3"/>
      <c r="D59" s="3"/>
      <c r="E59" s="1"/>
    </row>
    <row r="60" spans="1:6" x14ac:dyDescent="0.45">
      <c r="B60" s="2"/>
      <c r="C60" s="3"/>
      <c r="D60" s="3"/>
      <c r="E60" s="1"/>
    </row>
    <row r="61" spans="1:6" x14ac:dyDescent="0.45">
      <c r="B61" s="2"/>
      <c r="C61" s="3"/>
      <c r="D61" s="3"/>
      <c r="E61" s="1"/>
    </row>
    <row r="62" spans="1:6" x14ac:dyDescent="0.45">
      <c r="B62" s="2"/>
      <c r="C62" s="3"/>
      <c r="D62" s="3"/>
      <c r="E62" s="1"/>
    </row>
    <row r="63" spans="1:6" x14ac:dyDescent="0.45">
      <c r="B63" s="2"/>
      <c r="C63" s="3"/>
      <c r="D63" s="3"/>
      <c r="E63" s="1"/>
    </row>
    <row r="64" spans="1:6" x14ac:dyDescent="0.45">
      <c r="B64" s="2"/>
      <c r="C64" s="3"/>
      <c r="D64" s="3"/>
      <c r="E64" s="1"/>
    </row>
    <row r="65" spans="2:5" x14ac:dyDescent="0.45">
      <c r="B65" s="2"/>
      <c r="C65" s="3"/>
      <c r="D65" s="3"/>
      <c r="E65" s="1"/>
    </row>
    <row r="66" spans="2:5" x14ac:dyDescent="0.45">
      <c r="B66" s="2"/>
      <c r="C66" s="3"/>
      <c r="D66" s="3"/>
      <c r="E66" s="1"/>
    </row>
    <row r="67" spans="2:5" x14ac:dyDescent="0.45">
      <c r="B67" s="2"/>
      <c r="C67" s="3"/>
      <c r="D67" s="3"/>
      <c r="E67" s="1"/>
    </row>
    <row r="68" spans="2:5" x14ac:dyDescent="0.45">
      <c r="B68" s="2"/>
      <c r="C68" s="3"/>
      <c r="D68" s="3"/>
      <c r="E68" s="1"/>
    </row>
    <row r="69" spans="2:5" x14ac:dyDescent="0.45">
      <c r="B69" s="2"/>
      <c r="C69" s="3"/>
      <c r="E69" s="1"/>
    </row>
    <row r="70" spans="2:5" x14ac:dyDescent="0.45">
      <c r="B70" s="2"/>
      <c r="C70" s="3"/>
      <c r="E70" s="1"/>
    </row>
    <row r="71" spans="2:5" x14ac:dyDescent="0.45">
      <c r="B71" s="2"/>
      <c r="C71" s="3"/>
      <c r="E71" s="1"/>
    </row>
    <row r="72" spans="2:5" x14ac:dyDescent="0.45">
      <c r="B72" s="2"/>
      <c r="C72" s="3"/>
      <c r="E72" s="1"/>
    </row>
    <row r="73" spans="2:5" x14ac:dyDescent="0.45">
      <c r="B73" s="2"/>
      <c r="C73" s="3"/>
      <c r="E73" s="1"/>
    </row>
    <row r="74" spans="2:5" x14ac:dyDescent="0.45">
      <c r="B74" s="2"/>
      <c r="C74" s="3"/>
      <c r="E74" s="1"/>
    </row>
    <row r="75" spans="2:5" x14ac:dyDescent="0.45">
      <c r="B75" s="2"/>
      <c r="C75" s="3"/>
      <c r="E75" s="1"/>
    </row>
    <row r="76" spans="2:5" x14ac:dyDescent="0.45">
      <c r="B76" s="2"/>
      <c r="C76" s="3"/>
      <c r="E76" s="1"/>
    </row>
    <row r="77" spans="2:5" x14ac:dyDescent="0.45">
      <c r="B77" s="2"/>
      <c r="C77" s="3"/>
      <c r="E77" s="1"/>
    </row>
    <row r="78" spans="2:5" x14ac:dyDescent="0.45">
      <c r="B78" s="2"/>
      <c r="C78" s="3"/>
      <c r="E78" s="1"/>
    </row>
  </sheetData>
  <pageMargins left="0.7" right="0.7" top="0.75" bottom="0.75" header="0.3" footer="0.3"/>
  <pageSetup scale="73" orientation="portrait" r:id="rId1"/>
  <drawing r:id="rId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54BD52-E447-425D-A131-41C21C098B90}">
  <sheetPr>
    <pageSetUpPr fitToPage="1"/>
  </sheetPr>
  <dimension ref="A1:H110"/>
  <sheetViews>
    <sheetView zoomScale="85" zoomScaleNormal="85" workbookViewId="0">
      <selection activeCell="A2" sqref="A2"/>
    </sheetView>
  </sheetViews>
  <sheetFormatPr defaultRowHeight="14.25" x14ac:dyDescent="0.45"/>
  <cols>
    <col min="1" max="1" width="10.53125" customWidth="1"/>
    <col min="5" max="5" width="10.19921875" bestFit="1" customWidth="1"/>
  </cols>
  <sheetData>
    <row r="1" spans="1:8" ht="23.25" x14ac:dyDescent="0.7">
      <c r="A1" s="26" t="s">
        <v>90</v>
      </c>
    </row>
    <row r="2" spans="1:8" x14ac:dyDescent="0.45">
      <c r="A2" t="s">
        <v>4</v>
      </c>
      <c r="B2" t="s">
        <v>26</v>
      </c>
      <c r="E2" t="s">
        <v>19</v>
      </c>
      <c r="H2" t="s">
        <v>41</v>
      </c>
    </row>
    <row r="3" spans="1:8" x14ac:dyDescent="0.45">
      <c r="A3" t="s">
        <v>6</v>
      </c>
      <c r="B3" t="s">
        <v>10</v>
      </c>
      <c r="H3" t="s">
        <v>42</v>
      </c>
    </row>
    <row r="4" spans="1:8" x14ac:dyDescent="0.45">
      <c r="A4" t="s">
        <v>7</v>
      </c>
      <c r="B4" t="s">
        <v>5</v>
      </c>
      <c r="E4" t="s">
        <v>58</v>
      </c>
      <c r="F4" t="s">
        <v>59</v>
      </c>
      <c r="H4" t="s">
        <v>27</v>
      </c>
    </row>
    <row r="5" spans="1:8" x14ac:dyDescent="0.45">
      <c r="A5" t="s">
        <v>8</v>
      </c>
      <c r="B5" t="s">
        <v>9</v>
      </c>
      <c r="D5" t="s">
        <v>0</v>
      </c>
      <c r="E5" s="16">
        <v>1216.7</v>
      </c>
      <c r="F5" s="17">
        <v>0.3</v>
      </c>
      <c r="H5" t="s">
        <v>45</v>
      </c>
    </row>
    <row r="6" spans="1:8" x14ac:dyDescent="0.45">
      <c r="A6" t="s">
        <v>60</v>
      </c>
      <c r="B6">
        <v>2</v>
      </c>
      <c r="D6" t="s">
        <v>1</v>
      </c>
      <c r="E6">
        <v>955.4</v>
      </c>
      <c r="F6" s="17">
        <v>0.15</v>
      </c>
    </row>
    <row r="7" spans="1:8" x14ac:dyDescent="0.45">
      <c r="A7" t="s">
        <v>12</v>
      </c>
      <c r="B7">
        <v>0.75</v>
      </c>
    </row>
    <row r="10" spans="1:8" x14ac:dyDescent="0.45">
      <c r="A10" s="27" t="s">
        <v>37</v>
      </c>
      <c r="B10" s="27" t="s">
        <v>2</v>
      </c>
      <c r="C10" s="27" t="s">
        <v>0</v>
      </c>
      <c r="D10" s="27" t="s">
        <v>1</v>
      </c>
      <c r="E10" s="27" t="s">
        <v>3</v>
      </c>
      <c r="F10" s="27" t="s">
        <v>39</v>
      </c>
    </row>
    <row r="11" spans="1:8" x14ac:dyDescent="0.45">
      <c r="A11" s="5">
        <v>0</v>
      </c>
      <c r="B11">
        <v>1</v>
      </c>
      <c r="C11" s="2">
        <v>683.81</v>
      </c>
      <c r="D11" s="2">
        <v>848.53</v>
      </c>
      <c r="E11" s="1">
        <f t="shared" ref="E11:E42" si="0">C11/D11</f>
        <v>0.80587604445334871</v>
      </c>
      <c r="F11" s="1">
        <f t="shared" ref="F11:F51" si="1">E11/$E$14</f>
        <v>0.97087561617728524</v>
      </c>
    </row>
    <row r="12" spans="1:8" x14ac:dyDescent="0.45">
      <c r="A12" s="5">
        <v>1.0416666666666666E-2</v>
      </c>
      <c r="B12">
        <v>2</v>
      </c>
      <c r="C12" s="2">
        <v>694</v>
      </c>
      <c r="D12" s="2">
        <v>827.11</v>
      </c>
      <c r="E12" s="1">
        <f t="shared" si="0"/>
        <v>0.83906614597816487</v>
      </c>
      <c r="F12" s="1">
        <f t="shared" si="1"/>
        <v>1.0108612448489387</v>
      </c>
    </row>
    <row r="13" spans="1:8" x14ac:dyDescent="0.45">
      <c r="A13" s="5">
        <v>2.0833333333333301E-2</v>
      </c>
      <c r="B13">
        <v>3</v>
      </c>
      <c r="C13" s="2">
        <v>686.25</v>
      </c>
      <c r="D13" s="2">
        <v>803.08</v>
      </c>
      <c r="E13" s="1">
        <f t="shared" si="0"/>
        <v>0.85452258803606107</v>
      </c>
      <c r="F13" s="1">
        <f t="shared" si="1"/>
        <v>1.0294823253614482</v>
      </c>
    </row>
    <row r="14" spans="1:8" x14ac:dyDescent="0.45">
      <c r="A14" s="5">
        <v>3.125E-2</v>
      </c>
      <c r="B14">
        <v>4</v>
      </c>
      <c r="C14" s="2">
        <v>735.84</v>
      </c>
      <c r="D14" s="2">
        <v>886.5</v>
      </c>
      <c r="E14" s="1">
        <f t="shared" si="0"/>
        <v>0.83005076142131984</v>
      </c>
      <c r="F14" s="1">
        <f t="shared" si="1"/>
        <v>1</v>
      </c>
    </row>
    <row r="15" spans="1:8" x14ac:dyDescent="0.45">
      <c r="A15" s="5">
        <v>4.1666666666666699E-2</v>
      </c>
      <c r="B15">
        <v>5</v>
      </c>
      <c r="C15" s="2">
        <v>444.65</v>
      </c>
      <c r="D15" s="2">
        <v>831.2</v>
      </c>
      <c r="E15" s="1">
        <f t="shared" si="0"/>
        <v>0.53494947064485077</v>
      </c>
      <c r="F15" s="1">
        <f t="shared" si="1"/>
        <v>0.64447801930672455</v>
      </c>
    </row>
    <row r="16" spans="1:8" x14ac:dyDescent="0.45">
      <c r="A16" s="5">
        <v>5.2083333333333301E-2</v>
      </c>
      <c r="B16">
        <v>6</v>
      </c>
      <c r="C16" s="2">
        <v>265.43</v>
      </c>
      <c r="D16" s="2">
        <v>748.87</v>
      </c>
      <c r="E16" s="1">
        <f t="shared" si="0"/>
        <v>0.3544406906405651</v>
      </c>
      <c r="F16" s="1">
        <f t="shared" si="1"/>
        <v>0.42701086140038724</v>
      </c>
    </row>
    <row r="17" spans="1:6" x14ac:dyDescent="0.45">
      <c r="A17" s="5">
        <v>6.25E-2</v>
      </c>
      <c r="B17">
        <v>7</v>
      </c>
      <c r="C17" s="2">
        <v>201.58</v>
      </c>
      <c r="D17" s="2">
        <v>645.97</v>
      </c>
      <c r="E17" s="1">
        <f t="shared" si="0"/>
        <v>0.31205783550319677</v>
      </c>
      <c r="F17" s="1">
        <f t="shared" si="1"/>
        <v>0.37595030329091095</v>
      </c>
    </row>
    <row r="18" spans="1:6" x14ac:dyDescent="0.45">
      <c r="A18" s="5">
        <v>7.2916666666666699E-2</v>
      </c>
      <c r="B18">
        <v>8</v>
      </c>
      <c r="C18" s="2">
        <v>181.92</v>
      </c>
      <c r="D18" s="2">
        <v>627.64</v>
      </c>
      <c r="E18" s="1">
        <f t="shared" si="0"/>
        <v>0.28984768338538014</v>
      </c>
      <c r="F18" s="1">
        <f t="shared" si="1"/>
        <v>0.34919272032118326</v>
      </c>
    </row>
    <row r="19" spans="1:6" x14ac:dyDescent="0.45">
      <c r="A19" s="5">
        <v>8.3333333333333301E-2</v>
      </c>
      <c r="B19">
        <v>9</v>
      </c>
      <c r="C19" s="2">
        <v>184.41</v>
      </c>
      <c r="D19" s="2">
        <v>611.27</v>
      </c>
      <c r="E19" s="1">
        <f t="shared" si="0"/>
        <v>0.30168338050288745</v>
      </c>
      <c r="F19" s="1">
        <f t="shared" si="1"/>
        <v>0.36345172430937395</v>
      </c>
    </row>
    <row r="20" spans="1:6" x14ac:dyDescent="0.45">
      <c r="A20" s="5">
        <v>9.375E-2</v>
      </c>
      <c r="B20">
        <v>10</v>
      </c>
      <c r="C20" s="2">
        <v>237.36</v>
      </c>
      <c r="D20" s="2">
        <v>624.35</v>
      </c>
      <c r="E20" s="1">
        <f t="shared" si="0"/>
        <v>0.38017137823336272</v>
      </c>
      <c r="F20" s="1">
        <f t="shared" si="1"/>
        <v>0.45800979398221903</v>
      </c>
    </row>
    <row r="21" spans="1:6" x14ac:dyDescent="0.45">
      <c r="A21" s="5">
        <v>0.104166666666667</v>
      </c>
      <c r="B21">
        <v>11</v>
      </c>
      <c r="C21" s="2">
        <v>264.75</v>
      </c>
      <c r="D21" s="2">
        <v>637.04999999999995</v>
      </c>
      <c r="E21" s="1">
        <f t="shared" si="0"/>
        <v>0.41558747351071346</v>
      </c>
      <c r="F21" s="1">
        <f t="shared" si="1"/>
        <v>0.50067717882589624</v>
      </c>
    </row>
    <row r="22" spans="1:6" x14ac:dyDescent="0.45">
      <c r="A22" s="5">
        <v>0.114583333333333</v>
      </c>
      <c r="B22">
        <v>12</v>
      </c>
      <c r="C22" s="2">
        <v>294.33</v>
      </c>
      <c r="D22" s="2">
        <v>634.84</v>
      </c>
      <c r="E22" s="1">
        <f t="shared" si="0"/>
        <v>0.46362863083611616</v>
      </c>
      <c r="F22" s="1">
        <f t="shared" si="1"/>
        <v>0.5585545515821605</v>
      </c>
    </row>
    <row r="23" spans="1:6" x14ac:dyDescent="0.45">
      <c r="A23" s="5">
        <v>0.125</v>
      </c>
      <c r="B23">
        <v>13</v>
      </c>
      <c r="C23" s="2">
        <v>331.6</v>
      </c>
      <c r="D23" s="2">
        <v>650.24</v>
      </c>
      <c r="E23" s="1">
        <f t="shared" si="0"/>
        <v>0.50996555118110243</v>
      </c>
      <c r="F23" s="1">
        <f t="shared" si="1"/>
        <v>0.61437875234024686</v>
      </c>
    </row>
    <row r="24" spans="1:6" x14ac:dyDescent="0.45">
      <c r="A24" s="5">
        <v>0.13541666666666699</v>
      </c>
      <c r="B24">
        <v>14</v>
      </c>
      <c r="C24" s="2">
        <v>381.78</v>
      </c>
      <c r="D24" s="2">
        <v>665.16</v>
      </c>
      <c r="E24" s="1">
        <f t="shared" si="0"/>
        <v>0.57396716579469598</v>
      </c>
      <c r="F24" s="1">
        <f t="shared" si="1"/>
        <v>0.69148441573847297</v>
      </c>
    </row>
    <row r="25" spans="1:6" x14ac:dyDescent="0.45">
      <c r="A25" s="5">
        <v>0.14583333333333301</v>
      </c>
      <c r="B25">
        <v>15</v>
      </c>
      <c r="C25" s="2">
        <v>431.34</v>
      </c>
      <c r="D25" s="2">
        <v>683.3</v>
      </c>
      <c r="E25" s="1">
        <f t="shared" si="0"/>
        <v>0.631260061466413</v>
      </c>
      <c r="F25" s="1">
        <f t="shared" si="1"/>
        <v>0.76050777953084248</v>
      </c>
    </row>
    <row r="26" spans="1:6" x14ac:dyDescent="0.45">
      <c r="A26" s="5">
        <v>0.15625</v>
      </c>
      <c r="B26">
        <v>16</v>
      </c>
      <c r="C26" s="2">
        <v>475.84</v>
      </c>
      <c r="D26" s="2">
        <v>686.37</v>
      </c>
      <c r="E26" s="1">
        <f t="shared" si="0"/>
        <v>0.69327039351953024</v>
      </c>
      <c r="F26" s="1">
        <f t="shared" si="1"/>
        <v>0.83521445403221284</v>
      </c>
    </row>
    <row r="27" spans="1:6" x14ac:dyDescent="0.45">
      <c r="A27" s="5">
        <v>0.16666666666666699</v>
      </c>
      <c r="B27">
        <v>17</v>
      </c>
      <c r="C27" s="2">
        <v>519.62</v>
      </c>
      <c r="D27" s="2">
        <v>698.39</v>
      </c>
      <c r="E27" s="1">
        <f t="shared" si="0"/>
        <v>0.74402554446655877</v>
      </c>
      <c r="F27" s="1">
        <f t="shared" si="1"/>
        <v>0.89636149865406112</v>
      </c>
    </row>
    <row r="28" spans="1:6" x14ac:dyDescent="0.45">
      <c r="A28" s="5">
        <v>0.17708333333333301</v>
      </c>
      <c r="B28">
        <v>18</v>
      </c>
      <c r="C28" s="2">
        <v>551.03</v>
      </c>
      <c r="D28" s="2">
        <v>717.7</v>
      </c>
      <c r="E28" s="1">
        <f t="shared" si="0"/>
        <v>0.76777204960289802</v>
      </c>
      <c r="F28" s="1">
        <f t="shared" si="1"/>
        <v>0.92496999615809017</v>
      </c>
    </row>
    <row r="29" spans="1:6" x14ac:dyDescent="0.45">
      <c r="A29" s="5">
        <v>0.1875</v>
      </c>
      <c r="B29">
        <v>19</v>
      </c>
      <c r="C29" s="2">
        <v>590.83000000000004</v>
      </c>
      <c r="D29" s="2">
        <v>738.5</v>
      </c>
      <c r="E29" s="1">
        <f t="shared" si="0"/>
        <v>0.80004062288422484</v>
      </c>
      <c r="F29" s="1">
        <f t="shared" si="1"/>
        <v>0.96384541773600962</v>
      </c>
    </row>
    <row r="30" spans="1:6" x14ac:dyDescent="0.45">
      <c r="A30" s="5">
        <v>0.19791666666666699</v>
      </c>
      <c r="B30">
        <v>20</v>
      </c>
      <c r="C30" s="2">
        <v>625.33000000000004</v>
      </c>
      <c r="D30" s="2">
        <v>750.08</v>
      </c>
      <c r="E30" s="1">
        <f t="shared" si="0"/>
        <v>0.83368440699658708</v>
      </c>
      <c r="F30" s="1">
        <f t="shared" si="1"/>
        <v>1.0043776185073854</v>
      </c>
    </row>
    <row r="31" spans="1:6" x14ac:dyDescent="0.45">
      <c r="A31" s="5">
        <v>0.20833333333333301</v>
      </c>
      <c r="B31">
        <v>21</v>
      </c>
      <c r="C31" s="2">
        <v>651.48</v>
      </c>
      <c r="D31" s="2">
        <v>746.53</v>
      </c>
      <c r="E31" s="1">
        <f t="shared" si="0"/>
        <v>0.87267758830857445</v>
      </c>
      <c r="F31" s="1">
        <f t="shared" si="1"/>
        <v>1.0513544820009122</v>
      </c>
    </row>
    <row r="32" spans="1:6" x14ac:dyDescent="0.45">
      <c r="A32" s="5">
        <v>0.21875</v>
      </c>
      <c r="B32">
        <v>22</v>
      </c>
      <c r="C32" s="2">
        <v>678.32</v>
      </c>
      <c r="D32" s="2">
        <v>765.25</v>
      </c>
      <c r="E32" s="1">
        <f t="shared" si="0"/>
        <v>0.88640313622999023</v>
      </c>
      <c r="F32" s="1">
        <f t="shared" si="1"/>
        <v>1.0678902754238506</v>
      </c>
    </row>
    <row r="33" spans="1:6" x14ac:dyDescent="0.45">
      <c r="A33" s="5">
        <v>0.22916666666666699</v>
      </c>
      <c r="B33">
        <v>23</v>
      </c>
      <c r="C33" s="2">
        <v>699.27</v>
      </c>
      <c r="D33" s="2">
        <v>783.6</v>
      </c>
      <c r="E33" s="1">
        <f t="shared" si="0"/>
        <v>0.89238131699846857</v>
      </c>
      <c r="F33" s="1">
        <f t="shared" si="1"/>
        <v>1.0750924623819613</v>
      </c>
    </row>
    <row r="34" spans="1:6" x14ac:dyDescent="0.45">
      <c r="A34" s="5">
        <v>0.23958333333333301</v>
      </c>
      <c r="B34">
        <v>24</v>
      </c>
      <c r="C34" s="2">
        <v>706.7</v>
      </c>
      <c r="D34" s="2">
        <v>783.35</v>
      </c>
      <c r="E34" s="1">
        <f t="shared" si="0"/>
        <v>0.90215101806344544</v>
      </c>
      <c r="F34" s="1">
        <f t="shared" si="1"/>
        <v>1.0868624667227174</v>
      </c>
    </row>
    <row r="35" spans="1:6" x14ac:dyDescent="0.45">
      <c r="A35" s="5">
        <v>0.25</v>
      </c>
      <c r="B35">
        <v>25</v>
      </c>
      <c r="C35" s="2">
        <v>765.61</v>
      </c>
      <c r="D35" s="2">
        <v>817.19</v>
      </c>
      <c r="E35" s="1">
        <f t="shared" si="0"/>
        <v>0.93688126384316983</v>
      </c>
      <c r="F35" s="1">
        <f t="shared" si="1"/>
        <v>1.1287035774040144</v>
      </c>
    </row>
    <row r="36" spans="1:6" x14ac:dyDescent="0.45">
      <c r="A36" s="5">
        <v>0.26041666666666702</v>
      </c>
      <c r="B36">
        <v>26</v>
      </c>
      <c r="C36" s="2">
        <v>767.54</v>
      </c>
      <c r="D36" s="2">
        <v>829.39</v>
      </c>
      <c r="E36" s="1">
        <f t="shared" si="0"/>
        <v>0.92542712113722125</v>
      </c>
      <c r="F36" s="1">
        <f t="shared" si="1"/>
        <v>1.1149042494131152</v>
      </c>
    </row>
    <row r="37" spans="1:6" x14ac:dyDescent="0.45">
      <c r="A37" s="5">
        <v>0.27083333333333298</v>
      </c>
      <c r="B37">
        <v>27</v>
      </c>
      <c r="C37" s="2">
        <v>764.78</v>
      </c>
      <c r="D37" s="2">
        <v>805.85</v>
      </c>
      <c r="E37" s="1">
        <f t="shared" si="0"/>
        <v>0.94903518024446232</v>
      </c>
      <c r="F37" s="1">
        <f t="shared" si="1"/>
        <v>1.1433459546731841</v>
      </c>
    </row>
    <row r="38" spans="1:6" x14ac:dyDescent="0.45">
      <c r="A38" s="5">
        <v>0.28125</v>
      </c>
      <c r="B38">
        <v>28</v>
      </c>
      <c r="C38" s="2">
        <v>788.21</v>
      </c>
      <c r="D38" s="2">
        <v>807.1</v>
      </c>
      <c r="E38" s="1">
        <f t="shared" si="0"/>
        <v>0.97659521744517408</v>
      </c>
      <c r="F38" s="1">
        <f t="shared" si="1"/>
        <v>1.1765487881402843</v>
      </c>
    </row>
    <row r="39" spans="1:6" x14ac:dyDescent="0.45">
      <c r="A39" s="5">
        <v>0.29166666666666702</v>
      </c>
      <c r="B39">
        <v>29</v>
      </c>
      <c r="C39" s="2">
        <v>787.23</v>
      </c>
      <c r="D39" s="2">
        <v>816.24</v>
      </c>
      <c r="E39" s="1">
        <f t="shared" si="0"/>
        <v>0.96445898265216112</v>
      </c>
      <c r="F39" s="1">
        <f t="shared" si="1"/>
        <v>1.1619277127108349</v>
      </c>
    </row>
    <row r="40" spans="1:6" x14ac:dyDescent="0.45">
      <c r="A40" s="5">
        <v>0.30208333333333298</v>
      </c>
      <c r="B40">
        <v>30</v>
      </c>
      <c r="C40" s="2">
        <v>789.89</v>
      </c>
      <c r="D40" s="2">
        <v>820.21</v>
      </c>
      <c r="E40" s="1">
        <f t="shared" si="0"/>
        <v>0.96303385718291656</v>
      </c>
      <c r="F40" s="1">
        <f t="shared" si="1"/>
        <v>1.1602107990767769</v>
      </c>
    </row>
    <row r="41" spans="1:6" x14ac:dyDescent="0.45">
      <c r="A41" s="5">
        <v>0.3125</v>
      </c>
      <c r="B41">
        <v>31</v>
      </c>
      <c r="C41" s="2">
        <v>751.53</v>
      </c>
      <c r="D41" s="2">
        <v>814.33</v>
      </c>
      <c r="E41" s="1">
        <f t="shared" si="0"/>
        <v>0.92288138715262846</v>
      </c>
      <c r="F41" s="1">
        <f t="shared" si="1"/>
        <v>1.1118372876043774</v>
      </c>
    </row>
    <row r="42" spans="1:6" x14ac:dyDescent="0.45">
      <c r="A42" s="5">
        <v>0.32291666666666702</v>
      </c>
      <c r="B42">
        <v>32</v>
      </c>
      <c r="C42" s="2">
        <v>773.14</v>
      </c>
      <c r="D42" s="2">
        <v>828.77</v>
      </c>
      <c r="E42" s="1">
        <f t="shared" si="0"/>
        <v>0.93287643133800691</v>
      </c>
      <c r="F42" s="1">
        <f t="shared" si="1"/>
        <v>1.1238787730772222</v>
      </c>
    </row>
    <row r="43" spans="1:6" x14ac:dyDescent="0.45">
      <c r="A43" s="5">
        <v>0.33333333333333298</v>
      </c>
      <c r="B43">
        <v>33</v>
      </c>
      <c r="C43" s="2">
        <v>776.33</v>
      </c>
      <c r="D43" s="2">
        <v>798.7</v>
      </c>
      <c r="E43" s="1">
        <f t="shared" ref="E43:E51" si="2">C43/D43</f>
        <v>0.97199198697884059</v>
      </c>
      <c r="F43" s="1">
        <f t="shared" si="1"/>
        <v>1.1710030665045963</v>
      </c>
    </row>
    <row r="44" spans="1:6" x14ac:dyDescent="0.45">
      <c r="A44" s="5">
        <v>0.34375</v>
      </c>
      <c r="B44">
        <v>34</v>
      </c>
      <c r="C44" s="2">
        <v>897.57</v>
      </c>
      <c r="D44" s="2">
        <v>849.85</v>
      </c>
      <c r="E44" s="1">
        <f t="shared" si="2"/>
        <v>1.0561510854856739</v>
      </c>
      <c r="F44" s="1">
        <f t="shared" si="1"/>
        <v>1.2723933698671586</v>
      </c>
    </row>
    <row r="45" spans="1:6" x14ac:dyDescent="0.45">
      <c r="A45" s="5">
        <v>0.35416666666666702</v>
      </c>
      <c r="B45">
        <v>35</v>
      </c>
      <c r="C45" s="2">
        <v>1193.74</v>
      </c>
      <c r="D45" s="2">
        <v>1068.19</v>
      </c>
      <c r="E45" s="1">
        <f t="shared" si="2"/>
        <v>1.1175352699426131</v>
      </c>
      <c r="F45" s="1">
        <f t="shared" si="1"/>
        <v>1.3463456958090434</v>
      </c>
    </row>
    <row r="46" spans="1:6" x14ac:dyDescent="0.45">
      <c r="A46" s="5">
        <v>0.36458333333333298</v>
      </c>
      <c r="B46">
        <v>36</v>
      </c>
      <c r="C46" s="2">
        <v>1021.12</v>
      </c>
      <c r="D46" s="2">
        <v>685.56</v>
      </c>
      <c r="E46" s="1">
        <f t="shared" si="2"/>
        <v>1.4894684637376745</v>
      </c>
      <c r="F46" s="1">
        <f t="shared" si="1"/>
        <v>1.794430573363025</v>
      </c>
    </row>
    <row r="47" spans="1:6" x14ac:dyDescent="0.45">
      <c r="A47" s="5">
        <v>0.375</v>
      </c>
      <c r="B47">
        <v>37</v>
      </c>
      <c r="C47" s="2">
        <v>757.01</v>
      </c>
      <c r="D47" s="2">
        <v>740.74</v>
      </c>
      <c r="E47" s="1">
        <f t="shared" si="2"/>
        <v>1.0219645219645219</v>
      </c>
      <c r="F47" s="1">
        <f t="shared" si="1"/>
        <v>1.2312072579929723</v>
      </c>
    </row>
    <row r="48" spans="1:6" x14ac:dyDescent="0.45">
      <c r="A48" s="5">
        <v>0.38541666666666702</v>
      </c>
      <c r="B48">
        <v>38</v>
      </c>
      <c r="C48" s="2">
        <v>758.92</v>
      </c>
      <c r="D48" s="2">
        <v>767.68</v>
      </c>
      <c r="E48" s="1">
        <f t="shared" si="2"/>
        <v>0.9885889954147562</v>
      </c>
      <c r="F48" s="1">
        <f t="shared" si="1"/>
        <v>1.1909982393389613</v>
      </c>
    </row>
    <row r="49" spans="1:6" x14ac:dyDescent="0.45">
      <c r="A49" s="5">
        <v>0.39583333333333298</v>
      </c>
      <c r="B49">
        <v>39</v>
      </c>
      <c r="C49" s="2">
        <v>757.63</v>
      </c>
      <c r="D49" s="2">
        <v>780.26</v>
      </c>
      <c r="E49" s="1">
        <f t="shared" si="2"/>
        <v>0.97099684720477786</v>
      </c>
      <c r="F49" s="1">
        <f t="shared" si="1"/>
        <v>1.1698041762435252</v>
      </c>
    </row>
    <row r="50" spans="1:6" x14ac:dyDescent="0.45">
      <c r="A50" s="5">
        <v>0.40625</v>
      </c>
      <c r="B50">
        <v>40</v>
      </c>
      <c r="C50" s="2">
        <v>732.86</v>
      </c>
      <c r="D50" s="2">
        <v>765.51</v>
      </c>
      <c r="E50" s="1">
        <f t="shared" si="2"/>
        <v>0.9573486956408146</v>
      </c>
      <c r="F50" s="1">
        <f t="shared" si="1"/>
        <v>1.1533616257414412</v>
      </c>
    </row>
    <row r="51" spans="1:6" x14ac:dyDescent="0.45">
      <c r="A51" s="5">
        <v>0.41666666666666702</v>
      </c>
      <c r="B51">
        <v>41</v>
      </c>
      <c r="C51" s="2">
        <v>707.35</v>
      </c>
      <c r="D51" s="2">
        <v>744.31</v>
      </c>
      <c r="E51" s="1">
        <f t="shared" si="2"/>
        <v>0.95034327094893267</v>
      </c>
      <c r="F51" s="1">
        <f t="shared" si="1"/>
        <v>1.1449218711896998</v>
      </c>
    </row>
    <row r="52" spans="1:6" x14ac:dyDescent="0.45">
      <c r="A52" s="5"/>
      <c r="C52" s="2"/>
      <c r="D52" s="2"/>
      <c r="E52" s="1"/>
      <c r="F52" s="1"/>
    </row>
    <row r="53" spans="1:6" x14ac:dyDescent="0.45">
      <c r="A53" s="5"/>
      <c r="C53" s="2"/>
      <c r="D53" s="2"/>
      <c r="E53" s="1"/>
      <c r="F53" s="1"/>
    </row>
    <row r="54" spans="1:6" x14ac:dyDescent="0.45">
      <c r="A54" s="5"/>
      <c r="C54" s="2"/>
      <c r="D54" s="2"/>
      <c r="E54" s="1"/>
      <c r="F54" s="1"/>
    </row>
    <row r="55" spans="1:6" x14ac:dyDescent="0.45">
      <c r="A55" s="5"/>
      <c r="C55" s="2"/>
      <c r="D55" s="2"/>
      <c r="E55" s="1"/>
      <c r="F55" s="1"/>
    </row>
    <row r="56" spans="1:6" x14ac:dyDescent="0.45">
      <c r="A56" s="5"/>
      <c r="C56" s="2"/>
      <c r="D56" s="2"/>
      <c r="E56" s="1"/>
      <c r="F56" s="1"/>
    </row>
    <row r="57" spans="1:6" x14ac:dyDescent="0.45">
      <c r="A57" s="5"/>
      <c r="C57" s="2"/>
      <c r="D57" s="2"/>
      <c r="E57" s="1"/>
      <c r="F57" s="1"/>
    </row>
    <row r="58" spans="1:6" x14ac:dyDescent="0.45">
      <c r="A58" s="5"/>
      <c r="C58" s="2"/>
      <c r="D58" s="2"/>
      <c r="E58" s="1"/>
      <c r="F58" s="1"/>
    </row>
    <row r="59" spans="1:6" x14ac:dyDescent="0.45">
      <c r="A59" s="5"/>
      <c r="C59" s="2"/>
      <c r="D59" s="2"/>
      <c r="E59" s="1"/>
      <c r="F59" s="1"/>
    </row>
    <row r="60" spans="1:6" x14ac:dyDescent="0.45">
      <c r="A60" s="5"/>
      <c r="C60" s="2"/>
      <c r="D60" s="2"/>
      <c r="E60" s="1"/>
      <c r="F60" s="1"/>
    </row>
    <row r="61" spans="1:6" x14ac:dyDescent="0.45">
      <c r="A61" s="5"/>
      <c r="C61" s="2"/>
      <c r="D61" s="2"/>
      <c r="E61" s="1"/>
      <c r="F61" s="1"/>
    </row>
    <row r="62" spans="1:6" x14ac:dyDescent="0.45">
      <c r="A62" s="5"/>
      <c r="C62" s="2"/>
      <c r="D62" s="2"/>
      <c r="E62" s="1"/>
      <c r="F62" s="1"/>
    </row>
    <row r="63" spans="1:6" x14ac:dyDescent="0.45">
      <c r="A63" s="5"/>
      <c r="C63" s="2"/>
      <c r="D63" s="2"/>
      <c r="E63" s="1"/>
      <c r="F63" s="1"/>
    </row>
    <row r="64" spans="1:6" x14ac:dyDescent="0.45">
      <c r="A64" s="5"/>
      <c r="C64" s="2"/>
      <c r="D64" s="2"/>
      <c r="E64" s="1"/>
      <c r="F64" s="1"/>
    </row>
    <row r="65" spans="1:6" x14ac:dyDescent="0.45">
      <c r="A65" s="5"/>
      <c r="C65" s="2"/>
      <c r="D65" s="2"/>
      <c r="E65" s="1"/>
      <c r="F65" s="1"/>
    </row>
    <row r="66" spans="1:6" x14ac:dyDescent="0.45">
      <c r="A66" s="5"/>
      <c r="C66" s="2"/>
      <c r="D66" s="2"/>
      <c r="E66" s="1"/>
      <c r="F66" s="1"/>
    </row>
    <row r="67" spans="1:6" x14ac:dyDescent="0.45">
      <c r="A67" s="5"/>
      <c r="C67" s="2"/>
      <c r="D67" s="2"/>
      <c r="E67" s="1"/>
      <c r="F67" s="1"/>
    </row>
    <row r="68" spans="1:6" x14ac:dyDescent="0.45">
      <c r="A68" s="5"/>
      <c r="C68" s="2"/>
      <c r="D68" s="2"/>
      <c r="E68" s="1"/>
      <c r="F68" s="1"/>
    </row>
    <row r="69" spans="1:6" x14ac:dyDescent="0.45">
      <c r="A69" s="5"/>
      <c r="C69" s="2"/>
      <c r="D69" s="2"/>
      <c r="E69" s="1"/>
      <c r="F69" s="1"/>
    </row>
    <row r="70" spans="1:6" x14ac:dyDescent="0.45">
      <c r="A70" s="5"/>
      <c r="C70" s="2"/>
      <c r="D70" s="2"/>
      <c r="E70" s="1"/>
      <c r="F70" s="1"/>
    </row>
    <row r="71" spans="1:6" x14ac:dyDescent="0.45">
      <c r="A71" s="5"/>
      <c r="C71" s="2"/>
      <c r="D71" s="2"/>
      <c r="E71" s="1"/>
      <c r="F71" s="1"/>
    </row>
    <row r="72" spans="1:6" x14ac:dyDescent="0.45">
      <c r="A72" s="5"/>
      <c r="C72" s="2"/>
      <c r="D72" s="2"/>
      <c r="E72" s="1"/>
      <c r="F72" s="1"/>
    </row>
    <row r="73" spans="1:6" x14ac:dyDescent="0.45">
      <c r="A73" s="4"/>
      <c r="C73" s="2"/>
      <c r="D73" s="2"/>
      <c r="E73" s="1"/>
      <c r="F73" s="1"/>
    </row>
    <row r="74" spans="1:6" x14ac:dyDescent="0.45">
      <c r="A74" s="4"/>
      <c r="C74" s="2"/>
      <c r="D74" s="2"/>
      <c r="E74" s="1"/>
      <c r="F74" s="1"/>
    </row>
    <row r="75" spans="1:6" x14ac:dyDescent="0.45">
      <c r="A75" s="4"/>
      <c r="C75" s="2"/>
      <c r="D75" s="2"/>
      <c r="E75" s="1"/>
      <c r="F75" s="1"/>
    </row>
    <row r="76" spans="1:6" x14ac:dyDescent="0.45">
      <c r="A76" s="4"/>
      <c r="B76" s="2"/>
      <c r="C76" s="3"/>
      <c r="D76" s="3"/>
      <c r="E76" s="1"/>
      <c r="F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CC6353-2EC0-4DA8-9F83-5D01DDEED3E6}">
  <sheetPr>
    <pageSetUpPr fitToPage="1"/>
  </sheetPr>
  <dimension ref="A1:H110"/>
  <sheetViews>
    <sheetView zoomScale="85" zoomScaleNormal="85" workbookViewId="0">
      <selection activeCell="A2" sqref="A2"/>
    </sheetView>
  </sheetViews>
  <sheetFormatPr defaultRowHeight="14.25" x14ac:dyDescent="0.45"/>
  <cols>
    <col min="1" max="1" width="10.53125" customWidth="1"/>
    <col min="5" max="5" width="10.19921875" bestFit="1" customWidth="1"/>
  </cols>
  <sheetData>
    <row r="1" spans="1:8" s="28" customFormat="1" ht="23.25" x14ac:dyDescent="0.7">
      <c r="A1" s="26" t="s">
        <v>90</v>
      </c>
    </row>
    <row r="2" spans="1:8" x14ac:dyDescent="0.45">
      <c r="A2" t="s">
        <v>4</v>
      </c>
      <c r="B2" t="s">
        <v>33</v>
      </c>
      <c r="E2" t="s">
        <v>19</v>
      </c>
      <c r="H2" t="s">
        <v>41</v>
      </c>
    </row>
    <row r="3" spans="1:8" x14ac:dyDescent="0.45">
      <c r="A3" t="s">
        <v>6</v>
      </c>
      <c r="B3" t="s">
        <v>10</v>
      </c>
      <c r="H3" t="s">
        <v>42</v>
      </c>
    </row>
    <row r="4" spans="1:8" x14ac:dyDescent="0.45">
      <c r="A4" t="s">
        <v>7</v>
      </c>
      <c r="B4" t="s">
        <v>5</v>
      </c>
      <c r="E4" t="s">
        <v>58</v>
      </c>
      <c r="F4" t="s">
        <v>59</v>
      </c>
    </row>
    <row r="5" spans="1:8" x14ac:dyDescent="0.45">
      <c r="A5" t="s">
        <v>8</v>
      </c>
      <c r="B5" t="s">
        <v>9</v>
      </c>
      <c r="D5" t="s">
        <v>0</v>
      </c>
      <c r="E5" s="16">
        <v>1250</v>
      </c>
      <c r="F5" s="17">
        <v>0.3</v>
      </c>
    </row>
    <row r="6" spans="1:8" x14ac:dyDescent="0.45">
      <c r="A6" t="s">
        <v>60</v>
      </c>
      <c r="B6">
        <v>2</v>
      </c>
      <c r="D6" t="s">
        <v>1</v>
      </c>
      <c r="E6">
        <v>854</v>
      </c>
      <c r="F6" s="17">
        <v>0.15</v>
      </c>
    </row>
    <row r="7" spans="1:8" x14ac:dyDescent="0.45">
      <c r="A7" t="s">
        <v>12</v>
      </c>
      <c r="B7">
        <v>0.75</v>
      </c>
    </row>
    <row r="10" spans="1:8" x14ac:dyDescent="0.45">
      <c r="A10" s="27" t="s">
        <v>37</v>
      </c>
      <c r="B10" s="27" t="s">
        <v>2</v>
      </c>
      <c r="C10" s="27" t="s">
        <v>0</v>
      </c>
      <c r="D10" s="27" t="s">
        <v>1</v>
      </c>
      <c r="E10" s="27" t="s">
        <v>3</v>
      </c>
      <c r="F10" s="27" t="s">
        <v>39</v>
      </c>
    </row>
    <row r="11" spans="1:8" x14ac:dyDescent="0.45">
      <c r="A11" s="5">
        <v>0</v>
      </c>
      <c r="B11" s="2">
        <v>1</v>
      </c>
      <c r="C11" s="8">
        <v>472.41</v>
      </c>
      <c r="D11" s="9">
        <v>486.13</v>
      </c>
      <c r="E11" s="1">
        <f t="shared" ref="E11:E51" si="0">C11/D11</f>
        <v>0.9717770966613869</v>
      </c>
      <c r="F11" s="1">
        <f t="shared" ref="F11:F51" si="1">E11/$E$14</f>
        <v>1.045972163540476</v>
      </c>
    </row>
    <row r="12" spans="1:8" x14ac:dyDescent="0.45">
      <c r="A12" s="5">
        <v>1.0416666666666666E-2</v>
      </c>
      <c r="B12" s="2">
        <v>2</v>
      </c>
      <c r="C12" s="8">
        <v>454.33</v>
      </c>
      <c r="D12" s="9">
        <v>486.4</v>
      </c>
      <c r="E12" s="1">
        <f t="shared" si="0"/>
        <v>0.93406661184210527</v>
      </c>
      <c r="F12" s="1">
        <f t="shared" si="1"/>
        <v>1.0053824876465929</v>
      </c>
    </row>
    <row r="13" spans="1:8" x14ac:dyDescent="0.45">
      <c r="A13" s="5">
        <v>2.0833333333333301E-2</v>
      </c>
      <c r="B13" s="2">
        <v>3</v>
      </c>
      <c r="C13" s="8">
        <v>451.7</v>
      </c>
      <c r="D13" s="9">
        <v>488.08</v>
      </c>
      <c r="E13" s="1">
        <f t="shared" si="0"/>
        <v>0.92546303884609082</v>
      </c>
      <c r="F13" s="1">
        <f t="shared" si="1"/>
        <v>0.99612203286561818</v>
      </c>
    </row>
    <row r="14" spans="1:8" x14ac:dyDescent="0.45">
      <c r="A14" s="5">
        <v>3.125E-2</v>
      </c>
      <c r="B14" s="2">
        <v>4</v>
      </c>
      <c r="C14" s="8">
        <v>441.52</v>
      </c>
      <c r="D14" s="9">
        <v>475.23</v>
      </c>
      <c r="E14" s="1">
        <f t="shared" si="0"/>
        <v>0.92906592597268689</v>
      </c>
      <c r="F14" s="1">
        <f t="shared" si="1"/>
        <v>1</v>
      </c>
    </row>
    <row r="15" spans="1:8" x14ac:dyDescent="0.45">
      <c r="A15" s="5">
        <v>4.1666666666666699E-2</v>
      </c>
      <c r="B15" s="2">
        <v>5</v>
      </c>
      <c r="C15" s="8">
        <v>431.62</v>
      </c>
      <c r="D15" s="9">
        <v>465.6</v>
      </c>
      <c r="E15" s="1">
        <f t="shared" si="0"/>
        <v>0.92701890034364254</v>
      </c>
      <c r="F15" s="1">
        <f t="shared" si="1"/>
        <v>0.99779668420526646</v>
      </c>
    </row>
    <row r="16" spans="1:8" x14ac:dyDescent="0.45">
      <c r="A16" s="5">
        <v>5.2083333333333301E-2</v>
      </c>
      <c r="B16" s="2">
        <v>6</v>
      </c>
      <c r="C16" s="8">
        <v>332.65</v>
      </c>
      <c r="D16" s="9">
        <v>442.05</v>
      </c>
      <c r="E16" s="1">
        <f t="shared" si="0"/>
        <v>0.75251668363307311</v>
      </c>
      <c r="F16" s="1">
        <f t="shared" si="1"/>
        <v>0.80997124380083652</v>
      </c>
    </row>
    <row r="17" spans="1:6" x14ac:dyDescent="0.45">
      <c r="A17" s="5">
        <v>6.25E-2</v>
      </c>
      <c r="B17" s="2">
        <v>7</v>
      </c>
      <c r="C17" s="8">
        <v>255.65</v>
      </c>
      <c r="D17" s="9">
        <v>427.86</v>
      </c>
      <c r="E17" s="1">
        <f t="shared" si="0"/>
        <v>0.59750853082784083</v>
      </c>
      <c r="F17" s="1">
        <f t="shared" si="1"/>
        <v>0.64312823678500364</v>
      </c>
    </row>
    <row r="18" spans="1:6" x14ac:dyDescent="0.45">
      <c r="A18" s="5">
        <v>7.2916666666666699E-2</v>
      </c>
      <c r="B18" s="2">
        <v>8</v>
      </c>
      <c r="C18" s="8">
        <v>205.11</v>
      </c>
      <c r="D18" s="9">
        <v>439.13</v>
      </c>
      <c r="E18" s="1">
        <f t="shared" si="0"/>
        <v>0.4670826406758819</v>
      </c>
      <c r="F18" s="1">
        <f t="shared" si="1"/>
        <v>0.50274434528084655</v>
      </c>
    </row>
    <row r="19" spans="1:6" x14ac:dyDescent="0.45">
      <c r="A19" s="5">
        <v>8.3333333333333301E-2</v>
      </c>
      <c r="B19" s="2">
        <v>9</v>
      </c>
      <c r="C19" s="8">
        <v>171.55</v>
      </c>
      <c r="D19" s="9">
        <v>431.49</v>
      </c>
      <c r="E19" s="1">
        <f t="shared" si="0"/>
        <v>0.39757584185033257</v>
      </c>
      <c r="F19" s="1">
        <f t="shared" si="1"/>
        <v>0.42793071055112691</v>
      </c>
    </row>
    <row r="20" spans="1:6" x14ac:dyDescent="0.45">
      <c r="A20" s="5">
        <v>9.375E-2</v>
      </c>
      <c r="B20" s="2">
        <v>10</v>
      </c>
      <c r="C20" s="8">
        <v>164.02</v>
      </c>
      <c r="D20" s="9">
        <v>433.71</v>
      </c>
      <c r="E20" s="1">
        <f t="shared" si="0"/>
        <v>0.37817896751285424</v>
      </c>
      <c r="F20" s="1">
        <f t="shared" si="1"/>
        <v>0.40705288714244819</v>
      </c>
    </row>
    <row r="21" spans="1:6" x14ac:dyDescent="0.45">
      <c r="A21" s="5">
        <v>0.104166666666667</v>
      </c>
      <c r="B21" s="2">
        <v>11</v>
      </c>
      <c r="C21" s="8">
        <v>186</v>
      </c>
      <c r="D21" s="9">
        <v>424.86</v>
      </c>
      <c r="E21" s="1">
        <f t="shared" si="0"/>
        <v>0.43779127241914984</v>
      </c>
      <c r="F21" s="1">
        <f t="shared" si="1"/>
        <v>0.4712165845075027</v>
      </c>
    </row>
    <row r="22" spans="1:6" x14ac:dyDescent="0.45">
      <c r="A22" s="5">
        <v>0.114583333333333</v>
      </c>
      <c r="B22" s="2">
        <v>12</v>
      </c>
      <c r="C22" s="8">
        <v>203.49</v>
      </c>
      <c r="D22" s="9">
        <v>422.82</v>
      </c>
      <c r="E22" s="1">
        <f t="shared" si="0"/>
        <v>0.48126862494678591</v>
      </c>
      <c r="F22" s="1">
        <f t="shared" si="1"/>
        <v>0.5180134277800803</v>
      </c>
    </row>
    <row r="23" spans="1:6" x14ac:dyDescent="0.45">
      <c r="A23" s="5">
        <v>0.125</v>
      </c>
      <c r="B23" s="2">
        <v>13</v>
      </c>
      <c r="C23" s="8">
        <v>214.25</v>
      </c>
      <c r="D23" s="9">
        <v>439.52</v>
      </c>
      <c r="E23" s="1">
        <f t="shared" si="0"/>
        <v>0.48746359665089189</v>
      </c>
      <c r="F23" s="1">
        <f t="shared" si="1"/>
        <v>0.52468138484418225</v>
      </c>
    </row>
    <row r="24" spans="1:6" x14ac:dyDescent="0.45">
      <c r="A24" s="5">
        <v>0.13541666666666699</v>
      </c>
      <c r="B24" s="2">
        <v>14</v>
      </c>
      <c r="C24" s="8">
        <v>222.79</v>
      </c>
      <c r="D24" s="9">
        <v>440.27</v>
      </c>
      <c r="E24" s="1">
        <f t="shared" si="0"/>
        <v>0.50603039044222864</v>
      </c>
      <c r="F24" s="1">
        <f t="shared" si="1"/>
        <v>0.54466575115478422</v>
      </c>
    </row>
    <row r="25" spans="1:6" x14ac:dyDescent="0.45">
      <c r="A25" s="5">
        <v>0.14583333333333301</v>
      </c>
      <c r="B25" s="2">
        <v>15</v>
      </c>
      <c r="C25" s="8">
        <v>249.9</v>
      </c>
      <c r="D25" s="9">
        <v>443.05</v>
      </c>
      <c r="E25" s="1">
        <f t="shared" si="0"/>
        <v>0.56404469021555126</v>
      </c>
      <c r="F25" s="1">
        <f t="shared" si="1"/>
        <v>0.60710943588316824</v>
      </c>
    </row>
    <row r="26" spans="1:6" x14ac:dyDescent="0.45">
      <c r="A26" s="5">
        <v>0.15625</v>
      </c>
      <c r="B26" s="2">
        <v>16</v>
      </c>
      <c r="C26" s="8">
        <v>264.12</v>
      </c>
      <c r="D26" s="9">
        <v>443.01</v>
      </c>
      <c r="E26" s="1">
        <f t="shared" si="0"/>
        <v>0.59619421683483442</v>
      </c>
      <c r="F26" s="1">
        <f t="shared" si="1"/>
        <v>0.64171357507342441</v>
      </c>
    </row>
    <row r="27" spans="1:6" x14ac:dyDescent="0.45">
      <c r="A27" s="5">
        <v>0.16666666666666699</v>
      </c>
      <c r="B27" s="2">
        <v>17</v>
      </c>
      <c r="C27" s="8">
        <v>274.2</v>
      </c>
      <c r="D27" s="9">
        <v>460.7</v>
      </c>
      <c r="E27" s="1">
        <f t="shared" si="0"/>
        <v>0.59518124593010635</v>
      </c>
      <c r="F27" s="1">
        <f t="shared" si="1"/>
        <v>0.64062326395942304</v>
      </c>
    </row>
    <row r="28" spans="1:6" x14ac:dyDescent="0.45">
      <c r="A28" s="5">
        <v>0.17708333333333301</v>
      </c>
      <c r="B28" s="2">
        <v>18</v>
      </c>
      <c r="C28" s="8">
        <v>281.57</v>
      </c>
      <c r="D28" s="9">
        <v>434.74</v>
      </c>
      <c r="E28" s="1">
        <f t="shared" si="0"/>
        <v>0.64767447209826556</v>
      </c>
      <c r="F28" s="1">
        <f t="shared" si="1"/>
        <v>0.69712434176313365</v>
      </c>
    </row>
    <row r="29" spans="1:6" x14ac:dyDescent="0.45">
      <c r="A29" s="5">
        <v>0.1875</v>
      </c>
      <c r="B29" s="2">
        <v>19</v>
      </c>
      <c r="C29" s="8">
        <v>296.82</v>
      </c>
      <c r="D29" s="9">
        <v>435.75</v>
      </c>
      <c r="E29" s="1">
        <f t="shared" si="0"/>
        <v>0.68117039586919104</v>
      </c>
      <c r="F29" s="1">
        <f t="shared" si="1"/>
        <v>0.73317767536898815</v>
      </c>
    </row>
    <row r="30" spans="1:6" x14ac:dyDescent="0.45">
      <c r="A30" s="5">
        <v>0.19791666666666699</v>
      </c>
      <c r="B30" s="2">
        <v>20</v>
      </c>
      <c r="C30" s="8">
        <v>315.27999999999997</v>
      </c>
      <c r="D30" s="9">
        <v>453.37</v>
      </c>
      <c r="E30" s="1">
        <f t="shared" si="0"/>
        <v>0.69541434148708559</v>
      </c>
      <c r="F30" s="1">
        <f t="shared" si="1"/>
        <v>0.74850914455722883</v>
      </c>
    </row>
    <row r="31" spans="1:6" x14ac:dyDescent="0.45">
      <c r="A31" s="5">
        <v>0.20833333333333301</v>
      </c>
      <c r="B31" s="2">
        <v>21</v>
      </c>
      <c r="C31" s="8">
        <v>325.68</v>
      </c>
      <c r="D31" s="9">
        <v>444.54</v>
      </c>
      <c r="E31" s="1">
        <f t="shared" si="0"/>
        <v>0.73262248616547443</v>
      </c>
      <c r="F31" s="1">
        <f t="shared" si="1"/>
        <v>0.78855812669962499</v>
      </c>
    </row>
    <row r="32" spans="1:6" x14ac:dyDescent="0.45">
      <c r="A32" s="5">
        <v>0.21875</v>
      </c>
      <c r="B32" s="2">
        <v>22</v>
      </c>
      <c r="C32" s="8">
        <v>338.87</v>
      </c>
      <c r="D32" s="9">
        <v>448.85</v>
      </c>
      <c r="E32" s="1">
        <f t="shared" si="0"/>
        <v>0.75497382198952878</v>
      </c>
      <c r="F32" s="1">
        <f t="shared" si="1"/>
        <v>0.81261598438141824</v>
      </c>
    </row>
    <row r="33" spans="1:6" x14ac:dyDescent="0.45">
      <c r="A33" s="5">
        <v>0.22916666666666699</v>
      </c>
      <c r="B33" s="2">
        <v>23</v>
      </c>
      <c r="C33" s="8">
        <v>347.29</v>
      </c>
      <c r="D33" s="9">
        <v>444.11</v>
      </c>
      <c r="E33" s="1">
        <f t="shared" si="0"/>
        <v>0.78199094818851189</v>
      </c>
      <c r="F33" s="1">
        <f t="shared" si="1"/>
        <v>0.84169586498375271</v>
      </c>
    </row>
    <row r="34" spans="1:6" x14ac:dyDescent="0.45">
      <c r="A34" s="5">
        <v>0.23958333333333301</v>
      </c>
      <c r="B34" s="2">
        <v>24</v>
      </c>
      <c r="C34" s="8">
        <v>368.51</v>
      </c>
      <c r="D34" s="9">
        <v>453.17</v>
      </c>
      <c r="E34" s="1">
        <f t="shared" si="0"/>
        <v>0.81318269082242867</v>
      </c>
      <c r="F34" s="1">
        <f t="shared" si="1"/>
        <v>0.87526909349416282</v>
      </c>
    </row>
    <row r="35" spans="1:6" x14ac:dyDescent="0.45">
      <c r="A35" s="5">
        <v>0.25</v>
      </c>
      <c r="B35" s="2">
        <v>25</v>
      </c>
      <c r="C35" s="8">
        <v>378.85</v>
      </c>
      <c r="D35" s="9">
        <v>460.42</v>
      </c>
      <c r="E35" s="1">
        <f t="shared" si="0"/>
        <v>0.82283567177794192</v>
      </c>
      <c r="F35" s="1">
        <f t="shared" si="1"/>
        <v>0.88565907840875013</v>
      </c>
    </row>
    <row r="36" spans="1:6" x14ac:dyDescent="0.45">
      <c r="A36" s="5">
        <v>0.26041666666666702</v>
      </c>
      <c r="B36" s="2">
        <v>26</v>
      </c>
      <c r="C36" s="8">
        <v>399.96</v>
      </c>
      <c r="D36" s="9">
        <v>456.61</v>
      </c>
      <c r="E36" s="1">
        <f t="shared" si="0"/>
        <v>0.8759335099975909</v>
      </c>
      <c r="F36" s="1">
        <f t="shared" si="1"/>
        <v>0.94281093032287355</v>
      </c>
    </row>
    <row r="37" spans="1:6" x14ac:dyDescent="0.45">
      <c r="A37" s="5">
        <v>0.27083333333333298</v>
      </c>
      <c r="B37" s="2">
        <v>27</v>
      </c>
      <c r="C37" s="8">
        <v>414.56</v>
      </c>
      <c r="D37" s="9">
        <v>459.93</v>
      </c>
      <c r="E37" s="1">
        <f t="shared" si="0"/>
        <v>0.90135455395386255</v>
      </c>
      <c r="F37" s="1">
        <f t="shared" si="1"/>
        <v>0.97017286799124414</v>
      </c>
    </row>
    <row r="38" spans="1:6" x14ac:dyDescent="0.45">
      <c r="A38" s="5">
        <v>0.28125</v>
      </c>
      <c r="B38" s="2">
        <v>28</v>
      </c>
      <c r="C38" s="8">
        <v>421.01</v>
      </c>
      <c r="D38" s="9">
        <v>463.84</v>
      </c>
      <c r="E38" s="1">
        <f t="shared" si="0"/>
        <v>0.90766212487064513</v>
      </c>
      <c r="F38" s="1">
        <f t="shared" si="1"/>
        <v>0.97696202120464914</v>
      </c>
    </row>
    <row r="39" spans="1:6" x14ac:dyDescent="0.45">
      <c r="A39" s="5">
        <v>0.29166666666666702</v>
      </c>
      <c r="B39" s="2">
        <v>29</v>
      </c>
      <c r="C39" s="8">
        <v>426.63</v>
      </c>
      <c r="D39" s="9">
        <v>460.9</v>
      </c>
      <c r="E39" s="1">
        <f t="shared" si="0"/>
        <v>0.925645476242135</v>
      </c>
      <c r="F39" s="1">
        <f t="shared" si="1"/>
        <v>0.99631839933536381</v>
      </c>
    </row>
    <row r="40" spans="1:6" x14ac:dyDescent="0.45">
      <c r="A40" s="5">
        <v>0.30208333333333298</v>
      </c>
      <c r="B40" s="2">
        <v>30</v>
      </c>
      <c r="C40" s="8">
        <v>444.6</v>
      </c>
      <c r="D40" s="9">
        <v>469.63</v>
      </c>
      <c r="E40" s="1">
        <f t="shared" si="0"/>
        <v>0.94670272342056516</v>
      </c>
      <c r="F40" s="1">
        <f t="shared" si="1"/>
        <v>1.0189833648558506</v>
      </c>
    </row>
    <row r="41" spans="1:6" x14ac:dyDescent="0.45">
      <c r="A41" s="5">
        <v>0.3125</v>
      </c>
      <c r="B41" s="2">
        <v>31</v>
      </c>
      <c r="C41" s="8">
        <v>462.03</v>
      </c>
      <c r="D41" s="9">
        <v>468.83</v>
      </c>
      <c r="E41" s="1">
        <f t="shared" si="0"/>
        <v>0.98549580871531262</v>
      </c>
      <c r="F41" s="1">
        <f t="shared" si="1"/>
        <v>1.0607382976439981</v>
      </c>
    </row>
    <row r="42" spans="1:6" x14ac:dyDescent="0.45">
      <c r="A42" s="5">
        <v>0.32291666666666702</v>
      </c>
      <c r="B42" s="2">
        <v>32</v>
      </c>
      <c r="C42" s="8">
        <v>467.85</v>
      </c>
      <c r="D42" s="9">
        <v>462.43</v>
      </c>
      <c r="E42" s="1">
        <f t="shared" si="0"/>
        <v>1.0117206928616223</v>
      </c>
      <c r="F42" s="1">
        <f t="shared" si="1"/>
        <v>1.0889654486062437</v>
      </c>
    </row>
    <row r="43" spans="1:6" x14ac:dyDescent="0.45">
      <c r="A43" s="5">
        <v>0.33333333333333298</v>
      </c>
      <c r="B43" s="2">
        <v>33</v>
      </c>
      <c r="C43" s="8">
        <v>483.01</v>
      </c>
      <c r="D43" s="9">
        <v>470.13</v>
      </c>
      <c r="E43" s="1">
        <f t="shared" si="0"/>
        <v>1.0273966775147299</v>
      </c>
      <c r="F43" s="1">
        <f t="shared" si="1"/>
        <v>1.1058382928413777</v>
      </c>
    </row>
    <row r="44" spans="1:6" x14ac:dyDescent="0.45">
      <c r="A44" s="5">
        <v>0.34375</v>
      </c>
      <c r="B44" s="2">
        <v>34</v>
      </c>
      <c r="C44" s="8">
        <v>494.86</v>
      </c>
      <c r="D44" s="9">
        <v>481.21</v>
      </c>
      <c r="E44" s="1">
        <f t="shared" si="0"/>
        <v>1.028365994056649</v>
      </c>
      <c r="F44" s="1">
        <f t="shared" si="1"/>
        <v>1.1068816165871112</v>
      </c>
    </row>
    <row r="45" spans="1:6" x14ac:dyDescent="0.45">
      <c r="A45" s="5">
        <v>0.35416666666666702</v>
      </c>
      <c r="B45" s="2">
        <v>35</v>
      </c>
      <c r="C45" s="8">
        <v>493.24</v>
      </c>
      <c r="D45" s="9">
        <v>466.79</v>
      </c>
      <c r="E45" s="1">
        <f t="shared" si="0"/>
        <v>1.0566635960496154</v>
      </c>
      <c r="F45" s="1">
        <f t="shared" si="1"/>
        <v>1.1373397371594915</v>
      </c>
    </row>
    <row r="46" spans="1:6" x14ac:dyDescent="0.45">
      <c r="A46" s="5">
        <v>0.36458333333333298</v>
      </c>
      <c r="B46" s="2">
        <v>36</v>
      </c>
      <c r="C46" s="8">
        <v>507.26</v>
      </c>
      <c r="D46" s="9">
        <v>473.57</v>
      </c>
      <c r="E46" s="1">
        <f t="shared" si="0"/>
        <v>1.0711404860949807</v>
      </c>
      <c r="F46" s="1">
        <f t="shared" si="1"/>
        <v>1.1529219360548053</v>
      </c>
    </row>
    <row r="47" spans="1:6" x14ac:dyDescent="0.45">
      <c r="A47" s="5">
        <v>0.375</v>
      </c>
      <c r="B47" s="2">
        <v>37</v>
      </c>
      <c r="C47" s="8">
        <v>515.99</v>
      </c>
      <c r="D47" s="9">
        <v>482.06</v>
      </c>
      <c r="E47" s="1">
        <f t="shared" si="0"/>
        <v>1.0703854291996846</v>
      </c>
      <c r="F47" s="1">
        <f t="shared" si="1"/>
        <v>1.1521092306544802</v>
      </c>
    </row>
    <row r="48" spans="1:6" x14ac:dyDescent="0.45">
      <c r="A48" s="5">
        <v>0.38541666666666702</v>
      </c>
      <c r="B48" s="2">
        <v>38</v>
      </c>
      <c r="C48" s="8">
        <v>519.76</v>
      </c>
      <c r="D48" s="9">
        <v>482</v>
      </c>
      <c r="E48" s="1">
        <f t="shared" si="0"/>
        <v>1.0783402489626557</v>
      </c>
      <c r="F48" s="1">
        <f t="shared" si="1"/>
        <v>1.1606713999694755</v>
      </c>
    </row>
    <row r="49" spans="1:6" x14ac:dyDescent="0.45">
      <c r="A49" s="5">
        <v>0.39583333333333298</v>
      </c>
      <c r="B49" s="2">
        <v>39</v>
      </c>
      <c r="C49" s="8">
        <v>520.11</v>
      </c>
      <c r="D49" s="9">
        <v>477.37</v>
      </c>
      <c r="E49" s="1">
        <f t="shared" si="0"/>
        <v>1.0895322286695854</v>
      </c>
      <c r="F49" s="1">
        <f t="shared" si="1"/>
        <v>1.1727178860088945</v>
      </c>
    </row>
    <row r="50" spans="1:6" x14ac:dyDescent="0.45">
      <c r="A50" s="5">
        <v>0.40625</v>
      </c>
      <c r="B50" s="2">
        <v>40</v>
      </c>
      <c r="C50" s="8">
        <v>523.73</v>
      </c>
      <c r="D50" s="9">
        <v>487.65</v>
      </c>
      <c r="E50" s="1">
        <f t="shared" si="0"/>
        <v>1.0739874910284015</v>
      </c>
      <c r="F50" s="1">
        <f t="shared" si="1"/>
        <v>1.155986309479587</v>
      </c>
    </row>
    <row r="51" spans="1:6" x14ac:dyDescent="0.45">
      <c r="A51" s="5">
        <v>0.41666666666666702</v>
      </c>
      <c r="B51" s="2">
        <v>41</v>
      </c>
      <c r="C51" s="8">
        <v>517.83000000000004</v>
      </c>
      <c r="D51" s="9">
        <v>445.36</v>
      </c>
      <c r="E51" s="1">
        <f t="shared" si="0"/>
        <v>1.1627222920783187</v>
      </c>
      <c r="F51" s="1">
        <f t="shared" si="1"/>
        <v>1.2514960021389279</v>
      </c>
    </row>
    <row r="52" spans="1:6" x14ac:dyDescent="0.45">
      <c r="A52" s="5"/>
      <c r="B52" s="2"/>
      <c r="C52" s="8"/>
      <c r="D52" s="9"/>
      <c r="E52" s="1"/>
      <c r="F52" s="1"/>
    </row>
    <row r="53" spans="1:6" x14ac:dyDescent="0.45">
      <c r="A53" s="5"/>
      <c r="B53" s="2"/>
      <c r="C53" s="8"/>
      <c r="D53" s="9"/>
      <c r="E53" s="1"/>
      <c r="F53" s="1"/>
    </row>
    <row r="54" spans="1:6" x14ac:dyDescent="0.45">
      <c r="A54" s="5"/>
      <c r="B54" s="2"/>
      <c r="C54" s="8"/>
      <c r="D54" s="9"/>
      <c r="E54" s="1"/>
      <c r="F54" s="1"/>
    </row>
    <row r="55" spans="1:6" x14ac:dyDescent="0.45">
      <c r="A55" s="5"/>
      <c r="B55" s="2"/>
      <c r="C55" s="8"/>
      <c r="D55" s="9"/>
      <c r="E55" s="1"/>
      <c r="F55" s="1"/>
    </row>
    <row r="56" spans="1:6" x14ac:dyDescent="0.45">
      <c r="A56" s="5"/>
      <c r="B56" s="2"/>
      <c r="C56" s="8"/>
      <c r="D56" s="9"/>
      <c r="E56" s="1"/>
      <c r="F56" s="1"/>
    </row>
    <row r="57" spans="1:6" x14ac:dyDescent="0.45">
      <c r="A57" s="5"/>
      <c r="B57" s="2"/>
      <c r="C57" s="8"/>
      <c r="D57" s="9"/>
      <c r="E57" s="1"/>
      <c r="F57" s="1"/>
    </row>
    <row r="58" spans="1:6" x14ac:dyDescent="0.45">
      <c r="A58" s="5"/>
      <c r="B58" s="2"/>
      <c r="C58" s="8"/>
      <c r="D58" s="9"/>
      <c r="E58" s="1"/>
      <c r="F58" s="1"/>
    </row>
    <row r="59" spans="1:6" x14ac:dyDescent="0.45">
      <c r="A59" s="5"/>
      <c r="B59" s="2"/>
      <c r="C59" s="8"/>
      <c r="D59" s="9"/>
      <c r="E59" s="1"/>
      <c r="F59" s="1"/>
    </row>
    <row r="60" spans="1:6" x14ac:dyDescent="0.45">
      <c r="A60" s="5"/>
      <c r="B60" s="2"/>
      <c r="C60" s="8"/>
      <c r="D60" s="9"/>
      <c r="E60" s="1"/>
      <c r="F60" s="1"/>
    </row>
    <row r="61" spans="1:6" x14ac:dyDescent="0.45">
      <c r="A61" s="5"/>
      <c r="B61" s="2"/>
      <c r="C61" s="8"/>
      <c r="D61" s="9"/>
      <c r="E61" s="1"/>
      <c r="F61" s="1"/>
    </row>
    <row r="62" spans="1:6" x14ac:dyDescent="0.45">
      <c r="A62" s="5"/>
      <c r="B62" s="2"/>
      <c r="C62" s="8"/>
      <c r="D62" s="9"/>
      <c r="E62" s="1"/>
      <c r="F62" s="1"/>
    </row>
    <row r="63" spans="1:6" x14ac:dyDescent="0.45">
      <c r="A63" s="5"/>
      <c r="B63" s="2"/>
      <c r="C63" s="8"/>
      <c r="D63" s="9"/>
      <c r="E63" s="1"/>
      <c r="F63" s="1"/>
    </row>
    <row r="64" spans="1:6" x14ac:dyDescent="0.45">
      <c r="A64" s="5"/>
      <c r="B64" s="2"/>
      <c r="C64" s="8"/>
      <c r="D64" s="9"/>
      <c r="E64" s="1"/>
      <c r="F64" s="1"/>
    </row>
    <row r="65" spans="1:6" x14ac:dyDescent="0.45">
      <c r="A65" s="5"/>
      <c r="B65" s="2"/>
      <c r="C65" s="8"/>
      <c r="D65" s="9"/>
      <c r="E65" s="1"/>
      <c r="F65" s="1"/>
    </row>
    <row r="66" spans="1:6" x14ac:dyDescent="0.45">
      <c r="A66" s="5"/>
      <c r="B66" s="2"/>
      <c r="C66" s="8"/>
      <c r="D66" s="9"/>
      <c r="E66" s="1"/>
      <c r="F66" s="1"/>
    </row>
    <row r="67" spans="1:6" x14ac:dyDescent="0.45">
      <c r="A67" s="5"/>
      <c r="B67" s="2"/>
      <c r="C67" s="8"/>
      <c r="D67" s="9"/>
      <c r="E67" s="1"/>
      <c r="F67" s="1"/>
    </row>
    <row r="68" spans="1:6" x14ac:dyDescent="0.45">
      <c r="A68" s="5"/>
      <c r="B68" s="2"/>
      <c r="C68" s="8"/>
      <c r="D68" s="9"/>
      <c r="E68" s="1"/>
      <c r="F68" s="1"/>
    </row>
    <row r="69" spans="1:6" x14ac:dyDescent="0.45">
      <c r="A69" s="5"/>
      <c r="B69" s="2"/>
      <c r="C69" s="8"/>
      <c r="D69" s="9"/>
      <c r="E69" s="1"/>
      <c r="F69" s="1"/>
    </row>
    <row r="70" spans="1:6" x14ac:dyDescent="0.45">
      <c r="A70" s="5"/>
      <c r="B70" s="2"/>
      <c r="C70" s="8"/>
      <c r="D70" s="9"/>
      <c r="E70" s="1"/>
      <c r="F70" s="1"/>
    </row>
    <row r="71" spans="1:6" x14ac:dyDescent="0.45">
      <c r="A71" s="5"/>
      <c r="B71" s="2"/>
      <c r="C71" s="8"/>
      <c r="D71" s="9"/>
      <c r="E71" s="1"/>
      <c r="F71" s="1"/>
    </row>
    <row r="72" spans="1:6" x14ac:dyDescent="0.45">
      <c r="A72" s="5"/>
      <c r="B72" s="2"/>
      <c r="C72" s="9"/>
      <c r="D72" s="9"/>
      <c r="E72" s="1"/>
      <c r="F72" s="1"/>
    </row>
    <row r="73" spans="1:6" x14ac:dyDescent="0.45">
      <c r="A73" s="4"/>
      <c r="B73" s="2"/>
      <c r="C73" s="9"/>
      <c r="D73" s="9"/>
      <c r="E73" s="1"/>
      <c r="F73" s="1"/>
    </row>
    <row r="74" spans="1:6" x14ac:dyDescent="0.45">
      <c r="A74" s="4"/>
      <c r="B74" s="2"/>
      <c r="C74" s="9"/>
      <c r="D74" s="9"/>
      <c r="E74" s="1"/>
      <c r="F74" s="1"/>
    </row>
    <row r="75" spans="1:6" x14ac:dyDescent="0.45">
      <c r="A75" s="4"/>
      <c r="B75" s="2"/>
      <c r="C75" s="9"/>
      <c r="D75" s="9"/>
      <c r="E75" s="1"/>
      <c r="F75" s="1"/>
    </row>
    <row r="76" spans="1:6" x14ac:dyDescent="0.45">
      <c r="A76" s="4"/>
      <c r="B76" s="2"/>
      <c r="C76" s="3"/>
      <c r="D76" s="3"/>
      <c r="E76" s="1"/>
      <c r="F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CEE92E-5545-4223-B1BE-5E11FC1333FE}">
  <sheetPr>
    <pageSetUpPr fitToPage="1"/>
  </sheetPr>
  <dimension ref="A1:H110"/>
  <sheetViews>
    <sheetView zoomScale="85" zoomScaleNormal="85" workbookViewId="0">
      <selection activeCell="A2" sqref="A2"/>
    </sheetView>
  </sheetViews>
  <sheetFormatPr defaultRowHeight="14.25" x14ac:dyDescent="0.45"/>
  <cols>
    <col min="1" max="1" width="10.53125" customWidth="1"/>
    <col min="5" max="5" width="10.19921875" bestFit="1" customWidth="1"/>
  </cols>
  <sheetData>
    <row r="1" spans="1:8" s="26" customFormat="1" ht="23.25" x14ac:dyDescent="0.7">
      <c r="A1" s="26" t="s">
        <v>90</v>
      </c>
    </row>
    <row r="2" spans="1:8" x14ac:dyDescent="0.45">
      <c r="A2" t="s">
        <v>4</v>
      </c>
      <c r="B2" t="s">
        <v>33</v>
      </c>
      <c r="E2" t="s">
        <v>35</v>
      </c>
      <c r="H2" t="s">
        <v>43</v>
      </c>
    </row>
    <row r="3" spans="1:8" x14ac:dyDescent="0.45">
      <c r="A3" t="s">
        <v>6</v>
      </c>
      <c r="B3" t="s">
        <v>10</v>
      </c>
      <c r="H3" t="s">
        <v>42</v>
      </c>
    </row>
    <row r="4" spans="1:8" x14ac:dyDescent="0.45">
      <c r="A4" t="s">
        <v>7</v>
      </c>
      <c r="B4" t="s">
        <v>61</v>
      </c>
      <c r="E4" t="s">
        <v>58</v>
      </c>
      <c r="F4" t="s">
        <v>59</v>
      </c>
    </row>
    <row r="5" spans="1:8" x14ac:dyDescent="0.45">
      <c r="A5" t="s">
        <v>8</v>
      </c>
      <c r="B5" t="s">
        <v>9</v>
      </c>
      <c r="D5" t="s">
        <v>0</v>
      </c>
      <c r="E5" s="16">
        <v>1114.2</v>
      </c>
      <c r="F5" s="17">
        <v>0.3</v>
      </c>
    </row>
    <row r="6" spans="1:8" x14ac:dyDescent="0.45">
      <c r="A6" t="s">
        <v>60</v>
      </c>
      <c r="B6">
        <v>2</v>
      </c>
      <c r="D6" t="s">
        <v>1</v>
      </c>
      <c r="E6">
        <v>813.2</v>
      </c>
      <c r="F6" s="17">
        <v>0.15</v>
      </c>
    </row>
    <row r="7" spans="1:8" x14ac:dyDescent="0.45">
      <c r="A7" t="s">
        <v>12</v>
      </c>
      <c r="B7" s="1">
        <v>0.75</v>
      </c>
    </row>
    <row r="10" spans="1:8" x14ac:dyDescent="0.45">
      <c r="A10" s="27" t="s">
        <v>37</v>
      </c>
      <c r="B10" s="27" t="s">
        <v>2</v>
      </c>
      <c r="C10" s="27" t="s">
        <v>0</v>
      </c>
      <c r="D10" s="27" t="s">
        <v>1</v>
      </c>
      <c r="E10" s="27" t="s">
        <v>3</v>
      </c>
      <c r="F10" s="27" t="s">
        <v>39</v>
      </c>
    </row>
    <row r="11" spans="1:8" x14ac:dyDescent="0.45">
      <c r="A11" s="5">
        <v>0</v>
      </c>
      <c r="B11" s="2">
        <v>1</v>
      </c>
      <c r="C11" s="2">
        <v>429.04</v>
      </c>
      <c r="D11" s="2">
        <v>402.57</v>
      </c>
      <c r="E11" s="1">
        <f t="shared" ref="E11:E51" si="0">C11/D11</f>
        <v>1.0657525399309438</v>
      </c>
      <c r="F11" s="1">
        <f t="shared" ref="F11:F51" si="1">E11/$E$14</f>
        <v>1.0361329630050755</v>
      </c>
    </row>
    <row r="12" spans="1:8" x14ac:dyDescent="0.45">
      <c r="A12" s="5">
        <v>1.0416666666666666E-2</v>
      </c>
      <c r="B12" s="2">
        <v>2</v>
      </c>
      <c r="C12" s="2">
        <v>419.22</v>
      </c>
      <c r="D12" s="2">
        <v>410.03</v>
      </c>
      <c r="E12" s="1">
        <f t="shared" si="0"/>
        <v>1.0224129941711584</v>
      </c>
      <c r="F12" s="1">
        <f t="shared" si="1"/>
        <v>0.99399791731586684</v>
      </c>
    </row>
    <row r="13" spans="1:8" x14ac:dyDescent="0.45">
      <c r="A13" s="5">
        <v>2.0833333333333301E-2</v>
      </c>
      <c r="B13" s="2">
        <v>3</v>
      </c>
      <c r="C13" s="2">
        <v>424.88</v>
      </c>
      <c r="D13" s="2">
        <v>420.39</v>
      </c>
      <c r="E13" s="1">
        <f t="shared" si="0"/>
        <v>1.0106805585289851</v>
      </c>
      <c r="F13" s="1">
        <f t="shared" si="1"/>
        <v>0.9825915515323248</v>
      </c>
    </row>
    <row r="14" spans="1:8" x14ac:dyDescent="0.45">
      <c r="A14" s="5">
        <v>3.125E-2</v>
      </c>
      <c r="B14" s="2">
        <v>4</v>
      </c>
      <c r="C14" s="2">
        <v>424.58</v>
      </c>
      <c r="D14" s="2">
        <v>412.78</v>
      </c>
      <c r="E14" s="1">
        <f t="shared" si="0"/>
        <v>1.0285866563302486</v>
      </c>
      <c r="F14" s="1">
        <f t="shared" si="1"/>
        <v>1</v>
      </c>
    </row>
    <row r="15" spans="1:8" x14ac:dyDescent="0.45">
      <c r="A15" s="5">
        <v>4.1666666666666699E-2</v>
      </c>
      <c r="B15" s="2">
        <v>5</v>
      </c>
      <c r="C15" s="2">
        <v>418.42</v>
      </c>
      <c r="D15" s="2">
        <v>420.33</v>
      </c>
      <c r="E15" s="1">
        <f t="shared" si="0"/>
        <v>0.9954559512763782</v>
      </c>
      <c r="F15" s="1">
        <f t="shared" si="1"/>
        <v>0.96779006916921051</v>
      </c>
    </row>
    <row r="16" spans="1:8" x14ac:dyDescent="0.45">
      <c r="A16" s="5">
        <v>5.2083333333333301E-2</v>
      </c>
      <c r="B16" s="2">
        <v>6</v>
      </c>
      <c r="C16" s="2">
        <v>233.25</v>
      </c>
      <c r="D16" s="2">
        <v>383.6</v>
      </c>
      <c r="E16" s="1">
        <f t="shared" si="0"/>
        <v>0.60805526590198122</v>
      </c>
      <c r="F16" s="1">
        <f t="shared" si="1"/>
        <v>0.59115608992185176</v>
      </c>
    </row>
    <row r="17" spans="1:6" x14ac:dyDescent="0.45">
      <c r="A17" s="5">
        <v>6.25E-2</v>
      </c>
      <c r="B17" s="2">
        <v>7</v>
      </c>
      <c r="C17" s="2">
        <v>168.08</v>
      </c>
      <c r="D17" s="2">
        <v>393.89</v>
      </c>
      <c r="E17" s="1">
        <f t="shared" si="0"/>
        <v>0.42671811927187797</v>
      </c>
      <c r="F17" s="1">
        <f t="shared" si="1"/>
        <v>0.41485869629527011</v>
      </c>
    </row>
    <row r="18" spans="1:6" x14ac:dyDescent="0.45">
      <c r="A18" s="5">
        <v>7.2916666666666699E-2</v>
      </c>
      <c r="B18" s="2">
        <v>8</v>
      </c>
      <c r="C18" s="2">
        <v>152.12</v>
      </c>
      <c r="D18" s="2">
        <v>361.52</v>
      </c>
      <c r="E18" s="1">
        <f t="shared" si="0"/>
        <v>0.42077893339234346</v>
      </c>
      <c r="F18" s="1">
        <f t="shared" si="1"/>
        <v>0.40908457328581543</v>
      </c>
    </row>
    <row r="19" spans="1:6" x14ac:dyDescent="0.45">
      <c r="A19" s="5">
        <v>8.3333333333333301E-2</v>
      </c>
      <c r="B19" s="2">
        <v>9</v>
      </c>
      <c r="C19" s="2">
        <v>153.91999999999999</v>
      </c>
      <c r="D19" s="2">
        <v>356.14</v>
      </c>
      <c r="E19" s="1">
        <f t="shared" si="0"/>
        <v>0.43218958836412646</v>
      </c>
      <c r="F19" s="1">
        <f t="shared" si="1"/>
        <v>0.42017810138241113</v>
      </c>
    </row>
    <row r="20" spans="1:6" x14ac:dyDescent="0.45">
      <c r="A20" s="5">
        <v>9.375E-2</v>
      </c>
      <c r="B20" s="2">
        <v>10</v>
      </c>
      <c r="C20" s="2">
        <v>166.21</v>
      </c>
      <c r="D20" s="2">
        <v>352.75</v>
      </c>
      <c r="E20" s="1">
        <f t="shared" si="0"/>
        <v>0.47118355776045362</v>
      </c>
      <c r="F20" s="1">
        <f t="shared" si="1"/>
        <v>0.45808834370992518</v>
      </c>
    </row>
    <row r="21" spans="1:6" x14ac:dyDescent="0.45">
      <c r="A21" s="5">
        <v>0.104166666666667</v>
      </c>
      <c r="B21" s="2">
        <v>11</v>
      </c>
      <c r="C21" s="2">
        <v>205.5</v>
      </c>
      <c r="D21" s="2">
        <v>353.21</v>
      </c>
      <c r="E21" s="1">
        <f t="shared" si="0"/>
        <v>0.58180685711050084</v>
      </c>
      <c r="F21" s="1">
        <f t="shared" si="1"/>
        <v>0.56563718139825836</v>
      </c>
    </row>
    <row r="22" spans="1:6" x14ac:dyDescent="0.45">
      <c r="A22" s="5">
        <v>0.114583333333333</v>
      </c>
      <c r="B22" s="2">
        <v>12</v>
      </c>
      <c r="C22" s="2">
        <v>234.62</v>
      </c>
      <c r="D22" s="2">
        <v>356.85</v>
      </c>
      <c r="E22" s="1">
        <f t="shared" si="0"/>
        <v>0.65747512960627708</v>
      </c>
      <c r="F22" s="1">
        <f t="shared" si="1"/>
        <v>0.6392024683189953</v>
      </c>
    </row>
    <row r="23" spans="1:6" x14ac:dyDescent="0.45">
      <c r="A23" s="5">
        <v>0.125</v>
      </c>
      <c r="B23" s="2">
        <v>13</v>
      </c>
      <c r="C23" s="2">
        <v>269.13</v>
      </c>
      <c r="D23" s="2">
        <v>356.18</v>
      </c>
      <c r="E23" s="1">
        <f t="shared" si="0"/>
        <v>0.75560110056712892</v>
      </c>
      <c r="F23" s="1">
        <f t="shared" si="1"/>
        <v>0.73460130550685254</v>
      </c>
    </row>
    <row r="24" spans="1:6" x14ac:dyDescent="0.45">
      <c r="A24" s="5">
        <v>0.13541666666666699</v>
      </c>
      <c r="B24" s="2">
        <v>14</v>
      </c>
      <c r="C24" s="2">
        <v>315.66000000000003</v>
      </c>
      <c r="D24" s="2">
        <v>360.53</v>
      </c>
      <c r="E24" s="1">
        <f t="shared" si="0"/>
        <v>0.87554433750312055</v>
      </c>
      <c r="F24" s="1">
        <f t="shared" si="1"/>
        <v>0.851211059481224</v>
      </c>
    </row>
    <row r="25" spans="1:6" x14ac:dyDescent="0.45">
      <c r="A25" s="5">
        <v>0.14583333333333301</v>
      </c>
      <c r="B25" s="2">
        <v>15</v>
      </c>
      <c r="C25" s="2">
        <v>347.38</v>
      </c>
      <c r="D25" s="2">
        <v>360.66</v>
      </c>
      <c r="E25" s="1">
        <f t="shared" si="0"/>
        <v>0.96317861697998108</v>
      </c>
      <c r="F25" s="1">
        <f t="shared" si="1"/>
        <v>0.93640979206980213</v>
      </c>
    </row>
    <row r="26" spans="1:6" x14ac:dyDescent="0.45">
      <c r="A26" s="5">
        <v>0.15625</v>
      </c>
      <c r="B26" s="2">
        <v>16</v>
      </c>
      <c r="C26" s="2">
        <v>378.33</v>
      </c>
      <c r="D26" s="2">
        <v>364.11</v>
      </c>
      <c r="E26" s="1">
        <f t="shared" si="0"/>
        <v>1.0390541319930788</v>
      </c>
      <c r="F26" s="1">
        <f t="shared" si="1"/>
        <v>1.0101765617883627</v>
      </c>
    </row>
    <row r="27" spans="1:6" x14ac:dyDescent="0.45">
      <c r="A27" s="5">
        <v>0.16666666666666699</v>
      </c>
      <c r="B27" s="2">
        <v>17</v>
      </c>
      <c r="C27" s="2">
        <v>395.09</v>
      </c>
      <c r="D27" s="2">
        <v>367.28</v>
      </c>
      <c r="E27" s="1">
        <f t="shared" si="0"/>
        <v>1.0757187976475713</v>
      </c>
      <c r="F27" s="1">
        <f t="shared" si="1"/>
        <v>1.0458222367821481</v>
      </c>
    </row>
    <row r="28" spans="1:6" x14ac:dyDescent="0.45">
      <c r="A28" s="5">
        <v>0.17708333333333301</v>
      </c>
      <c r="B28" s="2">
        <v>18</v>
      </c>
      <c r="C28" s="2">
        <v>406.97</v>
      </c>
      <c r="D28" s="2">
        <v>380.76</v>
      </c>
      <c r="E28" s="1">
        <f t="shared" si="0"/>
        <v>1.0688360121861542</v>
      </c>
      <c r="F28" s="1">
        <f t="shared" si="1"/>
        <v>1.0391307388718281</v>
      </c>
    </row>
    <row r="29" spans="1:6" x14ac:dyDescent="0.45">
      <c r="A29" s="5">
        <v>0.1875</v>
      </c>
      <c r="B29" s="2">
        <v>19</v>
      </c>
      <c r="C29" s="2">
        <v>419.24</v>
      </c>
      <c r="D29" s="2">
        <v>380.13</v>
      </c>
      <c r="E29" s="1">
        <f t="shared" si="0"/>
        <v>1.102885854839134</v>
      </c>
      <c r="F29" s="1">
        <f t="shared" si="1"/>
        <v>1.0722342624723202</v>
      </c>
    </row>
    <row r="30" spans="1:6" x14ac:dyDescent="0.45">
      <c r="A30" s="5">
        <v>0.19791666666666699</v>
      </c>
      <c r="B30" s="2">
        <v>20</v>
      </c>
      <c r="C30" s="2">
        <v>422.9</v>
      </c>
      <c r="D30" s="2">
        <v>380.28</v>
      </c>
      <c r="E30" s="1">
        <f t="shared" si="0"/>
        <v>1.1120753129273167</v>
      </c>
      <c r="F30" s="1">
        <f t="shared" si="1"/>
        <v>1.0811683255691218</v>
      </c>
    </row>
    <row r="31" spans="1:6" x14ac:dyDescent="0.45">
      <c r="A31" s="5">
        <v>0.20833333333333301</v>
      </c>
      <c r="B31" s="2">
        <v>21</v>
      </c>
      <c r="C31" s="2">
        <v>419.52</v>
      </c>
      <c r="D31" s="2">
        <v>370.45</v>
      </c>
      <c r="E31" s="1">
        <f t="shared" si="0"/>
        <v>1.1324605209879877</v>
      </c>
      <c r="F31" s="1">
        <f t="shared" si="1"/>
        <v>1.1009869844397322</v>
      </c>
    </row>
    <row r="32" spans="1:6" x14ac:dyDescent="0.45">
      <c r="A32" s="5">
        <v>0.21875</v>
      </c>
      <c r="B32" s="2">
        <v>22</v>
      </c>
      <c r="C32" s="2">
        <v>436.8</v>
      </c>
      <c r="D32" s="2">
        <v>375.61</v>
      </c>
      <c r="E32" s="1">
        <f t="shared" si="0"/>
        <v>1.1629083357738079</v>
      </c>
      <c r="F32" s="1">
        <f t="shared" si="1"/>
        <v>1.1305885883478082</v>
      </c>
    </row>
    <row r="33" spans="1:6" x14ac:dyDescent="0.45">
      <c r="A33" s="5">
        <v>0.22916666666666699</v>
      </c>
      <c r="B33" s="2">
        <v>23</v>
      </c>
      <c r="C33" s="2">
        <v>437.37</v>
      </c>
      <c r="D33" s="2">
        <v>376.72</v>
      </c>
      <c r="E33" s="1">
        <f t="shared" si="0"/>
        <v>1.160994903376513</v>
      </c>
      <c r="F33" s="1">
        <f t="shared" si="1"/>
        <v>1.1287283343910619</v>
      </c>
    </row>
    <row r="34" spans="1:6" x14ac:dyDescent="0.45">
      <c r="A34" s="5">
        <v>0.23958333333333301</v>
      </c>
      <c r="B34" s="2">
        <v>24</v>
      </c>
      <c r="C34" s="2">
        <v>454.3</v>
      </c>
      <c r="D34" s="2">
        <v>379.14</v>
      </c>
      <c r="E34" s="1">
        <f t="shared" si="0"/>
        <v>1.1982381178456507</v>
      </c>
      <c r="F34" s="1">
        <f t="shared" si="1"/>
        <v>1.1649364790718537</v>
      </c>
    </row>
    <row r="35" spans="1:6" x14ac:dyDescent="0.45">
      <c r="A35" s="5">
        <v>0.25</v>
      </c>
      <c r="B35" s="2">
        <v>25</v>
      </c>
      <c r="C35" s="2">
        <v>483.07</v>
      </c>
      <c r="D35" s="2">
        <v>385.26</v>
      </c>
      <c r="E35" s="1">
        <f t="shared" si="0"/>
        <v>1.2538804962882208</v>
      </c>
      <c r="F35" s="1">
        <f t="shared" si="1"/>
        <v>1.2190324350130759</v>
      </c>
    </row>
    <row r="36" spans="1:6" x14ac:dyDescent="0.45">
      <c r="A36" s="5">
        <v>0.26041666666666702</v>
      </c>
      <c r="B36" s="2">
        <v>26</v>
      </c>
      <c r="C36" s="2">
        <v>491.23</v>
      </c>
      <c r="D36" s="2">
        <v>437.84</v>
      </c>
      <c r="E36" s="1">
        <f t="shared" si="0"/>
        <v>1.1219395212863148</v>
      </c>
      <c r="F36" s="1">
        <f t="shared" si="1"/>
        <v>1.0907583861617716</v>
      </c>
    </row>
    <row r="37" spans="1:6" x14ac:dyDescent="0.45">
      <c r="A37" s="5">
        <v>0.27083333333333298</v>
      </c>
      <c r="B37" s="2">
        <v>27</v>
      </c>
      <c r="C37" s="2">
        <v>525.65</v>
      </c>
      <c r="D37" s="2">
        <v>447.11</v>
      </c>
      <c r="E37" s="1">
        <f t="shared" si="0"/>
        <v>1.1756614703316857</v>
      </c>
      <c r="F37" s="1">
        <f t="shared" si="1"/>
        <v>1.1429872856081615</v>
      </c>
    </row>
    <row r="38" spans="1:6" x14ac:dyDescent="0.45">
      <c r="A38" s="5">
        <v>0.28125</v>
      </c>
      <c r="B38" s="2">
        <v>28</v>
      </c>
      <c r="C38" s="2">
        <v>535.84</v>
      </c>
      <c r="D38" s="2">
        <v>459.04</v>
      </c>
      <c r="E38" s="1">
        <f t="shared" si="0"/>
        <v>1.1673056814220983</v>
      </c>
      <c r="F38" s="1">
        <f t="shared" si="1"/>
        <v>1.1348637222135138</v>
      </c>
    </row>
    <row r="39" spans="1:6" x14ac:dyDescent="0.45">
      <c r="A39" s="5">
        <v>0.29166666666666702</v>
      </c>
      <c r="B39" s="2">
        <v>29</v>
      </c>
      <c r="C39" s="2">
        <v>499.07</v>
      </c>
      <c r="D39" s="2">
        <v>429.25</v>
      </c>
      <c r="E39" s="1">
        <f t="shared" si="0"/>
        <v>1.1626557949912639</v>
      </c>
      <c r="F39" s="1">
        <f t="shared" si="1"/>
        <v>1.1303430662218992</v>
      </c>
    </row>
    <row r="40" spans="1:6" x14ac:dyDescent="0.45">
      <c r="A40" s="5">
        <v>0.30208333333333298</v>
      </c>
      <c r="B40" s="2">
        <v>30</v>
      </c>
      <c r="C40" s="2">
        <v>451.5</v>
      </c>
      <c r="D40" s="2">
        <v>394.45</v>
      </c>
      <c r="E40" s="1">
        <f t="shared" si="0"/>
        <v>1.1446317657497782</v>
      </c>
      <c r="F40" s="1">
        <f t="shared" si="1"/>
        <v>1.1128199638847647</v>
      </c>
    </row>
    <row r="41" spans="1:6" x14ac:dyDescent="0.45">
      <c r="A41" s="5">
        <v>0.3125</v>
      </c>
      <c r="B41" s="2">
        <v>31</v>
      </c>
      <c r="C41" s="2">
        <v>493.57</v>
      </c>
      <c r="D41" s="2">
        <v>443.91</v>
      </c>
      <c r="E41" s="1">
        <f t="shared" si="0"/>
        <v>1.1118695231015294</v>
      </c>
      <c r="F41" s="1">
        <f t="shared" si="1"/>
        <v>1.0809682550893809</v>
      </c>
    </row>
    <row r="42" spans="1:6" x14ac:dyDescent="0.45">
      <c r="A42" s="5">
        <v>0.32291666666666702</v>
      </c>
      <c r="B42" s="2">
        <v>32</v>
      </c>
      <c r="C42" s="2">
        <v>556.55999999999995</v>
      </c>
      <c r="D42" s="2">
        <v>474.16</v>
      </c>
      <c r="E42" s="1">
        <f t="shared" si="0"/>
        <v>1.1737810021933524</v>
      </c>
      <c r="F42" s="1">
        <f t="shared" si="1"/>
        <v>1.1411590797620519</v>
      </c>
    </row>
    <row r="43" spans="1:6" x14ac:dyDescent="0.45">
      <c r="A43" s="5">
        <v>0.33333333333333298</v>
      </c>
      <c r="B43" s="2">
        <v>33</v>
      </c>
      <c r="C43" s="2">
        <v>502.09</v>
      </c>
      <c r="D43" s="2">
        <v>439.94</v>
      </c>
      <c r="E43" s="1">
        <f t="shared" si="0"/>
        <v>1.1412692639905442</v>
      </c>
      <c r="F43" s="1">
        <f t="shared" si="1"/>
        <v>1.1095509133497028</v>
      </c>
    </row>
    <row r="44" spans="1:6" x14ac:dyDescent="0.45">
      <c r="A44" s="5">
        <v>0.34375</v>
      </c>
      <c r="B44" s="2">
        <v>34</v>
      </c>
      <c r="C44" s="2">
        <v>459.66</v>
      </c>
      <c r="D44" s="2">
        <v>387.21</v>
      </c>
      <c r="E44" s="1">
        <f t="shared" si="0"/>
        <v>1.1871077709769893</v>
      </c>
      <c r="F44" s="1">
        <f t="shared" si="1"/>
        <v>1.1541154687076207</v>
      </c>
    </row>
    <row r="45" spans="1:6" x14ac:dyDescent="0.45">
      <c r="A45" s="5">
        <v>0.35416666666666702</v>
      </c>
      <c r="B45" s="2">
        <v>35</v>
      </c>
      <c r="C45" s="2">
        <v>453.39</v>
      </c>
      <c r="D45" s="2">
        <v>385.24</v>
      </c>
      <c r="E45" s="1">
        <f t="shared" si="0"/>
        <v>1.1769027099989615</v>
      </c>
      <c r="F45" s="1">
        <f t="shared" si="1"/>
        <v>1.1441940285302448</v>
      </c>
    </row>
    <row r="46" spans="1:6" x14ac:dyDescent="0.45">
      <c r="A46" s="5">
        <v>0.36458333333333298</v>
      </c>
      <c r="B46" s="2">
        <v>36</v>
      </c>
      <c r="C46" s="2">
        <v>446.3</v>
      </c>
      <c r="D46" s="2">
        <v>400.64</v>
      </c>
      <c r="E46" s="1">
        <f t="shared" si="0"/>
        <v>1.1139676517571886</v>
      </c>
      <c r="F46" s="1">
        <f t="shared" si="1"/>
        <v>1.0830080721944799</v>
      </c>
    </row>
    <row r="47" spans="1:6" x14ac:dyDescent="0.45">
      <c r="A47" s="5">
        <v>0.375</v>
      </c>
      <c r="B47" s="2">
        <v>37</v>
      </c>
      <c r="C47" s="2">
        <v>447.07</v>
      </c>
      <c r="D47" s="2">
        <v>421.9</v>
      </c>
      <c r="E47" s="1">
        <f t="shared" si="0"/>
        <v>1.0596586868926285</v>
      </c>
      <c r="F47" s="1">
        <f t="shared" si="1"/>
        <v>1.0302084713729784</v>
      </c>
    </row>
    <row r="48" spans="1:6" x14ac:dyDescent="0.45">
      <c r="A48" s="5">
        <v>0.38541666666666702</v>
      </c>
      <c r="B48" s="2">
        <v>38</v>
      </c>
      <c r="C48" s="2">
        <v>444.56</v>
      </c>
      <c r="D48" s="2">
        <v>407.72</v>
      </c>
      <c r="E48" s="1">
        <f t="shared" si="0"/>
        <v>1.0903561267536543</v>
      </c>
      <c r="F48" s="1">
        <f t="shared" si="1"/>
        <v>1.0600527627334624</v>
      </c>
    </row>
    <row r="49" spans="1:6" x14ac:dyDescent="0.45">
      <c r="A49" s="5">
        <v>0.39583333333333298</v>
      </c>
      <c r="B49" s="2">
        <v>39</v>
      </c>
      <c r="C49" s="2">
        <v>452.78</v>
      </c>
      <c r="D49" s="2">
        <v>411.61</v>
      </c>
      <c r="E49" s="1">
        <f t="shared" si="0"/>
        <v>1.1000218653579843</v>
      </c>
      <c r="F49" s="1">
        <f t="shared" si="1"/>
        <v>1.0694498694768213</v>
      </c>
    </row>
    <row r="50" spans="1:6" x14ac:dyDescent="0.45">
      <c r="A50" s="5">
        <v>0.40625</v>
      </c>
      <c r="B50" s="2">
        <v>40</v>
      </c>
      <c r="C50" s="2">
        <v>452.17</v>
      </c>
      <c r="D50" s="2">
        <v>417.2</v>
      </c>
      <c r="E50" s="1">
        <f t="shared" si="0"/>
        <v>1.0838207094918506</v>
      </c>
      <c r="F50" s="1">
        <f t="shared" si="1"/>
        <v>1.0536989789063218</v>
      </c>
    </row>
    <row r="51" spans="1:6" x14ac:dyDescent="0.45">
      <c r="A51" s="5">
        <v>0.41666666666666702</v>
      </c>
      <c r="B51" s="2">
        <v>41</v>
      </c>
      <c r="C51" s="2">
        <v>452.35</v>
      </c>
      <c r="D51" s="2">
        <v>422.36</v>
      </c>
      <c r="E51" s="1">
        <f t="shared" si="0"/>
        <v>1.0710057770622219</v>
      </c>
      <c r="F51" s="1">
        <f t="shared" si="1"/>
        <v>1.0412402012712421</v>
      </c>
    </row>
    <row r="52" spans="1:6" x14ac:dyDescent="0.45">
      <c r="A52" s="5"/>
      <c r="B52" s="2"/>
      <c r="C52" s="2"/>
      <c r="D52" s="2"/>
      <c r="E52" s="1"/>
      <c r="F52" s="1"/>
    </row>
    <row r="53" spans="1:6" x14ac:dyDescent="0.45">
      <c r="A53" s="5"/>
      <c r="B53" s="2"/>
      <c r="C53" s="2"/>
      <c r="D53" s="2"/>
      <c r="E53" s="1"/>
      <c r="F53" s="1"/>
    </row>
    <row r="54" spans="1:6" x14ac:dyDescent="0.45">
      <c r="A54" s="5"/>
      <c r="B54" s="2"/>
      <c r="C54" s="2"/>
      <c r="D54" s="2"/>
      <c r="E54" s="1"/>
      <c r="F54" s="1"/>
    </row>
    <row r="55" spans="1:6" x14ac:dyDescent="0.45">
      <c r="A55" s="5"/>
      <c r="B55" s="2"/>
      <c r="C55" s="2"/>
      <c r="D55" s="2"/>
      <c r="E55" s="1"/>
      <c r="F55" s="1"/>
    </row>
    <row r="56" spans="1:6" x14ac:dyDescent="0.45">
      <c r="A56" s="5"/>
      <c r="B56" s="2"/>
      <c r="C56" s="2"/>
      <c r="D56" s="2"/>
      <c r="E56" s="1"/>
      <c r="F56" s="1"/>
    </row>
    <row r="57" spans="1:6" x14ac:dyDescent="0.45">
      <c r="A57" s="5"/>
      <c r="B57" s="2"/>
      <c r="C57" s="2"/>
      <c r="D57" s="2"/>
      <c r="E57" s="1"/>
      <c r="F57" s="1"/>
    </row>
    <row r="58" spans="1:6" x14ac:dyDescent="0.45">
      <c r="A58" s="5"/>
      <c r="B58" s="2"/>
      <c r="C58" s="2"/>
      <c r="D58" s="2"/>
      <c r="E58" s="1"/>
      <c r="F58" s="1"/>
    </row>
    <row r="59" spans="1:6" x14ac:dyDescent="0.45">
      <c r="A59" s="5"/>
      <c r="B59" s="2"/>
      <c r="C59" s="2"/>
      <c r="D59" s="2"/>
      <c r="E59" s="1"/>
      <c r="F59" s="1"/>
    </row>
    <row r="60" spans="1:6" x14ac:dyDescent="0.45">
      <c r="A60" s="5"/>
      <c r="B60" s="2"/>
      <c r="C60" s="2"/>
      <c r="D60" s="2"/>
      <c r="E60" s="1"/>
      <c r="F60" s="1"/>
    </row>
    <row r="61" spans="1:6" x14ac:dyDescent="0.45">
      <c r="A61" s="5"/>
      <c r="B61" s="2"/>
      <c r="C61" s="2"/>
      <c r="D61" s="2"/>
      <c r="E61" s="1"/>
      <c r="F61" s="1"/>
    </row>
    <row r="62" spans="1:6" x14ac:dyDescent="0.45">
      <c r="A62" s="5"/>
      <c r="B62" s="2"/>
      <c r="C62" s="2"/>
      <c r="D62" s="2"/>
      <c r="E62" s="1"/>
      <c r="F62" s="1"/>
    </row>
    <row r="63" spans="1:6" x14ac:dyDescent="0.45">
      <c r="A63" s="5"/>
      <c r="B63" s="2"/>
      <c r="C63" s="2"/>
      <c r="D63" s="2"/>
      <c r="E63" s="1"/>
      <c r="F63" s="1"/>
    </row>
    <row r="64" spans="1:6" x14ac:dyDescent="0.45">
      <c r="A64" s="5"/>
      <c r="B64" s="2"/>
      <c r="C64" s="2"/>
      <c r="D64" s="2"/>
      <c r="E64" s="1"/>
      <c r="F64" s="1"/>
    </row>
    <row r="65" spans="1:6" x14ac:dyDescent="0.45">
      <c r="A65" s="5"/>
      <c r="B65" s="2"/>
      <c r="C65" s="2"/>
      <c r="D65" s="2"/>
      <c r="E65" s="1"/>
      <c r="F65" s="1"/>
    </row>
    <row r="66" spans="1:6" x14ac:dyDescent="0.45">
      <c r="A66" s="5"/>
      <c r="B66" s="2"/>
      <c r="C66" s="2"/>
      <c r="D66" s="2"/>
      <c r="E66" s="1"/>
      <c r="F66" s="1"/>
    </row>
    <row r="67" spans="1:6" x14ac:dyDescent="0.45">
      <c r="A67" s="5"/>
      <c r="B67" s="2"/>
      <c r="C67" s="2"/>
      <c r="D67" s="2"/>
      <c r="E67" s="1"/>
      <c r="F67" s="1"/>
    </row>
    <row r="68" spans="1:6" x14ac:dyDescent="0.45">
      <c r="A68" s="5"/>
      <c r="B68" s="2"/>
      <c r="C68" s="2"/>
      <c r="D68" s="2"/>
      <c r="E68" s="1"/>
      <c r="F68" s="1"/>
    </row>
    <row r="69" spans="1:6" x14ac:dyDescent="0.45">
      <c r="A69" s="5"/>
      <c r="B69" s="2"/>
      <c r="C69" s="2"/>
      <c r="D69" s="2"/>
      <c r="E69" s="1"/>
      <c r="F69" s="1"/>
    </row>
    <row r="70" spans="1:6" x14ac:dyDescent="0.45">
      <c r="A70" s="5"/>
      <c r="B70" s="2"/>
      <c r="C70" s="2"/>
      <c r="D70" s="2"/>
      <c r="E70" s="1"/>
      <c r="F70" s="1"/>
    </row>
    <row r="71" spans="1:6" x14ac:dyDescent="0.45">
      <c r="A71" s="5"/>
      <c r="B71" s="2"/>
      <c r="C71" s="2"/>
      <c r="D71" s="2"/>
      <c r="E71" s="1"/>
      <c r="F71" s="1"/>
    </row>
    <row r="72" spans="1:6" x14ac:dyDescent="0.45">
      <c r="A72" s="5"/>
      <c r="B72" s="2"/>
      <c r="C72" s="6"/>
      <c r="E72" s="1"/>
      <c r="F72" s="1"/>
    </row>
    <row r="73" spans="1:6" x14ac:dyDescent="0.45">
      <c r="A73" s="4"/>
      <c r="B73" s="2"/>
      <c r="C73" s="3"/>
      <c r="D73" s="3"/>
      <c r="E73" s="1"/>
      <c r="F73" s="1"/>
    </row>
    <row r="74" spans="1:6" x14ac:dyDescent="0.45">
      <c r="A74" s="4"/>
      <c r="B74" s="2"/>
      <c r="C74" s="3"/>
      <c r="D74" s="3"/>
      <c r="E74" s="1"/>
      <c r="F74" s="1"/>
    </row>
    <row r="75" spans="1:6" x14ac:dyDescent="0.45">
      <c r="A75" s="4"/>
      <c r="B75" s="2"/>
      <c r="C75" s="3"/>
      <c r="D75" s="3"/>
      <c r="E75" s="1"/>
      <c r="F75" s="1"/>
    </row>
    <row r="76" spans="1:6" x14ac:dyDescent="0.45">
      <c r="A76" s="4"/>
      <c r="B76" s="2"/>
      <c r="C76" s="3"/>
      <c r="D76" s="3"/>
      <c r="E76" s="1"/>
      <c r="F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7D962B-C9D6-4ADD-B43E-8F311B26E2D5}">
  <sheetPr>
    <pageSetUpPr fitToPage="1"/>
  </sheetPr>
  <dimension ref="A1:H110"/>
  <sheetViews>
    <sheetView tabSelected="1" zoomScale="85" zoomScaleNormal="85" workbookViewId="0">
      <selection activeCell="L53" sqref="L53"/>
    </sheetView>
  </sheetViews>
  <sheetFormatPr defaultRowHeight="14.25" x14ac:dyDescent="0.45"/>
  <cols>
    <col min="1" max="1" width="10.53125" customWidth="1"/>
    <col min="5" max="5" width="10.19921875" bestFit="1" customWidth="1"/>
  </cols>
  <sheetData>
    <row r="1" spans="1:8" s="25" customFormat="1" ht="23.25" x14ac:dyDescent="0.7">
      <c r="A1" s="26" t="s">
        <v>90</v>
      </c>
    </row>
    <row r="2" spans="1:8" x14ac:dyDescent="0.45">
      <c r="A2" t="s">
        <v>4</v>
      </c>
      <c r="B2" t="s">
        <v>33</v>
      </c>
      <c r="E2" t="s">
        <v>36</v>
      </c>
      <c r="H2" t="s">
        <v>43</v>
      </c>
    </row>
    <row r="3" spans="1:8" x14ac:dyDescent="0.45">
      <c r="A3" t="s">
        <v>6</v>
      </c>
      <c r="B3" t="s">
        <v>10</v>
      </c>
      <c r="H3" t="s">
        <v>42</v>
      </c>
    </row>
    <row r="4" spans="1:8" x14ac:dyDescent="0.45">
      <c r="A4" t="s">
        <v>7</v>
      </c>
      <c r="B4" t="s">
        <v>61</v>
      </c>
      <c r="E4" t="s">
        <v>58</v>
      </c>
      <c r="F4" t="s">
        <v>59</v>
      </c>
    </row>
    <row r="5" spans="1:8" x14ac:dyDescent="0.45">
      <c r="A5" t="s">
        <v>8</v>
      </c>
      <c r="B5" t="s">
        <v>9</v>
      </c>
      <c r="D5" t="s">
        <v>0</v>
      </c>
      <c r="E5" s="16">
        <v>1249.5</v>
      </c>
      <c r="F5" s="17">
        <v>0.3</v>
      </c>
    </row>
    <row r="6" spans="1:8" x14ac:dyDescent="0.45">
      <c r="A6" t="s">
        <v>60</v>
      </c>
      <c r="B6">
        <v>2</v>
      </c>
      <c r="D6" t="s">
        <v>1</v>
      </c>
      <c r="E6">
        <v>770.1</v>
      </c>
      <c r="F6" s="17">
        <v>0.15</v>
      </c>
    </row>
    <row r="7" spans="1:8" x14ac:dyDescent="0.45">
      <c r="A7" t="s">
        <v>12</v>
      </c>
      <c r="B7">
        <v>0.75</v>
      </c>
    </row>
    <row r="10" spans="1:8" x14ac:dyDescent="0.45">
      <c r="A10" s="27" t="s">
        <v>37</v>
      </c>
      <c r="B10" s="27" t="s">
        <v>2</v>
      </c>
      <c r="C10" s="27" t="s">
        <v>0</v>
      </c>
      <c r="D10" s="27" t="s">
        <v>1</v>
      </c>
      <c r="E10" s="27" t="s">
        <v>3</v>
      </c>
      <c r="F10" s="27" t="s">
        <v>39</v>
      </c>
    </row>
    <row r="11" spans="1:8" x14ac:dyDescent="0.45">
      <c r="A11" s="5">
        <v>0</v>
      </c>
      <c r="B11" s="2">
        <v>1</v>
      </c>
      <c r="C11" s="2">
        <v>516.91</v>
      </c>
      <c r="D11" s="2">
        <v>388.82</v>
      </c>
      <c r="E11" s="1">
        <f t="shared" ref="E11:E51" si="0">C11/D11</f>
        <v>1.3294326423537883</v>
      </c>
      <c r="F11" s="1">
        <f t="shared" ref="F11:F51" si="1">E11/$E$14</f>
        <v>1.1044282651338413</v>
      </c>
    </row>
    <row r="12" spans="1:8" x14ac:dyDescent="0.45">
      <c r="A12" s="5">
        <v>1.0416666666666666E-2</v>
      </c>
      <c r="B12" s="2">
        <v>2</v>
      </c>
      <c r="C12" s="2">
        <v>488.38</v>
      </c>
      <c r="D12" s="2">
        <v>396.34</v>
      </c>
      <c r="E12" s="1">
        <f t="shared" si="0"/>
        <v>1.2322248574456276</v>
      </c>
      <c r="F12" s="1">
        <f t="shared" si="1"/>
        <v>1.023672744452822</v>
      </c>
    </row>
    <row r="13" spans="1:8" x14ac:dyDescent="0.45">
      <c r="A13" s="5">
        <v>2.0833333333333301E-2</v>
      </c>
      <c r="B13" s="2">
        <v>3</v>
      </c>
      <c r="C13" s="2">
        <v>494.59</v>
      </c>
      <c r="D13" s="2">
        <v>401.78</v>
      </c>
      <c r="E13" s="1">
        <f t="shared" si="0"/>
        <v>1.2309970630693414</v>
      </c>
      <c r="F13" s="1">
        <f t="shared" si="1"/>
        <v>1.0226527523375823</v>
      </c>
    </row>
    <row r="14" spans="1:8" x14ac:dyDescent="0.45">
      <c r="A14" s="5">
        <v>3.125E-2</v>
      </c>
      <c r="B14" s="2">
        <v>4</v>
      </c>
      <c r="C14" s="2">
        <v>488.04</v>
      </c>
      <c r="D14" s="2">
        <v>405.44</v>
      </c>
      <c r="E14" s="1">
        <f t="shared" si="0"/>
        <v>1.2037292817679559</v>
      </c>
      <c r="F14" s="1">
        <f t="shared" si="1"/>
        <v>1</v>
      </c>
    </row>
    <row r="15" spans="1:8" x14ac:dyDescent="0.45">
      <c r="A15" s="5">
        <v>4.1666666666666699E-2</v>
      </c>
      <c r="B15" s="2">
        <v>5</v>
      </c>
      <c r="C15" s="2">
        <v>483.72</v>
      </c>
      <c r="D15" s="2">
        <v>411.48</v>
      </c>
      <c r="E15" s="1">
        <f t="shared" si="0"/>
        <v>1.1755613881598135</v>
      </c>
      <c r="F15" s="1">
        <f t="shared" si="1"/>
        <v>0.97659947794343649</v>
      </c>
    </row>
    <row r="16" spans="1:8" x14ac:dyDescent="0.45">
      <c r="A16" s="5">
        <v>5.2083333333333301E-2</v>
      </c>
      <c r="B16" s="2">
        <v>6</v>
      </c>
      <c r="C16" s="2">
        <v>268.04000000000002</v>
      </c>
      <c r="D16" s="2">
        <v>387.6</v>
      </c>
      <c r="E16" s="1">
        <f t="shared" si="0"/>
        <v>0.69153766769865843</v>
      </c>
      <c r="F16" s="1">
        <f t="shared" si="1"/>
        <v>0.57449600850697491</v>
      </c>
    </row>
    <row r="17" spans="1:6" x14ac:dyDescent="0.45">
      <c r="A17" s="5">
        <v>6.25E-2</v>
      </c>
      <c r="B17" s="2">
        <v>7</v>
      </c>
      <c r="C17" s="2">
        <v>192.29</v>
      </c>
      <c r="D17" s="2">
        <v>344.25</v>
      </c>
      <c r="E17" s="1">
        <f t="shared" si="0"/>
        <v>0.55857661583151774</v>
      </c>
      <c r="F17" s="1">
        <f t="shared" si="1"/>
        <v>0.4640384048904404</v>
      </c>
    </row>
    <row r="18" spans="1:6" x14ac:dyDescent="0.45">
      <c r="A18" s="5">
        <v>7.2916666666666699E-2</v>
      </c>
      <c r="B18" s="2">
        <v>8</v>
      </c>
      <c r="C18" s="2">
        <v>175.36</v>
      </c>
      <c r="D18" s="2">
        <v>322.81</v>
      </c>
      <c r="E18" s="1">
        <f t="shared" si="0"/>
        <v>0.54322976363805342</v>
      </c>
      <c r="F18" s="1">
        <f t="shared" si="1"/>
        <v>0.45128898321738453</v>
      </c>
    </row>
    <row r="19" spans="1:6" x14ac:dyDescent="0.45">
      <c r="A19" s="5">
        <v>8.3333333333333301E-2</v>
      </c>
      <c r="B19" s="2">
        <v>9</v>
      </c>
      <c r="C19" s="2">
        <v>168.8</v>
      </c>
      <c r="D19" s="2">
        <v>312.91000000000003</v>
      </c>
      <c r="E19" s="1">
        <f t="shared" si="0"/>
        <v>0.53945223866287428</v>
      </c>
      <c r="F19" s="1">
        <f t="shared" si="1"/>
        <v>0.44815079838430399</v>
      </c>
    </row>
    <row r="20" spans="1:6" x14ac:dyDescent="0.45">
      <c r="A20" s="5">
        <v>9.375E-2</v>
      </c>
      <c r="B20" s="2">
        <v>10</v>
      </c>
      <c r="C20" s="2">
        <v>180.53</v>
      </c>
      <c r="D20" s="2">
        <v>317.37</v>
      </c>
      <c r="E20" s="1">
        <f t="shared" si="0"/>
        <v>0.56883133251410023</v>
      </c>
      <c r="F20" s="1">
        <f t="shared" si="1"/>
        <v>0.47255752695376768</v>
      </c>
    </row>
    <row r="21" spans="1:6" x14ac:dyDescent="0.45">
      <c r="A21" s="5">
        <v>0.104166666666667</v>
      </c>
      <c r="B21" s="2">
        <v>11</v>
      </c>
      <c r="C21" s="2">
        <v>202.03</v>
      </c>
      <c r="D21" s="2">
        <v>319.83</v>
      </c>
      <c r="E21" s="1">
        <f t="shared" si="0"/>
        <v>0.6316793296438733</v>
      </c>
      <c r="F21" s="1">
        <f t="shared" si="1"/>
        <v>0.52476859972709611</v>
      </c>
    </row>
    <row r="22" spans="1:6" x14ac:dyDescent="0.45">
      <c r="A22" s="5">
        <v>0.114583333333333</v>
      </c>
      <c r="B22" s="2">
        <v>12</v>
      </c>
      <c r="C22" s="2">
        <v>225.32</v>
      </c>
      <c r="D22" s="2">
        <v>323.62</v>
      </c>
      <c r="E22" s="1">
        <f t="shared" si="0"/>
        <v>0.69624868673135154</v>
      </c>
      <c r="F22" s="1">
        <f t="shared" si="1"/>
        <v>0.5784096950011457</v>
      </c>
    </row>
    <row r="23" spans="1:6" x14ac:dyDescent="0.45">
      <c r="A23" s="5">
        <v>0.125</v>
      </c>
      <c r="B23" s="2">
        <v>13</v>
      </c>
      <c r="C23" s="2">
        <v>243.75</v>
      </c>
      <c r="D23" s="2">
        <v>324.95999999999998</v>
      </c>
      <c r="E23" s="1">
        <f t="shared" si="0"/>
        <v>0.7500923190546529</v>
      </c>
      <c r="F23" s="1">
        <f t="shared" si="1"/>
        <v>0.62314037750495543</v>
      </c>
    </row>
    <row r="24" spans="1:6" x14ac:dyDescent="0.45">
      <c r="A24" s="5">
        <v>0.13541666666666699</v>
      </c>
      <c r="B24" s="2">
        <v>14</v>
      </c>
      <c r="C24" s="2">
        <v>271.56</v>
      </c>
      <c r="D24" s="2">
        <v>335.93</v>
      </c>
      <c r="E24" s="1">
        <f t="shared" si="0"/>
        <v>0.80838269877653079</v>
      </c>
      <c r="F24" s="1">
        <f t="shared" si="1"/>
        <v>0.67156520242594175</v>
      </c>
    </row>
    <row r="25" spans="1:6" x14ac:dyDescent="0.45">
      <c r="A25" s="5">
        <v>0.14583333333333301</v>
      </c>
      <c r="B25" s="2">
        <v>15</v>
      </c>
      <c r="C25" s="2">
        <v>305.18</v>
      </c>
      <c r="D25" s="2">
        <v>347.55</v>
      </c>
      <c r="E25" s="1">
        <f t="shared" si="0"/>
        <v>0.87808948352755001</v>
      </c>
      <c r="F25" s="1">
        <f t="shared" si="1"/>
        <v>0.72947422383700078</v>
      </c>
    </row>
    <row r="26" spans="1:6" x14ac:dyDescent="0.45">
      <c r="A26" s="5">
        <v>0.15625</v>
      </c>
      <c r="B26" s="2">
        <v>16</v>
      </c>
      <c r="C26" s="2">
        <v>334.95</v>
      </c>
      <c r="D26" s="2">
        <v>354.46</v>
      </c>
      <c r="E26" s="1">
        <f t="shared" si="0"/>
        <v>0.94495852846583539</v>
      </c>
      <c r="F26" s="1">
        <f t="shared" si="1"/>
        <v>0.78502578842141679</v>
      </c>
    </row>
    <row r="27" spans="1:6" x14ac:dyDescent="0.45">
      <c r="A27" s="5">
        <v>0.16666666666666699</v>
      </c>
      <c r="B27" s="2">
        <v>17</v>
      </c>
      <c r="C27" s="2">
        <v>362.79</v>
      </c>
      <c r="D27" s="2">
        <v>358.76</v>
      </c>
      <c r="E27" s="1">
        <f t="shared" si="0"/>
        <v>1.0112331363585685</v>
      </c>
      <c r="F27" s="1">
        <f t="shared" si="1"/>
        <v>0.84008352349237347</v>
      </c>
    </row>
    <row r="28" spans="1:6" x14ac:dyDescent="0.45">
      <c r="A28" s="5">
        <v>0.17708333333333301</v>
      </c>
      <c r="B28" s="2">
        <v>18</v>
      </c>
      <c r="C28" s="2">
        <v>397.05</v>
      </c>
      <c r="D28" s="2">
        <v>366.55</v>
      </c>
      <c r="E28" s="1">
        <f t="shared" si="0"/>
        <v>1.083208293547947</v>
      </c>
      <c r="F28" s="1">
        <f t="shared" si="1"/>
        <v>0.89987699888550032</v>
      </c>
    </row>
    <row r="29" spans="1:6" x14ac:dyDescent="0.45">
      <c r="A29" s="5">
        <v>0.1875</v>
      </c>
      <c r="B29" s="2">
        <v>19</v>
      </c>
      <c r="C29" s="2">
        <v>421.53</v>
      </c>
      <c r="D29" s="2">
        <v>372.15</v>
      </c>
      <c r="E29" s="1">
        <f t="shared" si="0"/>
        <v>1.1326884320838371</v>
      </c>
      <c r="F29" s="1">
        <f t="shared" si="1"/>
        <v>0.94098270204096157</v>
      </c>
    </row>
    <row r="30" spans="1:6" x14ac:dyDescent="0.45">
      <c r="A30" s="5">
        <v>0.19791666666666699</v>
      </c>
      <c r="B30" s="2">
        <v>20</v>
      </c>
      <c r="C30" s="2">
        <v>435.65</v>
      </c>
      <c r="D30" s="2">
        <v>378.16</v>
      </c>
      <c r="E30" s="1">
        <f t="shared" si="0"/>
        <v>1.1520255976306324</v>
      </c>
      <c r="F30" s="1">
        <f t="shared" si="1"/>
        <v>0.95704708282797224</v>
      </c>
    </row>
    <row r="31" spans="1:6" x14ac:dyDescent="0.45">
      <c r="A31" s="5">
        <v>0.20833333333333301</v>
      </c>
      <c r="B31" s="2">
        <v>21</v>
      </c>
      <c r="C31" s="2">
        <v>454.19</v>
      </c>
      <c r="D31" s="2">
        <v>387.47</v>
      </c>
      <c r="E31" s="1">
        <f t="shared" si="0"/>
        <v>1.1721939763078431</v>
      </c>
      <c r="F31" s="1">
        <f t="shared" si="1"/>
        <v>0.97380199523451327</v>
      </c>
    </row>
    <row r="32" spans="1:6" x14ac:dyDescent="0.45">
      <c r="A32" s="5">
        <v>0.21875</v>
      </c>
      <c r="B32" s="2">
        <v>22</v>
      </c>
      <c r="C32" s="2">
        <v>464.77</v>
      </c>
      <c r="D32" s="2">
        <v>395.01</v>
      </c>
      <c r="E32" s="1">
        <f t="shared" si="0"/>
        <v>1.1766031239715451</v>
      </c>
      <c r="F32" s="1">
        <f t="shared" si="1"/>
        <v>0.97746490161262023</v>
      </c>
    </row>
    <row r="33" spans="1:6" x14ac:dyDescent="0.45">
      <c r="A33" s="5">
        <v>0.22916666666666699</v>
      </c>
      <c r="B33" s="2">
        <v>23</v>
      </c>
      <c r="C33" s="2">
        <v>481.18</v>
      </c>
      <c r="D33" s="2">
        <v>395.3</v>
      </c>
      <c r="E33" s="1">
        <f t="shared" si="0"/>
        <v>1.2172527194535796</v>
      </c>
      <c r="F33" s="1">
        <f t="shared" si="1"/>
        <v>1.011234617193794</v>
      </c>
    </row>
    <row r="34" spans="1:6" x14ac:dyDescent="0.45">
      <c r="A34" s="5">
        <v>0.23958333333333301</v>
      </c>
      <c r="B34" s="2">
        <v>24</v>
      </c>
      <c r="C34" s="2">
        <v>491.31</v>
      </c>
      <c r="D34" s="2">
        <v>400.5</v>
      </c>
      <c r="E34" s="1">
        <f t="shared" si="0"/>
        <v>1.2267415730337079</v>
      </c>
      <c r="F34" s="1">
        <f t="shared" si="1"/>
        <v>1.019117497276425</v>
      </c>
    </row>
    <row r="35" spans="1:6" x14ac:dyDescent="0.45">
      <c r="A35" s="5">
        <v>0.25</v>
      </c>
      <c r="B35" s="2">
        <v>25</v>
      </c>
      <c r="C35" s="2">
        <v>507.67</v>
      </c>
      <c r="D35" s="2">
        <v>404.25</v>
      </c>
      <c r="E35" s="1">
        <f t="shared" si="0"/>
        <v>1.2558317872603588</v>
      </c>
      <c r="F35" s="1">
        <f t="shared" si="1"/>
        <v>1.0432842386419963</v>
      </c>
    </row>
    <row r="36" spans="1:6" x14ac:dyDescent="0.45">
      <c r="A36" s="5">
        <v>0.26041666666666702</v>
      </c>
      <c r="B36" s="2">
        <v>26</v>
      </c>
      <c r="C36" s="2">
        <v>508.92</v>
      </c>
      <c r="D36" s="2">
        <v>405.07</v>
      </c>
      <c r="E36" s="1">
        <f t="shared" si="0"/>
        <v>1.2563754412817538</v>
      </c>
      <c r="F36" s="1">
        <f t="shared" si="1"/>
        <v>1.0437358800780145</v>
      </c>
    </row>
    <row r="37" spans="1:6" x14ac:dyDescent="0.45">
      <c r="A37" s="5">
        <v>0.27083333333333298</v>
      </c>
      <c r="B37" s="2">
        <v>27</v>
      </c>
      <c r="C37" s="2">
        <v>515.07000000000005</v>
      </c>
      <c r="D37" s="2">
        <v>404.6</v>
      </c>
      <c r="E37" s="1">
        <f t="shared" si="0"/>
        <v>1.2730350963914978</v>
      </c>
      <c r="F37" s="1">
        <f t="shared" si="1"/>
        <v>1.0575759148450308</v>
      </c>
    </row>
    <row r="38" spans="1:6" x14ac:dyDescent="0.45">
      <c r="A38" s="5">
        <v>0.28125</v>
      </c>
      <c r="B38" s="2">
        <v>28</v>
      </c>
      <c r="C38" s="2">
        <v>519.98</v>
      </c>
      <c r="D38" s="2">
        <v>402.42</v>
      </c>
      <c r="E38" s="1">
        <f t="shared" si="0"/>
        <v>1.2921325977834104</v>
      </c>
      <c r="F38" s="1">
        <f t="shared" si="1"/>
        <v>1.073441194257245</v>
      </c>
    </row>
    <row r="39" spans="1:6" x14ac:dyDescent="0.45">
      <c r="A39" s="5">
        <v>0.29166666666666702</v>
      </c>
      <c r="B39" s="2">
        <v>29</v>
      </c>
      <c r="C39" s="2">
        <v>526.95000000000005</v>
      </c>
      <c r="D39" s="2">
        <v>399.62</v>
      </c>
      <c r="E39" s="1">
        <f t="shared" si="0"/>
        <v>1.318627696311496</v>
      </c>
      <c r="F39" s="1">
        <f t="shared" si="1"/>
        <v>1.0954520391618165</v>
      </c>
    </row>
    <row r="40" spans="1:6" x14ac:dyDescent="0.45">
      <c r="A40" s="5">
        <v>0.30208333333333298</v>
      </c>
      <c r="B40" s="2">
        <v>30</v>
      </c>
      <c r="C40" s="2">
        <v>522.48</v>
      </c>
      <c r="D40" s="2">
        <v>403.42</v>
      </c>
      <c r="E40" s="1">
        <f t="shared" si="0"/>
        <v>1.2951266669971742</v>
      </c>
      <c r="F40" s="1">
        <f t="shared" si="1"/>
        <v>1.0759285219804406</v>
      </c>
    </row>
    <row r="41" spans="1:6" x14ac:dyDescent="0.45">
      <c r="A41" s="5">
        <v>0.3125</v>
      </c>
      <c r="B41" s="2">
        <v>31</v>
      </c>
      <c r="C41" s="2">
        <v>526.88</v>
      </c>
      <c r="D41" s="2">
        <v>409.5</v>
      </c>
      <c r="E41" s="1">
        <f t="shared" si="0"/>
        <v>1.2866422466422467</v>
      </c>
      <c r="F41" s="1">
        <f t="shared" si="1"/>
        <v>1.0688800763843793</v>
      </c>
    </row>
    <row r="42" spans="1:6" x14ac:dyDescent="0.45">
      <c r="A42" s="5">
        <v>0.32291666666666702</v>
      </c>
      <c r="B42" s="2">
        <v>32</v>
      </c>
      <c r="C42" s="2">
        <v>534.16999999999996</v>
      </c>
      <c r="D42" s="2">
        <v>407.87</v>
      </c>
      <c r="E42" s="1">
        <f t="shared" si="0"/>
        <v>1.3096574889057786</v>
      </c>
      <c r="F42" s="1">
        <f t="shared" si="1"/>
        <v>1.0880000252068658</v>
      </c>
    </row>
    <row r="43" spans="1:6" x14ac:dyDescent="0.45">
      <c r="A43" s="5">
        <v>0.33333333333333298</v>
      </c>
      <c r="B43" s="2">
        <v>33</v>
      </c>
      <c r="C43" s="2">
        <v>529.46</v>
      </c>
      <c r="D43" s="2">
        <v>408.09</v>
      </c>
      <c r="E43" s="1">
        <f t="shared" si="0"/>
        <v>1.2974098850743709</v>
      </c>
      <c r="F43" s="1">
        <f t="shared" si="1"/>
        <v>1.0778253090003953</v>
      </c>
    </row>
    <row r="44" spans="1:6" x14ac:dyDescent="0.45">
      <c r="A44" s="5">
        <v>0.34375</v>
      </c>
      <c r="B44" s="2">
        <v>34</v>
      </c>
      <c r="C44" s="2">
        <v>540.48</v>
      </c>
      <c r="D44" s="2">
        <v>401.41</v>
      </c>
      <c r="E44" s="1">
        <f t="shared" si="0"/>
        <v>1.3464537505293839</v>
      </c>
      <c r="F44" s="1">
        <f t="shared" si="1"/>
        <v>1.1185685776055925</v>
      </c>
    </row>
    <row r="45" spans="1:6" x14ac:dyDescent="0.45">
      <c r="A45" s="5">
        <v>0.35416666666666702</v>
      </c>
      <c r="B45" s="2">
        <v>35</v>
      </c>
      <c r="C45" s="2">
        <v>541.73</v>
      </c>
      <c r="D45" s="2">
        <v>401.77</v>
      </c>
      <c r="E45" s="1">
        <f t="shared" si="0"/>
        <v>1.3483585135774201</v>
      </c>
      <c r="F45" s="1">
        <f t="shared" si="1"/>
        <v>1.1201509625129684</v>
      </c>
    </row>
    <row r="46" spans="1:6" x14ac:dyDescent="0.45">
      <c r="A46" s="5">
        <v>0.36458333333333298</v>
      </c>
      <c r="B46" s="2">
        <v>36</v>
      </c>
      <c r="C46" s="2">
        <v>535.62</v>
      </c>
      <c r="D46" s="2">
        <v>400.5</v>
      </c>
      <c r="E46" s="1">
        <f t="shared" si="0"/>
        <v>1.3373782771535581</v>
      </c>
      <c r="F46" s="1">
        <f t="shared" si="1"/>
        <v>1.111029113779892</v>
      </c>
    </row>
    <row r="47" spans="1:6" x14ac:dyDescent="0.45">
      <c r="A47" s="5">
        <v>0.375</v>
      </c>
      <c r="B47" s="2">
        <v>37</v>
      </c>
      <c r="C47" s="2">
        <v>526.03</v>
      </c>
      <c r="D47" s="2">
        <v>402.69</v>
      </c>
      <c r="E47" s="1">
        <f t="shared" si="0"/>
        <v>1.3062901984156547</v>
      </c>
      <c r="F47" s="1">
        <f t="shared" si="1"/>
        <v>1.0852026433194881</v>
      </c>
    </row>
    <row r="48" spans="1:6" x14ac:dyDescent="0.45">
      <c r="A48" s="5">
        <v>0.38541666666666702</v>
      </c>
      <c r="B48" s="2">
        <v>38</v>
      </c>
      <c r="C48" s="2">
        <v>562.12</v>
      </c>
      <c r="D48" s="2">
        <v>391.83</v>
      </c>
      <c r="E48" s="1">
        <f t="shared" si="0"/>
        <v>1.4346017405507492</v>
      </c>
      <c r="F48" s="1">
        <f t="shared" si="1"/>
        <v>1.19179765939041</v>
      </c>
    </row>
    <row r="49" spans="1:6" x14ac:dyDescent="0.45">
      <c r="A49" s="5">
        <v>0.39583333333333298</v>
      </c>
      <c r="B49" s="2">
        <v>39</v>
      </c>
      <c r="C49" s="2">
        <v>541.26</v>
      </c>
      <c r="D49" s="2">
        <v>400.11</v>
      </c>
      <c r="E49" s="1">
        <f t="shared" si="0"/>
        <v>1.3527779860538351</v>
      </c>
      <c r="F49" s="1">
        <f t="shared" si="1"/>
        <v>1.1238224462455269</v>
      </c>
    </row>
    <row r="50" spans="1:6" x14ac:dyDescent="0.45">
      <c r="A50" s="5">
        <v>0.40625</v>
      </c>
      <c r="B50" s="2">
        <v>40</v>
      </c>
      <c r="C50" s="2">
        <v>538.82000000000005</v>
      </c>
      <c r="D50" s="2">
        <v>396.61</v>
      </c>
      <c r="E50" s="1">
        <f t="shared" si="0"/>
        <v>1.3585638284460806</v>
      </c>
      <c r="F50" s="1">
        <f t="shared" si="1"/>
        <v>1.1286290439414368</v>
      </c>
    </row>
    <row r="51" spans="1:6" x14ac:dyDescent="0.45">
      <c r="A51" s="5">
        <v>0.41666666666666702</v>
      </c>
      <c r="B51" s="2">
        <v>41</v>
      </c>
      <c r="C51" s="2">
        <v>536.91</v>
      </c>
      <c r="D51" s="2">
        <v>397.79</v>
      </c>
      <c r="E51" s="1">
        <f t="shared" si="0"/>
        <v>1.3497322707961485</v>
      </c>
      <c r="F51" s="1">
        <f t="shared" si="1"/>
        <v>1.1212922134898582</v>
      </c>
    </row>
    <row r="52" spans="1:6" x14ac:dyDescent="0.45">
      <c r="A52" s="5"/>
      <c r="B52" s="2"/>
      <c r="C52" s="2"/>
      <c r="D52" s="2"/>
      <c r="E52" s="1"/>
      <c r="F52" s="1"/>
    </row>
    <row r="53" spans="1:6" x14ac:dyDescent="0.45">
      <c r="A53" s="5"/>
      <c r="B53" s="2"/>
      <c r="C53" s="2"/>
      <c r="D53" s="2"/>
      <c r="E53" s="1"/>
      <c r="F53" s="1"/>
    </row>
    <row r="54" spans="1:6" x14ac:dyDescent="0.45">
      <c r="A54" s="5"/>
      <c r="B54" s="2"/>
      <c r="C54" s="2"/>
      <c r="D54" s="2"/>
      <c r="E54" s="1"/>
      <c r="F54" s="1"/>
    </row>
    <row r="55" spans="1:6" x14ac:dyDescent="0.45">
      <c r="A55" s="5"/>
      <c r="B55" s="2"/>
      <c r="C55" s="2"/>
      <c r="D55" s="2"/>
      <c r="E55" s="1"/>
      <c r="F55" s="1"/>
    </row>
    <row r="56" spans="1:6" x14ac:dyDescent="0.45">
      <c r="A56" s="5"/>
      <c r="B56" s="2"/>
      <c r="C56" s="2"/>
      <c r="D56" s="2"/>
      <c r="E56" s="1"/>
      <c r="F56" s="1"/>
    </row>
    <row r="57" spans="1:6" x14ac:dyDescent="0.45">
      <c r="A57" s="5"/>
      <c r="B57" s="2"/>
      <c r="C57" s="2"/>
      <c r="D57" s="2"/>
      <c r="E57" s="1"/>
      <c r="F57" s="1"/>
    </row>
    <row r="58" spans="1:6" x14ac:dyDescent="0.45">
      <c r="A58" s="5"/>
      <c r="B58" s="2"/>
      <c r="C58" s="2"/>
      <c r="D58" s="2"/>
      <c r="E58" s="1"/>
      <c r="F58" s="1"/>
    </row>
    <row r="59" spans="1:6" x14ac:dyDescent="0.45">
      <c r="A59" s="5"/>
      <c r="B59" s="2"/>
      <c r="C59" s="2"/>
      <c r="D59" s="2"/>
      <c r="E59" s="1"/>
      <c r="F59" s="1"/>
    </row>
    <row r="60" spans="1:6" x14ac:dyDescent="0.45">
      <c r="A60" s="5"/>
      <c r="B60" s="2"/>
      <c r="C60" s="2"/>
      <c r="D60" s="2"/>
      <c r="E60" s="1"/>
      <c r="F60" s="1"/>
    </row>
    <row r="61" spans="1:6" x14ac:dyDescent="0.45">
      <c r="A61" s="5"/>
      <c r="B61" s="2"/>
      <c r="C61" s="2"/>
      <c r="D61" s="2"/>
      <c r="E61" s="1"/>
      <c r="F61" s="1"/>
    </row>
    <row r="62" spans="1:6" x14ac:dyDescent="0.45">
      <c r="A62" s="5"/>
      <c r="B62" s="2"/>
      <c r="C62" s="2"/>
      <c r="D62" s="2"/>
      <c r="E62" s="1"/>
      <c r="F62" s="1"/>
    </row>
    <row r="63" spans="1:6" x14ac:dyDescent="0.45">
      <c r="A63" s="5"/>
      <c r="B63" s="2"/>
      <c r="C63" s="2"/>
      <c r="D63" s="2"/>
      <c r="E63" s="1"/>
      <c r="F63" s="1"/>
    </row>
    <row r="64" spans="1:6" x14ac:dyDescent="0.45">
      <c r="A64" s="5"/>
      <c r="B64" s="2"/>
      <c r="C64" s="2"/>
      <c r="D64" s="2"/>
      <c r="E64" s="1"/>
      <c r="F64" s="1"/>
    </row>
    <row r="65" spans="1:6" x14ac:dyDescent="0.45">
      <c r="A65" s="5"/>
      <c r="B65" s="2"/>
      <c r="C65" s="2"/>
      <c r="D65" s="2"/>
      <c r="E65" s="1"/>
      <c r="F65" s="1"/>
    </row>
    <row r="66" spans="1:6" x14ac:dyDescent="0.45">
      <c r="A66" s="5"/>
      <c r="B66" s="2"/>
      <c r="C66" s="2"/>
      <c r="D66" s="2"/>
      <c r="E66" s="1"/>
      <c r="F66" s="1"/>
    </row>
    <row r="67" spans="1:6" x14ac:dyDescent="0.45">
      <c r="A67" s="5"/>
      <c r="B67" s="2"/>
      <c r="C67" s="2"/>
      <c r="D67" s="2"/>
      <c r="E67" s="1"/>
      <c r="F67" s="1"/>
    </row>
    <row r="68" spans="1:6" x14ac:dyDescent="0.45">
      <c r="A68" s="5"/>
      <c r="B68" s="2"/>
      <c r="C68" s="2"/>
      <c r="D68" s="2"/>
      <c r="E68" s="1"/>
      <c r="F68" s="1"/>
    </row>
    <row r="69" spans="1:6" x14ac:dyDescent="0.45">
      <c r="A69" s="5"/>
      <c r="B69" s="2"/>
      <c r="C69" s="2"/>
      <c r="D69" s="2"/>
      <c r="E69" s="1"/>
      <c r="F69" s="1"/>
    </row>
    <row r="70" spans="1:6" x14ac:dyDescent="0.45">
      <c r="A70" s="5"/>
      <c r="B70" s="2"/>
      <c r="C70" s="2"/>
      <c r="D70" s="2"/>
      <c r="E70" s="1"/>
      <c r="F70" s="1"/>
    </row>
    <row r="71" spans="1:6" x14ac:dyDescent="0.45">
      <c r="A71" s="5"/>
      <c r="B71" s="2"/>
      <c r="C71" s="2"/>
      <c r="D71" s="2"/>
      <c r="E71" s="1"/>
      <c r="F71" s="1"/>
    </row>
    <row r="72" spans="1:6" x14ac:dyDescent="0.45">
      <c r="A72" s="5"/>
      <c r="B72" s="2"/>
      <c r="C72" s="6"/>
      <c r="E72" s="1"/>
      <c r="F72" s="1"/>
    </row>
    <row r="73" spans="1:6" x14ac:dyDescent="0.45">
      <c r="A73" s="4"/>
      <c r="B73" s="2"/>
      <c r="C73" s="3"/>
      <c r="D73" s="3"/>
      <c r="E73" s="1"/>
      <c r="F73" s="1"/>
    </row>
    <row r="74" spans="1:6" x14ac:dyDescent="0.45">
      <c r="A74" s="4"/>
      <c r="B74" s="2"/>
      <c r="C74" s="3"/>
      <c r="D74" s="3"/>
      <c r="E74" s="1"/>
      <c r="F74" s="1"/>
    </row>
    <row r="75" spans="1:6" x14ac:dyDescent="0.45">
      <c r="A75" s="4"/>
      <c r="B75" s="2"/>
      <c r="C75" s="3"/>
      <c r="D75" s="3"/>
      <c r="E75" s="1"/>
      <c r="F75" s="1"/>
    </row>
    <row r="76" spans="1:6" x14ac:dyDescent="0.45">
      <c r="A76" s="4"/>
      <c r="B76" s="2"/>
      <c r="C76" s="3"/>
      <c r="D76" s="3"/>
      <c r="E76" s="1"/>
      <c r="F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4AFE20-A895-4B1E-8883-F8FA182114C4}">
  <sheetPr>
    <pageSetUpPr fitToPage="1"/>
  </sheetPr>
  <dimension ref="A1:H110"/>
  <sheetViews>
    <sheetView zoomScale="85" zoomScaleNormal="85" workbookViewId="0">
      <selection activeCell="A2" sqref="A2"/>
    </sheetView>
  </sheetViews>
  <sheetFormatPr defaultRowHeight="14.25" x14ac:dyDescent="0.45"/>
  <cols>
    <col min="1" max="1" width="10.53125" customWidth="1"/>
    <col min="5" max="5" width="10.19921875" bestFit="1" customWidth="1"/>
  </cols>
  <sheetData>
    <row r="1" spans="1:8" ht="23.25" x14ac:dyDescent="0.7">
      <c r="A1" s="26" t="s">
        <v>90</v>
      </c>
    </row>
    <row r="2" spans="1:8" x14ac:dyDescent="0.45">
      <c r="A2" t="s">
        <v>4</v>
      </c>
      <c r="B2" t="s">
        <v>33</v>
      </c>
      <c r="E2" t="s">
        <v>34</v>
      </c>
      <c r="H2" t="s">
        <v>43</v>
      </c>
    </row>
    <row r="3" spans="1:8" x14ac:dyDescent="0.45">
      <c r="A3" t="s">
        <v>6</v>
      </c>
      <c r="B3" t="s">
        <v>10</v>
      </c>
      <c r="H3" t="s">
        <v>42</v>
      </c>
    </row>
    <row r="4" spans="1:8" x14ac:dyDescent="0.45">
      <c r="A4" t="s">
        <v>7</v>
      </c>
      <c r="B4" t="s">
        <v>61</v>
      </c>
      <c r="E4" t="s">
        <v>58</v>
      </c>
      <c r="F4" t="s">
        <v>59</v>
      </c>
    </row>
    <row r="5" spans="1:8" x14ac:dyDescent="0.45">
      <c r="A5" t="s">
        <v>8</v>
      </c>
      <c r="B5" t="s">
        <v>9</v>
      </c>
      <c r="D5" t="s">
        <v>0</v>
      </c>
      <c r="E5" s="16">
        <v>1114.2</v>
      </c>
      <c r="F5" s="17">
        <v>0.3</v>
      </c>
    </row>
    <row r="6" spans="1:8" x14ac:dyDescent="0.45">
      <c r="A6" t="s">
        <v>60</v>
      </c>
      <c r="B6">
        <v>2</v>
      </c>
      <c r="D6" t="s">
        <v>1</v>
      </c>
      <c r="E6">
        <v>813.2</v>
      </c>
      <c r="F6" s="17">
        <v>0.15</v>
      </c>
    </row>
    <row r="7" spans="1:8" x14ac:dyDescent="0.45">
      <c r="A7" t="s">
        <v>12</v>
      </c>
      <c r="B7">
        <v>0.75</v>
      </c>
    </row>
    <row r="10" spans="1:8" x14ac:dyDescent="0.45">
      <c r="A10" s="27" t="s">
        <v>37</v>
      </c>
      <c r="B10" s="27" t="s">
        <v>2</v>
      </c>
      <c r="C10" s="27" t="s">
        <v>0</v>
      </c>
      <c r="D10" s="27" t="s">
        <v>1</v>
      </c>
      <c r="E10" s="27" t="s">
        <v>3</v>
      </c>
      <c r="F10" s="27" t="s">
        <v>39</v>
      </c>
    </row>
    <row r="11" spans="1:8" x14ac:dyDescent="0.45">
      <c r="A11" s="5">
        <v>0</v>
      </c>
      <c r="B11" s="2">
        <v>1</v>
      </c>
      <c r="C11">
        <v>412.78</v>
      </c>
      <c r="D11">
        <v>352.29</v>
      </c>
      <c r="E11" s="1">
        <f t="shared" ref="E11:E51" si="0">C11/D11</f>
        <v>1.1717051292968859</v>
      </c>
      <c r="F11" s="1">
        <f>E11/$E$14</f>
        <v>1.0316102656110859</v>
      </c>
    </row>
    <row r="12" spans="1:8" x14ac:dyDescent="0.45">
      <c r="A12" s="5">
        <v>1.0416666666666666E-2</v>
      </c>
      <c r="B12" s="2">
        <v>2</v>
      </c>
      <c r="C12">
        <v>398.97</v>
      </c>
      <c r="D12">
        <v>358.34</v>
      </c>
      <c r="E12" s="1">
        <f t="shared" si="0"/>
        <v>1.1133839370430318</v>
      </c>
      <c r="F12" s="1">
        <f t="shared" ref="F12:F51" si="1">E12/$E$14</f>
        <v>0.980262243717679</v>
      </c>
    </row>
    <row r="13" spans="1:8" x14ac:dyDescent="0.45">
      <c r="A13" s="5">
        <v>2.0833333333333301E-2</v>
      </c>
      <c r="B13" s="2">
        <v>3</v>
      </c>
      <c r="C13">
        <v>412.98</v>
      </c>
      <c r="D13">
        <v>359.3</v>
      </c>
      <c r="E13" s="1">
        <f t="shared" si="0"/>
        <v>1.1494016142499304</v>
      </c>
      <c r="F13" s="1">
        <f t="shared" si="1"/>
        <v>1.0119734691967375</v>
      </c>
    </row>
    <row r="14" spans="1:8" x14ac:dyDescent="0.45">
      <c r="A14" s="5">
        <v>3.125E-2</v>
      </c>
      <c r="B14" s="2">
        <v>4</v>
      </c>
      <c r="C14">
        <v>404.55</v>
      </c>
      <c r="D14">
        <v>356.18</v>
      </c>
      <c r="E14" s="1">
        <f t="shared" si="0"/>
        <v>1.1358021225223203</v>
      </c>
      <c r="F14" s="1">
        <f t="shared" si="1"/>
        <v>1</v>
      </c>
    </row>
    <row r="15" spans="1:8" x14ac:dyDescent="0.45">
      <c r="A15" s="5">
        <v>4.1666666666666699E-2</v>
      </c>
      <c r="B15" s="2">
        <v>5</v>
      </c>
      <c r="C15">
        <v>393</v>
      </c>
      <c r="D15">
        <v>357.75</v>
      </c>
      <c r="E15" s="1">
        <f t="shared" si="0"/>
        <v>1.0985324947589099</v>
      </c>
      <c r="F15" s="1">
        <f t="shared" si="1"/>
        <v>0.96718651336850447</v>
      </c>
    </row>
    <row r="16" spans="1:8" x14ac:dyDescent="0.45">
      <c r="A16" s="5">
        <v>5.2083333333333301E-2</v>
      </c>
      <c r="B16" s="2">
        <v>6</v>
      </c>
      <c r="C16">
        <v>223.4</v>
      </c>
      <c r="D16">
        <v>349.45</v>
      </c>
      <c r="E16" s="1">
        <f t="shared" si="0"/>
        <v>0.63929031334954933</v>
      </c>
      <c r="F16" s="1">
        <f t="shared" si="1"/>
        <v>0.56285359982410699</v>
      </c>
    </row>
    <row r="17" spans="1:6" x14ac:dyDescent="0.45">
      <c r="A17" s="5">
        <v>6.25E-2</v>
      </c>
      <c r="B17" s="2">
        <v>7</v>
      </c>
      <c r="C17">
        <v>176.44</v>
      </c>
      <c r="D17">
        <v>338.27</v>
      </c>
      <c r="E17" s="1">
        <f t="shared" si="0"/>
        <v>0.52159517545156242</v>
      </c>
      <c r="F17" s="1">
        <f t="shared" si="1"/>
        <v>0.45923067505212578</v>
      </c>
    </row>
    <row r="18" spans="1:6" x14ac:dyDescent="0.45">
      <c r="A18" s="5">
        <v>7.2916666666666699E-2</v>
      </c>
      <c r="B18" s="2">
        <v>8</v>
      </c>
      <c r="C18">
        <v>173.6</v>
      </c>
      <c r="D18">
        <v>330.88</v>
      </c>
      <c r="E18" s="1">
        <f t="shared" si="0"/>
        <v>0.52466150870406192</v>
      </c>
      <c r="F18" s="1">
        <f t="shared" si="1"/>
        <v>0.46193038232656719</v>
      </c>
    </row>
    <row r="19" spans="1:6" x14ac:dyDescent="0.45">
      <c r="A19" s="5">
        <v>8.3333333333333301E-2</v>
      </c>
      <c r="B19" s="2">
        <v>9</v>
      </c>
      <c r="C19">
        <v>170.76</v>
      </c>
      <c r="D19">
        <v>328.85</v>
      </c>
      <c r="E19" s="1">
        <f t="shared" si="0"/>
        <v>0.51926410217424346</v>
      </c>
      <c r="F19" s="1">
        <f t="shared" si="1"/>
        <v>0.45717831643164508</v>
      </c>
    </row>
    <row r="20" spans="1:6" x14ac:dyDescent="0.45">
      <c r="A20" s="5">
        <v>9.375E-2</v>
      </c>
      <c r="B20" s="2">
        <v>10</v>
      </c>
      <c r="C20">
        <v>176.57</v>
      </c>
      <c r="D20">
        <v>333.78</v>
      </c>
      <c r="E20" s="1">
        <f t="shared" si="0"/>
        <v>0.5290011384744443</v>
      </c>
      <c r="F20" s="1">
        <f t="shared" si="1"/>
        <v>0.46575114448604016</v>
      </c>
    </row>
    <row r="21" spans="1:6" x14ac:dyDescent="0.45">
      <c r="A21" s="5">
        <v>0.104166666666667</v>
      </c>
      <c r="B21" s="2">
        <v>11</v>
      </c>
      <c r="C21">
        <v>202.88</v>
      </c>
      <c r="D21">
        <v>331.64</v>
      </c>
      <c r="E21" s="1">
        <f t="shared" si="0"/>
        <v>0.61174767820528286</v>
      </c>
      <c r="F21" s="1">
        <f t="shared" si="1"/>
        <v>0.53860409843816004</v>
      </c>
    </row>
    <row r="22" spans="1:6" x14ac:dyDescent="0.45">
      <c r="A22" s="5">
        <v>0.114583333333333</v>
      </c>
      <c r="B22" s="2">
        <v>12</v>
      </c>
      <c r="C22">
        <v>258.14</v>
      </c>
      <c r="D22">
        <v>336.27</v>
      </c>
      <c r="E22" s="1">
        <f t="shared" si="0"/>
        <v>0.76765694233800219</v>
      </c>
      <c r="F22" s="1">
        <f t="shared" si="1"/>
        <v>0.67587207940167993</v>
      </c>
    </row>
    <row r="23" spans="1:6" x14ac:dyDescent="0.45">
      <c r="A23" s="5">
        <v>0.125</v>
      </c>
      <c r="B23" s="2">
        <v>13</v>
      </c>
      <c r="C23">
        <v>290.37</v>
      </c>
      <c r="D23">
        <v>335.81</v>
      </c>
      <c r="E23" s="1">
        <f t="shared" si="0"/>
        <v>0.86468538757035229</v>
      </c>
      <c r="F23" s="1">
        <f t="shared" si="1"/>
        <v>0.76129932355656427</v>
      </c>
    </row>
    <row r="24" spans="1:6" x14ac:dyDescent="0.45">
      <c r="A24" s="5">
        <v>0.13541666666666699</v>
      </c>
      <c r="B24" s="2">
        <v>14</v>
      </c>
      <c r="C24">
        <v>334.93</v>
      </c>
      <c r="D24">
        <v>342.58</v>
      </c>
      <c r="E24" s="1">
        <f t="shared" si="0"/>
        <v>0.97766944947165635</v>
      </c>
      <c r="F24" s="1">
        <f t="shared" si="1"/>
        <v>0.86077445189176749</v>
      </c>
    </row>
    <row r="25" spans="1:6" x14ac:dyDescent="0.45">
      <c r="A25" s="5">
        <v>0.14583333333333301</v>
      </c>
      <c r="B25" s="2">
        <v>15</v>
      </c>
      <c r="C25">
        <v>360.25</v>
      </c>
      <c r="D25">
        <v>345.83</v>
      </c>
      <c r="E25" s="1">
        <f t="shared" si="0"/>
        <v>1.0416967874389151</v>
      </c>
      <c r="F25" s="1">
        <f t="shared" si="1"/>
        <v>0.91714636447903286</v>
      </c>
    </row>
    <row r="26" spans="1:6" x14ac:dyDescent="0.45">
      <c r="A26" s="5">
        <v>0.15625</v>
      </c>
      <c r="B26" s="2">
        <v>16</v>
      </c>
      <c r="C26">
        <v>376.6</v>
      </c>
      <c r="D26">
        <v>347.33</v>
      </c>
      <c r="E26" s="1">
        <f t="shared" si="0"/>
        <v>1.0842714421443584</v>
      </c>
      <c r="F26" s="1">
        <f t="shared" si="1"/>
        <v>0.95463058277834023</v>
      </c>
    </row>
    <row r="27" spans="1:6" x14ac:dyDescent="0.45">
      <c r="A27" s="5">
        <v>0.16666666666666699</v>
      </c>
      <c r="B27" s="2">
        <v>17</v>
      </c>
      <c r="C27">
        <v>399.27</v>
      </c>
      <c r="D27">
        <v>347.66</v>
      </c>
      <c r="E27" s="1">
        <f t="shared" si="0"/>
        <v>1.1484496347005695</v>
      </c>
      <c r="F27" s="1">
        <f t="shared" si="1"/>
        <v>1.0111353130333676</v>
      </c>
    </row>
    <row r="28" spans="1:6" x14ac:dyDescent="0.45">
      <c r="A28" s="5">
        <v>0.17708333333333301</v>
      </c>
      <c r="B28" s="2">
        <v>18</v>
      </c>
      <c r="C28">
        <v>363.29</v>
      </c>
      <c r="D28">
        <v>344.54</v>
      </c>
      <c r="E28" s="1">
        <f t="shared" si="0"/>
        <v>1.0544203866024264</v>
      </c>
      <c r="F28" s="1">
        <f t="shared" si="1"/>
        <v>0.92834866716117226</v>
      </c>
    </row>
    <row r="29" spans="1:6" x14ac:dyDescent="0.45">
      <c r="A29" s="5">
        <v>0.1875</v>
      </c>
      <c r="B29" s="2">
        <v>19</v>
      </c>
      <c r="C29">
        <v>373.93</v>
      </c>
      <c r="D29">
        <v>347.22</v>
      </c>
      <c r="E29" s="1">
        <f t="shared" si="0"/>
        <v>1.0769252923218708</v>
      </c>
      <c r="F29" s="1">
        <f t="shared" si="1"/>
        <v>0.94816277498258295</v>
      </c>
    </row>
    <row r="30" spans="1:6" x14ac:dyDescent="0.45">
      <c r="A30" s="5">
        <v>0.19791666666666699</v>
      </c>
      <c r="B30" s="2">
        <v>20</v>
      </c>
      <c r="C30">
        <v>377.54</v>
      </c>
      <c r="D30">
        <v>345.87</v>
      </c>
      <c r="E30" s="1">
        <f t="shared" si="0"/>
        <v>1.091566195391332</v>
      </c>
      <c r="F30" s="1">
        <f t="shared" si="1"/>
        <v>0.96105313922749869</v>
      </c>
    </row>
    <row r="31" spans="1:6" x14ac:dyDescent="0.45">
      <c r="A31" s="5">
        <v>0.20833333333333301</v>
      </c>
      <c r="B31" s="2">
        <v>21</v>
      </c>
      <c r="C31">
        <v>360.83</v>
      </c>
      <c r="D31">
        <v>347.26</v>
      </c>
      <c r="E31" s="1">
        <f t="shared" si="0"/>
        <v>1.0390773483844957</v>
      </c>
      <c r="F31" s="1">
        <f t="shared" si="1"/>
        <v>0.91484011852080005</v>
      </c>
    </row>
    <row r="32" spans="1:6" x14ac:dyDescent="0.45">
      <c r="A32" s="5">
        <v>0.21875</v>
      </c>
      <c r="B32" s="2">
        <v>22</v>
      </c>
      <c r="C32">
        <v>375.37</v>
      </c>
      <c r="D32">
        <v>350.27</v>
      </c>
      <c r="E32" s="1">
        <f t="shared" si="0"/>
        <v>1.0716590059097268</v>
      </c>
      <c r="F32" s="1">
        <f t="shared" si="1"/>
        <v>0.94352615183519095</v>
      </c>
    </row>
    <row r="33" spans="1:6" x14ac:dyDescent="0.45">
      <c r="A33" s="5">
        <v>0.22916666666666699</v>
      </c>
      <c r="B33" s="2">
        <v>23</v>
      </c>
      <c r="C33">
        <v>386.75</v>
      </c>
      <c r="D33">
        <v>343.32</v>
      </c>
      <c r="E33" s="1">
        <f t="shared" si="0"/>
        <v>1.1265000582546896</v>
      </c>
      <c r="F33" s="1">
        <f t="shared" si="1"/>
        <v>0.99181013656941119</v>
      </c>
    </row>
    <row r="34" spans="1:6" x14ac:dyDescent="0.45">
      <c r="A34" s="5">
        <v>0.23958333333333301</v>
      </c>
      <c r="B34" s="2">
        <v>24</v>
      </c>
      <c r="C34">
        <v>400.24</v>
      </c>
      <c r="D34">
        <v>356.36</v>
      </c>
      <c r="E34" s="1">
        <f t="shared" si="0"/>
        <v>1.1231339095296891</v>
      </c>
      <c r="F34" s="1">
        <f t="shared" si="1"/>
        <v>0.98884646124406039</v>
      </c>
    </row>
    <row r="35" spans="1:6" x14ac:dyDescent="0.45">
      <c r="A35" s="5">
        <v>0.25</v>
      </c>
      <c r="B35" s="2">
        <v>25</v>
      </c>
      <c r="C35">
        <v>401.17</v>
      </c>
      <c r="D35">
        <v>348.24</v>
      </c>
      <c r="E35" s="1">
        <f t="shared" si="0"/>
        <v>1.1519928784746152</v>
      </c>
      <c r="F35" s="1">
        <f t="shared" si="1"/>
        <v>1.0142549090473079</v>
      </c>
    </row>
    <row r="36" spans="1:6" x14ac:dyDescent="0.45">
      <c r="A36" s="5">
        <v>0.26041666666666702</v>
      </c>
      <c r="B36" s="2">
        <v>26</v>
      </c>
      <c r="C36">
        <v>398.12</v>
      </c>
      <c r="D36">
        <v>356.74</v>
      </c>
      <c r="E36" s="1">
        <f t="shared" si="0"/>
        <v>1.1159948421819812</v>
      </c>
      <c r="F36" s="1">
        <f t="shared" si="1"/>
        <v>0.98256097611760729</v>
      </c>
    </row>
    <row r="37" spans="1:6" x14ac:dyDescent="0.45">
      <c r="A37" s="5">
        <v>0.27083333333333298</v>
      </c>
      <c r="B37" s="2">
        <v>27</v>
      </c>
      <c r="C37">
        <v>387.26</v>
      </c>
      <c r="D37">
        <v>354.98</v>
      </c>
      <c r="E37" s="1">
        <f t="shared" si="0"/>
        <v>1.0909347005465095</v>
      </c>
      <c r="F37" s="1">
        <f t="shared" si="1"/>
        <v>0.96049714903140704</v>
      </c>
    </row>
    <row r="38" spans="1:6" x14ac:dyDescent="0.45">
      <c r="A38" s="5">
        <v>0.28125</v>
      </c>
      <c r="B38" s="2">
        <v>28</v>
      </c>
      <c r="C38">
        <v>396.15</v>
      </c>
      <c r="D38">
        <v>354.29</v>
      </c>
      <c r="E38" s="1">
        <f t="shared" si="0"/>
        <v>1.1181517965508481</v>
      </c>
      <c r="F38" s="1">
        <f t="shared" si="1"/>
        <v>0.98446003434799412</v>
      </c>
    </row>
    <row r="39" spans="1:6" x14ac:dyDescent="0.45">
      <c r="A39" s="5">
        <v>0.29166666666666702</v>
      </c>
      <c r="B39" s="2">
        <v>29</v>
      </c>
      <c r="C39">
        <v>400.07</v>
      </c>
      <c r="D39">
        <v>355.7</v>
      </c>
      <c r="E39" s="1">
        <f t="shared" si="0"/>
        <v>1.1247399493955581</v>
      </c>
      <c r="F39" s="1">
        <f t="shared" si="1"/>
        <v>0.9902604750357431</v>
      </c>
    </row>
    <row r="40" spans="1:6" x14ac:dyDescent="0.45">
      <c r="A40" s="5">
        <v>0.30208333333333298</v>
      </c>
      <c r="B40" s="2">
        <v>30</v>
      </c>
      <c r="C40">
        <v>414.57</v>
      </c>
      <c r="D40">
        <v>362.62</v>
      </c>
      <c r="E40" s="1">
        <f t="shared" si="0"/>
        <v>1.1432629198610116</v>
      </c>
      <c r="F40" s="1">
        <f t="shared" si="1"/>
        <v>1.0065687474875666</v>
      </c>
    </row>
    <row r="41" spans="1:6" x14ac:dyDescent="0.45">
      <c r="A41" s="5">
        <v>0.3125</v>
      </c>
      <c r="B41" s="2">
        <v>31</v>
      </c>
      <c r="C41">
        <v>406.38</v>
      </c>
      <c r="D41">
        <v>355.12</v>
      </c>
      <c r="E41" s="1">
        <f t="shared" si="0"/>
        <v>1.144345573327326</v>
      </c>
      <c r="F41" s="1">
        <f t="shared" si="1"/>
        <v>1.0075219535477122</v>
      </c>
    </row>
    <row r="42" spans="1:6" x14ac:dyDescent="0.45">
      <c r="A42" s="5">
        <v>0.32291666666666702</v>
      </c>
      <c r="B42" s="2">
        <v>32</v>
      </c>
      <c r="C42">
        <v>413.99</v>
      </c>
      <c r="D42">
        <v>351.95</v>
      </c>
      <c r="E42" s="1">
        <f t="shared" si="0"/>
        <v>1.1762750390680494</v>
      </c>
      <c r="F42" s="1">
        <f t="shared" si="1"/>
        <v>1.035633774354858</v>
      </c>
    </row>
    <row r="43" spans="1:6" x14ac:dyDescent="0.45">
      <c r="A43" s="5">
        <v>0.33333333333333298</v>
      </c>
      <c r="B43" s="2">
        <v>33</v>
      </c>
      <c r="C43">
        <v>413.29</v>
      </c>
      <c r="D43">
        <v>359.54</v>
      </c>
      <c r="E43" s="1">
        <f t="shared" si="0"/>
        <v>1.1494965789620071</v>
      </c>
      <c r="F43" s="1">
        <f t="shared" si="1"/>
        <v>1.0120570794578856</v>
      </c>
    </row>
    <row r="44" spans="1:6" x14ac:dyDescent="0.45">
      <c r="A44" s="5">
        <v>0.34375</v>
      </c>
      <c r="B44" s="2">
        <v>34</v>
      </c>
      <c r="C44">
        <v>408.7</v>
      </c>
      <c r="D44">
        <v>361.67</v>
      </c>
      <c r="E44" s="1">
        <f t="shared" si="0"/>
        <v>1.1300356678740286</v>
      </c>
      <c r="F44" s="1">
        <f t="shared" si="1"/>
        <v>0.99492301120596094</v>
      </c>
    </row>
    <row r="45" spans="1:6" x14ac:dyDescent="0.45">
      <c r="A45" s="5">
        <v>0.35416666666666702</v>
      </c>
      <c r="B45" s="2">
        <v>35</v>
      </c>
      <c r="C45">
        <v>401.56</v>
      </c>
      <c r="D45">
        <v>360.5</v>
      </c>
      <c r="E45" s="1">
        <f t="shared" si="0"/>
        <v>1.1138973647711512</v>
      </c>
      <c r="F45" s="1">
        <f t="shared" si="1"/>
        <v>0.98071428348582035</v>
      </c>
    </row>
    <row r="46" spans="1:6" x14ac:dyDescent="0.45">
      <c r="A46" s="5">
        <v>0.36458333333333298</v>
      </c>
      <c r="B46" s="2">
        <v>36</v>
      </c>
      <c r="C46">
        <v>404.68</v>
      </c>
      <c r="D46">
        <v>358.95</v>
      </c>
      <c r="E46" s="1">
        <f t="shared" si="0"/>
        <v>1.1273993592422344</v>
      </c>
      <c r="F46" s="1">
        <f t="shared" si="1"/>
        <v>0.99260191268050679</v>
      </c>
    </row>
    <row r="47" spans="1:6" x14ac:dyDescent="0.45">
      <c r="A47" s="5">
        <v>0.375</v>
      </c>
      <c r="B47" s="2">
        <v>37</v>
      </c>
      <c r="C47">
        <v>415.12</v>
      </c>
      <c r="D47">
        <v>360.67</v>
      </c>
      <c r="E47" s="1">
        <f t="shared" si="0"/>
        <v>1.1509690298610917</v>
      </c>
      <c r="F47" s="1">
        <f t="shared" si="1"/>
        <v>1.0133534768407455</v>
      </c>
    </row>
    <row r="48" spans="1:6" x14ac:dyDescent="0.45">
      <c r="A48" s="5">
        <v>0.38541666666666702</v>
      </c>
      <c r="B48" s="2">
        <v>38</v>
      </c>
      <c r="C48">
        <v>405.24</v>
      </c>
      <c r="D48">
        <v>364.08</v>
      </c>
      <c r="E48" s="1">
        <f t="shared" si="0"/>
        <v>1.1130520764667107</v>
      </c>
      <c r="F48" s="1">
        <f t="shared" si="1"/>
        <v>0.97997006203414405</v>
      </c>
    </row>
    <row r="49" spans="1:6" x14ac:dyDescent="0.45">
      <c r="A49" s="5">
        <v>0.39583333333333298</v>
      </c>
      <c r="B49" s="2">
        <v>39</v>
      </c>
      <c r="C49">
        <v>412.09</v>
      </c>
      <c r="D49">
        <v>364.75</v>
      </c>
      <c r="E49" s="1">
        <f t="shared" si="0"/>
        <v>1.1297875257025358</v>
      </c>
      <c r="F49" s="1">
        <f t="shared" si="1"/>
        <v>0.99470453814047499</v>
      </c>
    </row>
    <row r="50" spans="1:6" x14ac:dyDescent="0.45">
      <c r="A50" s="5">
        <v>0.40625</v>
      </c>
      <c r="B50" s="2">
        <v>40</v>
      </c>
      <c r="C50">
        <v>406.24</v>
      </c>
      <c r="D50">
        <v>357.44</v>
      </c>
      <c r="E50" s="1">
        <f t="shared" si="0"/>
        <v>1.1365264100268577</v>
      </c>
      <c r="F50" s="1">
        <f t="shared" si="1"/>
        <v>1.0006376881062073</v>
      </c>
    </row>
    <row r="51" spans="1:6" x14ac:dyDescent="0.45">
      <c r="A51" s="5">
        <v>0.41666666666666702</v>
      </c>
      <c r="B51" s="2">
        <v>41</v>
      </c>
      <c r="C51">
        <v>414.35</v>
      </c>
      <c r="D51">
        <v>357.98</v>
      </c>
      <c r="E51" s="1">
        <f t="shared" si="0"/>
        <v>1.1574668975920444</v>
      </c>
      <c r="F51" s="1">
        <f t="shared" si="1"/>
        <v>1.0190744273497325</v>
      </c>
    </row>
    <row r="52" spans="1:6" x14ac:dyDescent="0.45">
      <c r="A52" s="5"/>
      <c r="B52" s="2"/>
      <c r="E52" s="1"/>
      <c r="F52" s="1"/>
    </row>
    <row r="53" spans="1:6" x14ac:dyDescent="0.45">
      <c r="A53" s="5"/>
      <c r="B53" s="2"/>
      <c r="E53" s="1"/>
      <c r="F53" s="1"/>
    </row>
    <row r="54" spans="1:6" x14ac:dyDescent="0.45">
      <c r="A54" s="5"/>
      <c r="B54" s="2"/>
      <c r="E54" s="1"/>
      <c r="F54" s="1"/>
    </row>
    <row r="55" spans="1:6" x14ac:dyDescent="0.45">
      <c r="A55" s="5"/>
      <c r="B55" s="2"/>
      <c r="E55" s="1"/>
      <c r="F55" s="1"/>
    </row>
    <row r="56" spans="1:6" x14ac:dyDescent="0.45">
      <c r="A56" s="5"/>
      <c r="B56" s="2"/>
      <c r="E56" s="1"/>
      <c r="F56" s="1"/>
    </row>
    <row r="57" spans="1:6" x14ac:dyDescent="0.45">
      <c r="A57" s="5"/>
      <c r="B57" s="2"/>
      <c r="E57" s="1"/>
      <c r="F57" s="1"/>
    </row>
    <row r="58" spans="1:6" x14ac:dyDescent="0.45">
      <c r="A58" s="5"/>
      <c r="B58" s="2"/>
      <c r="E58" s="1"/>
      <c r="F58" s="1"/>
    </row>
    <row r="59" spans="1:6" x14ac:dyDescent="0.45">
      <c r="A59" s="5"/>
      <c r="B59" s="2"/>
      <c r="E59" s="1"/>
      <c r="F59" s="1"/>
    </row>
    <row r="60" spans="1:6" x14ac:dyDescent="0.45">
      <c r="A60" s="5"/>
      <c r="B60" s="2"/>
      <c r="E60" s="1"/>
      <c r="F60" s="1"/>
    </row>
    <row r="61" spans="1:6" x14ac:dyDescent="0.45">
      <c r="A61" s="5"/>
      <c r="B61" s="2"/>
      <c r="E61" s="1"/>
      <c r="F61" s="1"/>
    </row>
    <row r="62" spans="1:6" x14ac:dyDescent="0.45">
      <c r="A62" s="5"/>
      <c r="B62" s="2"/>
      <c r="E62" s="1"/>
      <c r="F62" s="1"/>
    </row>
    <row r="63" spans="1:6" x14ac:dyDescent="0.45">
      <c r="A63" s="5"/>
      <c r="B63" s="2"/>
      <c r="E63" s="1"/>
      <c r="F63" s="1"/>
    </row>
    <row r="64" spans="1:6" x14ac:dyDescent="0.45">
      <c r="A64" s="5"/>
      <c r="B64" s="2"/>
      <c r="E64" s="1"/>
      <c r="F64" s="1"/>
    </row>
    <row r="65" spans="1:6" x14ac:dyDescent="0.45">
      <c r="A65" s="5"/>
      <c r="B65" s="2"/>
      <c r="E65" s="1"/>
      <c r="F65" s="1"/>
    </row>
    <row r="66" spans="1:6" x14ac:dyDescent="0.45">
      <c r="A66" s="5"/>
      <c r="B66" s="2"/>
      <c r="E66" s="1"/>
      <c r="F66" s="1"/>
    </row>
    <row r="67" spans="1:6" x14ac:dyDescent="0.45">
      <c r="A67" s="5"/>
      <c r="B67" s="2"/>
      <c r="E67" s="1"/>
      <c r="F67" s="1"/>
    </row>
    <row r="68" spans="1:6" x14ac:dyDescent="0.45">
      <c r="A68" s="5"/>
      <c r="B68" s="2"/>
      <c r="E68" s="1"/>
      <c r="F68" s="1"/>
    </row>
    <row r="69" spans="1:6" x14ac:dyDescent="0.45">
      <c r="A69" s="5"/>
      <c r="B69" s="2"/>
      <c r="E69" s="1"/>
      <c r="F69" s="1"/>
    </row>
    <row r="70" spans="1:6" x14ac:dyDescent="0.45">
      <c r="A70" s="5"/>
      <c r="B70" s="2"/>
      <c r="E70" s="1"/>
      <c r="F70" s="1"/>
    </row>
    <row r="71" spans="1:6" x14ac:dyDescent="0.45">
      <c r="A71" s="5"/>
      <c r="B71" s="2"/>
      <c r="E71" s="1"/>
      <c r="F71" s="1"/>
    </row>
    <row r="72" spans="1:6" x14ac:dyDescent="0.45">
      <c r="A72" s="5"/>
      <c r="B72" s="2"/>
      <c r="C72" s="6"/>
      <c r="E72" s="1"/>
      <c r="F72" s="1"/>
    </row>
    <row r="73" spans="1:6" x14ac:dyDescent="0.45">
      <c r="A73" s="4"/>
      <c r="B73" s="2"/>
      <c r="C73" s="3"/>
      <c r="D73" s="3"/>
      <c r="E73" s="1"/>
      <c r="F73" s="1"/>
    </row>
    <row r="74" spans="1:6" x14ac:dyDescent="0.45">
      <c r="A74" s="5"/>
      <c r="B74" s="2"/>
      <c r="C74" s="3"/>
      <c r="D74" s="3"/>
      <c r="E74" s="1"/>
      <c r="F74" s="1"/>
    </row>
    <row r="75" spans="1:6" x14ac:dyDescent="0.45">
      <c r="A75" s="5"/>
      <c r="B75" s="2"/>
      <c r="C75" s="3"/>
      <c r="D75" s="3"/>
      <c r="E75" s="1"/>
      <c r="F75" s="1"/>
    </row>
    <row r="76" spans="1:6" x14ac:dyDescent="0.45">
      <c r="A76" s="4"/>
      <c r="B76" s="2"/>
      <c r="C76" s="3"/>
      <c r="D76" s="3"/>
      <c r="E76" s="1"/>
      <c r="F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conditionalFormatting sqref="H2:H3">
    <cfRule type="duplicateValues" dxfId="0" priority="1"/>
  </conditionalFormatting>
  <pageMargins left="0.7" right="0.7" top="0.75" bottom="0.75" header="0.3" footer="0.3"/>
  <pageSetup scale="73"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C8E31B-D764-4DA0-BA37-D4973C41323B}">
  <sheetPr>
    <pageSetUpPr fitToPage="1"/>
  </sheetPr>
  <dimension ref="A1:H110"/>
  <sheetViews>
    <sheetView zoomScale="85" zoomScaleNormal="85" workbookViewId="0">
      <selection activeCell="Q6" sqref="Q6"/>
    </sheetView>
  </sheetViews>
  <sheetFormatPr defaultRowHeight="14.25" x14ac:dyDescent="0.45"/>
  <cols>
    <col min="1" max="1" width="10.53125" customWidth="1"/>
    <col min="5" max="5" width="10.19921875" bestFit="1" customWidth="1"/>
  </cols>
  <sheetData>
    <row r="1" spans="1:8" ht="23.25" x14ac:dyDescent="0.7">
      <c r="A1" s="28" t="s">
        <v>89</v>
      </c>
    </row>
    <row r="2" spans="1:8" x14ac:dyDescent="0.45">
      <c r="A2" t="s">
        <v>4</v>
      </c>
      <c r="B2" t="s">
        <v>11</v>
      </c>
      <c r="E2" t="s">
        <v>24</v>
      </c>
      <c r="H2" t="s">
        <v>41</v>
      </c>
    </row>
    <row r="3" spans="1:8" x14ac:dyDescent="0.45">
      <c r="A3" t="s">
        <v>6</v>
      </c>
      <c r="B3" t="s">
        <v>10</v>
      </c>
      <c r="H3" t="s">
        <v>42</v>
      </c>
    </row>
    <row r="4" spans="1:8" x14ac:dyDescent="0.45">
      <c r="A4" t="s">
        <v>7</v>
      </c>
      <c r="B4" t="s">
        <v>5</v>
      </c>
      <c r="E4" t="s">
        <v>58</v>
      </c>
      <c r="F4" t="s">
        <v>59</v>
      </c>
    </row>
    <row r="5" spans="1:8" x14ac:dyDescent="0.45">
      <c r="A5" t="s">
        <v>8</v>
      </c>
      <c r="B5" t="s">
        <v>9</v>
      </c>
      <c r="D5" t="s">
        <v>0</v>
      </c>
      <c r="E5" s="16">
        <v>1091.2</v>
      </c>
      <c r="F5" s="17">
        <v>0.5</v>
      </c>
    </row>
    <row r="6" spans="1:8" x14ac:dyDescent="0.45">
      <c r="A6" t="s">
        <v>60</v>
      </c>
      <c r="B6">
        <v>2</v>
      </c>
      <c r="D6" t="s">
        <v>1</v>
      </c>
      <c r="E6">
        <v>744.5</v>
      </c>
      <c r="F6" s="17">
        <v>0.5</v>
      </c>
    </row>
    <row r="7" spans="1:8" x14ac:dyDescent="0.45">
      <c r="A7" t="s">
        <v>12</v>
      </c>
      <c r="B7">
        <v>0.75</v>
      </c>
    </row>
    <row r="10" spans="1:8" x14ac:dyDescent="0.45">
      <c r="A10" s="27" t="s">
        <v>37</v>
      </c>
      <c r="B10" s="27" t="s">
        <v>2</v>
      </c>
      <c r="C10" s="27" t="s">
        <v>0</v>
      </c>
      <c r="D10" s="27" t="s">
        <v>1</v>
      </c>
      <c r="E10" s="27" t="s">
        <v>3</v>
      </c>
      <c r="F10" s="27" t="s">
        <v>39</v>
      </c>
      <c r="G10" s="27"/>
    </row>
    <row r="11" spans="1:8" x14ac:dyDescent="0.45">
      <c r="A11" s="5">
        <v>0</v>
      </c>
      <c r="B11" s="2">
        <v>1</v>
      </c>
      <c r="C11" s="2">
        <v>726.09</v>
      </c>
      <c r="D11" s="2">
        <v>764.59</v>
      </c>
      <c r="E11" s="1">
        <f t="shared" ref="E11:E51" si="0">C11/D11</f>
        <v>0.94964621561882845</v>
      </c>
      <c r="F11" s="1">
        <f>E11/$E$14</f>
        <v>1.0019550834860482</v>
      </c>
    </row>
    <row r="12" spans="1:8" x14ac:dyDescent="0.45">
      <c r="A12" s="5">
        <v>1.0416666666666666E-2</v>
      </c>
      <c r="B12" s="2">
        <v>2</v>
      </c>
      <c r="C12" s="2">
        <v>702.74</v>
      </c>
      <c r="D12" s="2">
        <v>745.02</v>
      </c>
      <c r="E12" s="1">
        <f t="shared" si="0"/>
        <v>0.94324984564172776</v>
      </c>
      <c r="F12" s="1">
        <f t="shared" ref="F12:F51" si="1">E12/$E$14</f>
        <v>0.99520638559307839</v>
      </c>
    </row>
    <row r="13" spans="1:8" x14ac:dyDescent="0.45">
      <c r="A13" s="5">
        <v>2.0833333333333301E-2</v>
      </c>
      <c r="B13" s="2">
        <v>3</v>
      </c>
      <c r="C13" s="2">
        <v>695.01</v>
      </c>
      <c r="D13" s="2">
        <v>733.06</v>
      </c>
      <c r="E13" s="1">
        <f t="shared" si="0"/>
        <v>0.94809428968979348</v>
      </c>
      <c r="F13" s="1">
        <f t="shared" si="1"/>
        <v>1.0003176736293922</v>
      </c>
    </row>
    <row r="14" spans="1:8" x14ac:dyDescent="0.45">
      <c r="A14" s="5">
        <v>3.125E-2</v>
      </c>
      <c r="B14" s="2">
        <v>4</v>
      </c>
      <c r="C14" s="2">
        <v>691.69</v>
      </c>
      <c r="D14" s="2">
        <v>729.79</v>
      </c>
      <c r="E14" s="1">
        <f t="shared" si="0"/>
        <v>0.94779320078378726</v>
      </c>
      <c r="F14" s="1">
        <f t="shared" si="1"/>
        <v>1</v>
      </c>
    </row>
    <row r="15" spans="1:8" x14ac:dyDescent="0.45">
      <c r="A15" s="5">
        <v>4.1666666666666699E-2</v>
      </c>
      <c r="B15" s="2">
        <v>5</v>
      </c>
      <c r="C15" s="2">
        <v>701.51</v>
      </c>
      <c r="D15" s="2">
        <v>725.38</v>
      </c>
      <c r="E15" s="1">
        <f t="shared" si="0"/>
        <v>0.9670931098183021</v>
      </c>
      <c r="F15" s="1">
        <f t="shared" si="1"/>
        <v>1.0203629958714144</v>
      </c>
    </row>
    <row r="16" spans="1:8" x14ac:dyDescent="0.45">
      <c r="A16" s="5">
        <v>5.2083333333333301E-2</v>
      </c>
      <c r="B16" s="2">
        <v>6</v>
      </c>
      <c r="C16" s="2">
        <v>521.74</v>
      </c>
      <c r="D16" s="2">
        <v>701.27</v>
      </c>
      <c r="E16" s="1">
        <f t="shared" si="0"/>
        <v>0.74399304119668608</v>
      </c>
      <c r="F16" s="1">
        <f t="shared" si="1"/>
        <v>0.78497402237263725</v>
      </c>
    </row>
    <row r="17" spans="1:6" x14ac:dyDescent="0.45">
      <c r="A17" s="5">
        <v>6.25E-2</v>
      </c>
      <c r="B17" s="2">
        <v>7</v>
      </c>
      <c r="C17" s="2">
        <v>343.62</v>
      </c>
      <c r="D17" s="2">
        <v>644.03</v>
      </c>
      <c r="E17" s="1">
        <f t="shared" si="0"/>
        <v>0.53354657391736415</v>
      </c>
      <c r="F17" s="1">
        <f t="shared" si="1"/>
        <v>0.56293564194820389</v>
      </c>
    </row>
    <row r="18" spans="1:6" x14ac:dyDescent="0.45">
      <c r="A18" s="5">
        <v>7.2916666666666699E-2</v>
      </c>
      <c r="B18" s="2">
        <v>8</v>
      </c>
      <c r="C18" s="2">
        <v>272.33</v>
      </c>
      <c r="D18" s="2">
        <v>620.53</v>
      </c>
      <c r="E18" s="1">
        <f t="shared" si="0"/>
        <v>0.43886677517605915</v>
      </c>
      <c r="F18" s="1">
        <f t="shared" si="1"/>
        <v>0.46304064516725146</v>
      </c>
    </row>
    <row r="19" spans="1:6" x14ac:dyDescent="0.45">
      <c r="A19" s="5">
        <v>8.3333333333333301E-2</v>
      </c>
      <c r="B19" s="2">
        <v>9</v>
      </c>
      <c r="C19" s="2">
        <v>256.35000000000002</v>
      </c>
      <c r="D19" s="2">
        <v>617.19000000000005</v>
      </c>
      <c r="E19" s="1">
        <f t="shared" si="0"/>
        <v>0.41535021630292129</v>
      </c>
      <c r="F19" s="1">
        <f t="shared" si="1"/>
        <v>0.43822873593041517</v>
      </c>
    </row>
    <row r="20" spans="1:6" x14ac:dyDescent="0.45">
      <c r="A20" s="5">
        <v>9.375E-2</v>
      </c>
      <c r="B20" s="2">
        <v>10</v>
      </c>
      <c r="C20" s="2">
        <v>264.5</v>
      </c>
      <c r="D20" s="2">
        <v>612.41</v>
      </c>
      <c r="E20" s="1">
        <f t="shared" si="0"/>
        <v>0.4319001975800526</v>
      </c>
      <c r="F20" s="1">
        <f t="shared" si="1"/>
        <v>0.45569033120609886</v>
      </c>
    </row>
    <row r="21" spans="1:6" x14ac:dyDescent="0.45">
      <c r="A21" s="5">
        <v>0.104166666666667</v>
      </c>
      <c r="B21" s="2">
        <v>11</v>
      </c>
      <c r="C21" s="2">
        <v>282.38</v>
      </c>
      <c r="D21" s="2">
        <v>611.33000000000004</v>
      </c>
      <c r="E21" s="1">
        <f t="shared" si="0"/>
        <v>0.46191091554479574</v>
      </c>
      <c r="F21" s="1">
        <f t="shared" si="1"/>
        <v>0.4873541139172699</v>
      </c>
    </row>
    <row r="22" spans="1:6" x14ac:dyDescent="0.45">
      <c r="A22" s="5">
        <v>0.114583333333333</v>
      </c>
      <c r="B22" s="2">
        <v>12</v>
      </c>
      <c r="C22" s="2">
        <v>298.97000000000003</v>
      </c>
      <c r="D22" s="2">
        <v>624.11</v>
      </c>
      <c r="E22" s="1">
        <f t="shared" si="0"/>
        <v>0.47903414462194166</v>
      </c>
      <c r="F22" s="1">
        <f t="shared" si="1"/>
        <v>0.50542053290295763</v>
      </c>
    </row>
    <row r="23" spans="1:6" x14ac:dyDescent="0.45">
      <c r="A23" s="5">
        <v>0.125</v>
      </c>
      <c r="B23" s="2">
        <v>13</v>
      </c>
      <c r="C23" s="2">
        <v>327.79</v>
      </c>
      <c r="D23" s="2">
        <v>645.02</v>
      </c>
      <c r="E23" s="1">
        <f t="shared" si="0"/>
        <v>0.50818579268859887</v>
      </c>
      <c r="F23" s="1">
        <f t="shared" si="1"/>
        <v>0.5361779260162971</v>
      </c>
    </row>
    <row r="24" spans="1:6" x14ac:dyDescent="0.45">
      <c r="A24" s="5">
        <v>0.13541666666666699</v>
      </c>
      <c r="B24" s="2">
        <v>14</v>
      </c>
      <c r="C24" s="2">
        <v>352.61</v>
      </c>
      <c r="D24" s="2">
        <v>647.23</v>
      </c>
      <c r="E24" s="1">
        <f t="shared" si="0"/>
        <v>0.5447986032785872</v>
      </c>
      <c r="F24" s="1">
        <f t="shared" si="1"/>
        <v>0.57480746098205859</v>
      </c>
    </row>
    <row r="25" spans="1:6" x14ac:dyDescent="0.45">
      <c r="A25" s="5">
        <v>0.14583333333333301</v>
      </c>
      <c r="B25" s="2">
        <v>15</v>
      </c>
      <c r="C25" s="2">
        <v>386.93</v>
      </c>
      <c r="D25" s="2">
        <v>654.35</v>
      </c>
      <c r="E25" s="1">
        <f t="shared" si="0"/>
        <v>0.59131963016734168</v>
      </c>
      <c r="F25" s="1">
        <f t="shared" si="1"/>
        <v>0.62389098136422994</v>
      </c>
    </row>
    <row r="26" spans="1:6" x14ac:dyDescent="0.45">
      <c r="A26" s="5">
        <v>0.15625</v>
      </c>
      <c r="B26" s="2">
        <v>16</v>
      </c>
      <c r="C26" s="2">
        <v>413.43</v>
      </c>
      <c r="D26" s="2">
        <v>655.42</v>
      </c>
      <c r="E26" s="1">
        <f t="shared" si="0"/>
        <v>0.63078636599432425</v>
      </c>
      <c r="F26" s="1">
        <f t="shared" si="1"/>
        <v>0.66553164284433464</v>
      </c>
    </row>
    <row r="27" spans="1:6" x14ac:dyDescent="0.45">
      <c r="A27" s="5">
        <v>0.16666666666666699</v>
      </c>
      <c r="B27" s="2">
        <v>17</v>
      </c>
      <c r="C27" s="2">
        <v>429.2</v>
      </c>
      <c r="D27" s="2">
        <v>655.05999999999995</v>
      </c>
      <c r="E27" s="1">
        <f t="shared" si="0"/>
        <v>0.65520715659634232</v>
      </c>
      <c r="F27" s="1">
        <f t="shared" si="1"/>
        <v>0.69129759113539968</v>
      </c>
    </row>
    <row r="28" spans="1:6" x14ac:dyDescent="0.45">
      <c r="A28" s="5">
        <v>0.17708333333333301</v>
      </c>
      <c r="B28" s="2">
        <v>18</v>
      </c>
      <c r="C28" s="2">
        <v>453.93</v>
      </c>
      <c r="D28" s="2">
        <v>653.07000000000005</v>
      </c>
      <c r="E28" s="1">
        <f t="shared" si="0"/>
        <v>0.69507097248380723</v>
      </c>
      <c r="F28" s="1">
        <f t="shared" si="1"/>
        <v>0.73335720483013722</v>
      </c>
    </row>
    <row r="29" spans="1:6" x14ac:dyDescent="0.45">
      <c r="A29" s="5">
        <v>0.1875</v>
      </c>
      <c r="B29" s="2">
        <v>19</v>
      </c>
      <c r="C29" s="2">
        <v>480.2</v>
      </c>
      <c r="D29" s="2">
        <v>662.08</v>
      </c>
      <c r="E29" s="1">
        <f t="shared" si="0"/>
        <v>0.72528999516674719</v>
      </c>
      <c r="F29" s="1">
        <f t="shared" si="1"/>
        <v>0.76524076619980097</v>
      </c>
    </row>
    <row r="30" spans="1:6" x14ac:dyDescent="0.45">
      <c r="A30" s="5">
        <v>0.19791666666666699</v>
      </c>
      <c r="B30" s="2">
        <v>20</v>
      </c>
      <c r="C30" s="2">
        <v>495.87</v>
      </c>
      <c r="D30" s="2">
        <v>665.16</v>
      </c>
      <c r="E30" s="1">
        <f t="shared" si="0"/>
        <v>0.74548980696373812</v>
      </c>
      <c r="F30" s="1">
        <f t="shared" si="1"/>
        <v>0.78655323370883834</v>
      </c>
    </row>
    <row r="31" spans="1:6" x14ac:dyDescent="0.45">
      <c r="A31" s="5">
        <v>0.20833333333333301</v>
      </c>
      <c r="B31" s="2">
        <v>21</v>
      </c>
      <c r="C31" s="2">
        <v>524.37</v>
      </c>
      <c r="D31" s="2">
        <v>671.18</v>
      </c>
      <c r="E31" s="1">
        <f t="shared" si="0"/>
        <v>0.78126583032867492</v>
      </c>
      <c r="F31" s="1">
        <f t="shared" si="1"/>
        <v>0.82429988913467533</v>
      </c>
    </row>
    <row r="32" spans="1:6" x14ac:dyDescent="0.45">
      <c r="A32" s="5">
        <v>0.21875</v>
      </c>
      <c r="B32" s="2">
        <v>22</v>
      </c>
      <c r="C32" s="2">
        <v>526.72</v>
      </c>
      <c r="D32" s="2">
        <v>683.45</v>
      </c>
      <c r="E32" s="1">
        <f t="shared" si="0"/>
        <v>0.77067817689662743</v>
      </c>
      <c r="F32" s="1">
        <f t="shared" si="1"/>
        <v>0.8131290415032596</v>
      </c>
    </row>
    <row r="33" spans="1:6" x14ac:dyDescent="0.45">
      <c r="A33" s="5">
        <v>0.22916666666666699</v>
      </c>
      <c r="B33" s="2">
        <v>23</v>
      </c>
      <c r="C33" s="2">
        <v>547.32000000000005</v>
      </c>
      <c r="D33" s="2">
        <v>672.43</v>
      </c>
      <c r="E33" s="1">
        <f t="shared" si="0"/>
        <v>0.81394345879868546</v>
      </c>
      <c r="F33" s="1">
        <f t="shared" si="1"/>
        <v>0.85877748239340246</v>
      </c>
    </row>
    <row r="34" spans="1:6" x14ac:dyDescent="0.45">
      <c r="A34" s="5">
        <v>0.23958333333333301</v>
      </c>
      <c r="B34" s="2">
        <v>24</v>
      </c>
      <c r="C34" s="2">
        <v>567.1</v>
      </c>
      <c r="D34" s="2">
        <v>678.05</v>
      </c>
      <c r="E34" s="1">
        <f t="shared" si="0"/>
        <v>0.83636899933633224</v>
      </c>
      <c r="F34" s="1">
        <f t="shared" si="1"/>
        <v>0.88243827730003588</v>
      </c>
    </row>
    <row r="35" spans="1:6" x14ac:dyDescent="0.45">
      <c r="A35" s="5">
        <v>0.25</v>
      </c>
      <c r="B35" s="2">
        <v>25</v>
      </c>
      <c r="C35" s="2">
        <v>577.20000000000005</v>
      </c>
      <c r="D35" s="2">
        <v>659.03</v>
      </c>
      <c r="E35" s="1">
        <f t="shared" si="0"/>
        <v>0.87583266315645736</v>
      </c>
      <c r="F35" s="1">
        <f t="shared" si="1"/>
        <v>0.92407569755952945</v>
      </c>
    </row>
    <row r="36" spans="1:6" x14ac:dyDescent="0.45">
      <c r="A36" s="5">
        <v>0.26041666666666702</v>
      </c>
      <c r="B36" s="2">
        <v>26</v>
      </c>
      <c r="C36" s="2">
        <v>601.4</v>
      </c>
      <c r="D36" s="2">
        <v>662.23</v>
      </c>
      <c r="E36" s="1">
        <f t="shared" si="0"/>
        <v>0.90814369629886893</v>
      </c>
      <c r="F36" s="1">
        <f t="shared" si="1"/>
        <v>0.95816650251117041</v>
      </c>
    </row>
    <row r="37" spans="1:6" x14ac:dyDescent="0.45">
      <c r="A37" s="5">
        <v>0.27083333333333298</v>
      </c>
      <c r="B37" s="2">
        <v>27</v>
      </c>
      <c r="C37" s="2">
        <v>604.9</v>
      </c>
      <c r="D37" s="2">
        <v>668.4</v>
      </c>
      <c r="E37" s="1">
        <f t="shared" si="0"/>
        <v>0.90499700777977254</v>
      </c>
      <c r="F37" s="1">
        <f t="shared" si="1"/>
        <v>0.95484648658734417</v>
      </c>
    </row>
    <row r="38" spans="1:6" x14ac:dyDescent="0.45">
      <c r="A38" s="5">
        <v>0.28125</v>
      </c>
      <c r="B38" s="2">
        <v>28</v>
      </c>
      <c r="C38" s="2">
        <v>624</v>
      </c>
      <c r="D38" s="2">
        <v>673.09</v>
      </c>
      <c r="E38" s="1">
        <f t="shared" si="0"/>
        <v>0.92706770268463357</v>
      </c>
      <c r="F38" s="1">
        <f t="shared" si="1"/>
        <v>0.97813289008402404</v>
      </c>
    </row>
    <row r="39" spans="1:6" x14ac:dyDescent="0.45">
      <c r="A39" s="5">
        <v>0.29166666666666702</v>
      </c>
      <c r="B39" s="2">
        <v>29</v>
      </c>
      <c r="C39" s="2">
        <v>622.87</v>
      </c>
      <c r="D39" s="2">
        <v>657.55</v>
      </c>
      <c r="E39" s="1">
        <f t="shared" si="0"/>
        <v>0.94725876359212235</v>
      </c>
      <c r="F39" s="1">
        <f t="shared" si="1"/>
        <v>0.9994361246828708</v>
      </c>
    </row>
    <row r="40" spans="1:6" x14ac:dyDescent="0.45">
      <c r="A40" s="5">
        <v>0.30208333333333298</v>
      </c>
      <c r="B40" s="2">
        <v>30</v>
      </c>
      <c r="C40" s="2">
        <v>651.03</v>
      </c>
      <c r="D40" s="2">
        <v>671.68</v>
      </c>
      <c r="E40" s="1">
        <f t="shared" si="0"/>
        <v>0.96925619342544067</v>
      </c>
      <c r="F40" s="1">
        <f t="shared" si="1"/>
        <v>1.0226452274862325</v>
      </c>
    </row>
    <row r="41" spans="1:6" x14ac:dyDescent="0.45">
      <c r="A41" s="5">
        <v>0.3125</v>
      </c>
      <c r="B41" s="2">
        <v>31</v>
      </c>
      <c r="C41" s="2">
        <v>639.63</v>
      </c>
      <c r="D41" s="2">
        <v>658.92</v>
      </c>
      <c r="E41" s="1">
        <f t="shared" si="0"/>
        <v>0.97072482243671465</v>
      </c>
      <c r="F41" s="1">
        <f t="shared" si="1"/>
        <v>1.0241947522243922</v>
      </c>
    </row>
    <row r="42" spans="1:6" x14ac:dyDescent="0.45">
      <c r="A42" s="5">
        <v>0.32291666666666702</v>
      </c>
      <c r="B42" s="2">
        <v>32</v>
      </c>
      <c r="C42" s="2">
        <v>655.16</v>
      </c>
      <c r="D42" s="2">
        <v>678.7</v>
      </c>
      <c r="E42" s="1">
        <f t="shared" si="0"/>
        <v>0.96531604538087512</v>
      </c>
      <c r="F42" s="1">
        <f t="shared" si="1"/>
        <v>1.018488046319173</v>
      </c>
    </row>
    <row r="43" spans="1:6" x14ac:dyDescent="0.45">
      <c r="A43" s="5">
        <v>0.33333333333333298</v>
      </c>
      <c r="B43" s="2">
        <v>33</v>
      </c>
      <c r="C43" s="2">
        <v>650.51</v>
      </c>
      <c r="D43" s="2">
        <v>658.27</v>
      </c>
      <c r="E43" s="1">
        <f t="shared" si="0"/>
        <v>0.98821152414662683</v>
      </c>
      <c r="F43" s="1">
        <f t="shared" si="1"/>
        <v>1.0426446648165604</v>
      </c>
    </row>
    <row r="44" spans="1:6" x14ac:dyDescent="0.45">
      <c r="A44" s="5">
        <v>0.34375</v>
      </c>
      <c r="B44" s="2">
        <v>34</v>
      </c>
      <c r="C44" s="2">
        <v>663.82</v>
      </c>
      <c r="D44" s="2">
        <v>653.46</v>
      </c>
      <c r="E44" s="1">
        <f t="shared" si="0"/>
        <v>1.0158540691090503</v>
      </c>
      <c r="F44" s="1">
        <f t="shared" si="1"/>
        <v>1.0718098296853991</v>
      </c>
    </row>
    <row r="45" spans="1:6" x14ac:dyDescent="0.45">
      <c r="A45" s="5">
        <v>0.35416666666666702</v>
      </c>
      <c r="B45" s="2">
        <v>35</v>
      </c>
      <c r="C45" s="2">
        <v>668.77</v>
      </c>
      <c r="D45" s="2">
        <v>658.09</v>
      </c>
      <c r="E45" s="1">
        <f t="shared" si="0"/>
        <v>1.0162287832971173</v>
      </c>
      <c r="F45" s="1">
        <f t="shared" si="1"/>
        <v>1.0722051840599158</v>
      </c>
    </row>
    <row r="46" spans="1:6" x14ac:dyDescent="0.45">
      <c r="A46" s="5">
        <v>0.36458333333333298</v>
      </c>
      <c r="B46" s="2">
        <v>36</v>
      </c>
      <c r="C46" s="2">
        <v>706.22</v>
      </c>
      <c r="D46" s="2">
        <v>668.62</v>
      </c>
      <c r="E46" s="1">
        <f t="shared" si="0"/>
        <v>1.0562352307738327</v>
      </c>
      <c r="F46" s="1">
        <f t="shared" si="1"/>
        <v>1.1144152858454441</v>
      </c>
    </row>
    <row r="47" spans="1:6" x14ac:dyDescent="0.45">
      <c r="A47" s="5">
        <v>0.375</v>
      </c>
      <c r="B47" s="2">
        <v>37</v>
      </c>
      <c r="C47" s="2">
        <v>722.02</v>
      </c>
      <c r="D47" s="2">
        <v>669.06</v>
      </c>
      <c r="E47" s="1">
        <f t="shared" si="0"/>
        <v>1.07915583056826</v>
      </c>
      <c r="F47" s="1">
        <f t="shared" si="1"/>
        <v>1.1385984091000454</v>
      </c>
    </row>
    <row r="48" spans="1:6" x14ac:dyDescent="0.45">
      <c r="A48" s="5">
        <v>0.38541666666666702</v>
      </c>
      <c r="B48" s="2">
        <v>38</v>
      </c>
      <c r="C48" s="2">
        <v>688.1</v>
      </c>
      <c r="D48" s="2">
        <v>648.42999999999995</v>
      </c>
      <c r="E48" s="1">
        <f t="shared" si="0"/>
        <v>1.0611785389324986</v>
      </c>
      <c r="F48" s="1">
        <f t="shared" si="1"/>
        <v>1.1196308836726685</v>
      </c>
    </row>
    <row r="49" spans="1:6" x14ac:dyDescent="0.45">
      <c r="A49" s="5">
        <v>0.39583333333333298</v>
      </c>
      <c r="B49" s="2">
        <v>39</v>
      </c>
      <c r="C49" s="2">
        <v>672.6</v>
      </c>
      <c r="D49" s="2">
        <v>645.21</v>
      </c>
      <c r="E49" s="1">
        <f t="shared" si="0"/>
        <v>1.0424512949272329</v>
      </c>
      <c r="F49" s="1">
        <f t="shared" si="1"/>
        <v>1.0998720966400342</v>
      </c>
    </row>
    <row r="50" spans="1:6" x14ac:dyDescent="0.45">
      <c r="A50" s="5">
        <v>0.40625</v>
      </c>
      <c r="B50" s="2">
        <v>40</v>
      </c>
      <c r="C50" s="2">
        <v>683.12</v>
      </c>
      <c r="D50" s="2">
        <v>649.27</v>
      </c>
      <c r="E50" s="1">
        <f t="shared" si="0"/>
        <v>1.052135475226023</v>
      </c>
      <c r="F50" s="1">
        <f t="shared" si="1"/>
        <v>1.1100897055981715</v>
      </c>
    </row>
    <row r="51" spans="1:6" x14ac:dyDescent="0.45">
      <c r="A51" s="5">
        <v>0.41666666666666702</v>
      </c>
      <c r="B51" s="2">
        <v>41</v>
      </c>
      <c r="C51" s="2">
        <v>690.86</v>
      </c>
      <c r="D51" s="2">
        <v>662.61</v>
      </c>
      <c r="E51" s="1">
        <f t="shared" si="0"/>
        <v>1.0426344305096513</v>
      </c>
      <c r="F51" s="1">
        <f t="shared" si="1"/>
        <v>1.1000653197843517</v>
      </c>
    </row>
    <row r="52" spans="1:6" x14ac:dyDescent="0.45">
      <c r="A52" s="5"/>
      <c r="B52" s="2"/>
      <c r="C52" s="2"/>
      <c r="D52" s="2"/>
      <c r="E52" s="1"/>
      <c r="F52" s="1"/>
    </row>
    <row r="53" spans="1:6" x14ac:dyDescent="0.45">
      <c r="A53" s="5"/>
      <c r="B53" s="2"/>
      <c r="C53" s="2"/>
      <c r="D53" s="2"/>
      <c r="E53" s="1"/>
      <c r="F53" s="1"/>
    </row>
    <row r="54" spans="1:6" x14ac:dyDescent="0.45">
      <c r="A54" s="5"/>
      <c r="B54" s="2"/>
      <c r="C54" s="2"/>
      <c r="D54" s="2"/>
      <c r="E54" s="1"/>
      <c r="F54" s="1"/>
    </row>
    <row r="55" spans="1:6" x14ac:dyDescent="0.45">
      <c r="A55" s="5"/>
      <c r="B55" s="2"/>
      <c r="C55" s="2"/>
      <c r="D55" s="2"/>
      <c r="E55" s="1"/>
      <c r="F55" s="1"/>
    </row>
    <row r="56" spans="1:6" x14ac:dyDescent="0.45">
      <c r="A56" s="5"/>
      <c r="B56" s="2"/>
      <c r="C56" s="2"/>
      <c r="D56" s="2"/>
      <c r="E56" s="1"/>
      <c r="F56" s="1"/>
    </row>
    <row r="57" spans="1:6" x14ac:dyDescent="0.45">
      <c r="A57" s="5"/>
      <c r="B57" s="2"/>
      <c r="C57" s="2"/>
      <c r="D57" s="2"/>
      <c r="E57" s="1"/>
      <c r="F57" s="1"/>
    </row>
    <row r="58" spans="1:6" x14ac:dyDescent="0.45">
      <c r="A58" s="5"/>
      <c r="B58" s="2"/>
      <c r="C58" s="2"/>
      <c r="D58" s="2"/>
      <c r="E58" s="1"/>
      <c r="F58" s="1"/>
    </row>
    <row r="59" spans="1:6" x14ac:dyDescent="0.45">
      <c r="A59" s="5"/>
      <c r="B59" s="2"/>
      <c r="C59" s="2"/>
      <c r="D59" s="2"/>
      <c r="E59" s="1"/>
      <c r="F59" s="1"/>
    </row>
    <row r="60" spans="1:6" x14ac:dyDescent="0.45">
      <c r="A60" s="5"/>
      <c r="B60" s="2"/>
      <c r="C60" s="2"/>
      <c r="D60" s="2"/>
      <c r="E60" s="1"/>
      <c r="F60" s="1"/>
    </row>
    <row r="61" spans="1:6" x14ac:dyDescent="0.45">
      <c r="A61" s="5"/>
      <c r="B61" s="2"/>
      <c r="C61" s="2"/>
      <c r="D61" s="2"/>
      <c r="E61" s="1"/>
      <c r="F61" s="1"/>
    </row>
    <row r="62" spans="1:6" x14ac:dyDescent="0.45">
      <c r="A62" s="5"/>
      <c r="B62" s="2"/>
      <c r="C62" s="2"/>
      <c r="D62" s="2"/>
      <c r="E62" s="1"/>
      <c r="F62" s="1"/>
    </row>
    <row r="63" spans="1:6" x14ac:dyDescent="0.45">
      <c r="A63" s="5"/>
      <c r="B63" s="2"/>
      <c r="C63" s="2"/>
      <c r="D63" s="2"/>
      <c r="E63" s="1"/>
      <c r="F63" s="1"/>
    </row>
    <row r="64" spans="1:6" x14ac:dyDescent="0.45">
      <c r="A64" s="5"/>
      <c r="B64" s="2"/>
      <c r="C64" s="2"/>
      <c r="D64" s="2"/>
      <c r="E64" s="1"/>
      <c r="F64" s="1"/>
    </row>
    <row r="65" spans="1:6" x14ac:dyDescent="0.45">
      <c r="A65" s="5"/>
      <c r="B65" s="2"/>
      <c r="C65" s="2"/>
      <c r="D65" s="2"/>
      <c r="E65" s="1"/>
      <c r="F65" s="1"/>
    </row>
    <row r="66" spans="1:6" x14ac:dyDescent="0.45">
      <c r="A66" s="5"/>
      <c r="B66" s="2"/>
      <c r="C66" s="2"/>
      <c r="D66" s="2"/>
      <c r="E66" s="1"/>
      <c r="F66" s="1"/>
    </row>
    <row r="67" spans="1:6" x14ac:dyDescent="0.45">
      <c r="A67" s="5"/>
      <c r="B67" s="2"/>
      <c r="C67" s="2"/>
      <c r="D67" s="2"/>
      <c r="E67" s="1"/>
      <c r="F67" s="1"/>
    </row>
    <row r="68" spans="1:6" x14ac:dyDescent="0.45">
      <c r="A68" s="5"/>
      <c r="B68" s="2"/>
      <c r="C68" s="2"/>
      <c r="D68" s="2"/>
      <c r="E68" s="1"/>
      <c r="F68" s="1"/>
    </row>
    <row r="69" spans="1:6" x14ac:dyDescent="0.45">
      <c r="A69" s="5"/>
      <c r="B69" s="2"/>
      <c r="C69" s="2"/>
      <c r="D69" s="2"/>
      <c r="E69" s="1"/>
      <c r="F69" s="1"/>
    </row>
    <row r="70" spans="1:6" x14ac:dyDescent="0.45">
      <c r="A70" s="5"/>
      <c r="B70" s="2"/>
      <c r="C70" s="2"/>
      <c r="D70" s="2"/>
      <c r="E70" s="1"/>
      <c r="F70" s="1"/>
    </row>
    <row r="71" spans="1:6" x14ac:dyDescent="0.45">
      <c r="A71" s="5"/>
      <c r="B71" s="2"/>
      <c r="C71" s="3"/>
      <c r="E71" s="1"/>
      <c r="F71" s="1"/>
    </row>
    <row r="72" spans="1:6" x14ac:dyDescent="0.45">
      <c r="B72" s="2"/>
      <c r="C72" s="3"/>
      <c r="D72" s="3"/>
      <c r="E72" s="1"/>
    </row>
    <row r="73" spans="1:6" x14ac:dyDescent="0.45">
      <c r="B73" s="2"/>
      <c r="C73" s="3"/>
      <c r="D73" s="3"/>
      <c r="E73" s="1"/>
    </row>
    <row r="74" spans="1:6" x14ac:dyDescent="0.45">
      <c r="B74" s="2"/>
      <c r="C74" s="3"/>
      <c r="D74" s="3"/>
      <c r="E74" s="1"/>
    </row>
    <row r="75" spans="1:6" x14ac:dyDescent="0.45">
      <c r="B75" s="2"/>
      <c r="C75" s="3"/>
      <c r="D75" s="3"/>
      <c r="E75" s="1"/>
    </row>
    <row r="76" spans="1:6" x14ac:dyDescent="0.45">
      <c r="B76" s="2"/>
      <c r="C76" s="3"/>
      <c r="D76" s="3"/>
      <c r="E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AFEF38-EE65-4F97-BAA0-10D6D014CEBE}">
  <sheetPr>
    <pageSetUpPr fitToPage="1"/>
  </sheetPr>
  <dimension ref="A1:H110"/>
  <sheetViews>
    <sheetView zoomScale="85" zoomScaleNormal="85" workbookViewId="0">
      <selection activeCell="M10" sqref="M10"/>
    </sheetView>
  </sheetViews>
  <sheetFormatPr defaultRowHeight="14.25" x14ac:dyDescent="0.45"/>
  <cols>
    <col min="1" max="1" width="10.53125" customWidth="1"/>
    <col min="5" max="5" width="10.19921875" bestFit="1" customWidth="1"/>
  </cols>
  <sheetData>
    <row r="1" spans="1:8" ht="23.25" x14ac:dyDescent="0.7">
      <c r="A1" s="28" t="s">
        <v>89</v>
      </c>
    </row>
    <row r="2" spans="1:8" x14ac:dyDescent="0.45">
      <c r="A2" t="s">
        <v>4</v>
      </c>
      <c r="B2" t="s">
        <v>11</v>
      </c>
      <c r="E2" t="s">
        <v>40</v>
      </c>
      <c r="H2" t="s">
        <v>41</v>
      </c>
    </row>
    <row r="3" spans="1:8" x14ac:dyDescent="0.45">
      <c r="A3" t="s">
        <v>6</v>
      </c>
      <c r="B3" t="s">
        <v>10</v>
      </c>
      <c r="H3" t="s">
        <v>42</v>
      </c>
    </row>
    <row r="4" spans="1:8" x14ac:dyDescent="0.45">
      <c r="A4" t="s">
        <v>7</v>
      </c>
      <c r="B4" t="s">
        <v>5</v>
      </c>
      <c r="E4" t="s">
        <v>58</v>
      </c>
      <c r="F4" t="s">
        <v>59</v>
      </c>
    </row>
    <row r="5" spans="1:8" x14ac:dyDescent="0.45">
      <c r="A5" t="s">
        <v>8</v>
      </c>
      <c r="B5" t="s">
        <v>9</v>
      </c>
      <c r="D5" t="s">
        <v>0</v>
      </c>
      <c r="E5" s="16">
        <v>954.8</v>
      </c>
      <c r="F5" s="17">
        <v>0.5</v>
      </c>
      <c r="H5" t="s">
        <v>54</v>
      </c>
    </row>
    <row r="6" spans="1:8" x14ac:dyDescent="0.45">
      <c r="A6" t="s">
        <v>60</v>
      </c>
      <c r="B6">
        <v>2</v>
      </c>
      <c r="D6" t="s">
        <v>1</v>
      </c>
      <c r="E6">
        <v>680.8</v>
      </c>
      <c r="F6" s="17">
        <v>0.5</v>
      </c>
      <c r="H6" t="s">
        <v>55</v>
      </c>
    </row>
    <row r="7" spans="1:8" x14ac:dyDescent="0.45">
      <c r="A7" t="s">
        <v>12</v>
      </c>
      <c r="B7">
        <v>0.75</v>
      </c>
    </row>
    <row r="10" spans="1:8" x14ac:dyDescent="0.45">
      <c r="A10" s="27" t="s">
        <v>37</v>
      </c>
      <c r="B10" s="27" t="s">
        <v>2</v>
      </c>
      <c r="C10" s="27" t="s">
        <v>0</v>
      </c>
      <c r="D10" s="27" t="s">
        <v>1</v>
      </c>
      <c r="E10" s="27" t="s">
        <v>3</v>
      </c>
      <c r="F10" s="27" t="s">
        <v>39</v>
      </c>
    </row>
    <row r="11" spans="1:8" x14ac:dyDescent="0.45">
      <c r="A11" s="5">
        <v>0</v>
      </c>
      <c r="B11">
        <v>1</v>
      </c>
      <c r="C11" s="2">
        <v>546.49</v>
      </c>
      <c r="D11" s="2">
        <v>557.86</v>
      </c>
      <c r="E11" s="1">
        <f>C11/D11</f>
        <v>0.97961854228659517</v>
      </c>
      <c r="F11" s="1">
        <f>E11/$E$14</f>
        <v>0.97956423067478138</v>
      </c>
    </row>
    <row r="12" spans="1:8" x14ac:dyDescent="0.45">
      <c r="A12" s="5">
        <v>1.0416666666666666E-2</v>
      </c>
      <c r="B12">
        <v>2</v>
      </c>
      <c r="C12" s="2">
        <v>543.04</v>
      </c>
      <c r="D12" s="2">
        <v>544.67999999999995</v>
      </c>
      <c r="E12" s="1">
        <f t="shared" ref="E12:E51" si="0">C12/D12</f>
        <v>0.99698905779540281</v>
      </c>
      <c r="F12" s="1">
        <f t="shared" ref="F12:F51" si="1">E12/$E$14</f>
        <v>0.99693378313455039</v>
      </c>
    </row>
    <row r="13" spans="1:8" x14ac:dyDescent="0.45">
      <c r="A13" s="5">
        <v>2.0833333333333301E-2</v>
      </c>
      <c r="B13">
        <v>3</v>
      </c>
      <c r="C13" s="2">
        <v>542.30999999999995</v>
      </c>
      <c r="D13" s="2">
        <v>552.66999999999996</v>
      </c>
      <c r="E13" s="1">
        <f t="shared" si="0"/>
        <v>0.98125463658240897</v>
      </c>
      <c r="F13" s="1">
        <f t="shared" si="1"/>
        <v>0.98120023426292224</v>
      </c>
    </row>
    <row r="14" spans="1:8" x14ac:dyDescent="0.45">
      <c r="A14" s="5">
        <v>3.125E-2</v>
      </c>
      <c r="B14">
        <v>4</v>
      </c>
      <c r="C14" s="2">
        <v>541.11</v>
      </c>
      <c r="D14" s="2">
        <v>541.08000000000004</v>
      </c>
      <c r="E14" s="1">
        <f t="shared" si="0"/>
        <v>1.0000554446662231</v>
      </c>
      <c r="F14" s="1">
        <f t="shared" si="1"/>
        <v>1</v>
      </c>
    </row>
    <row r="15" spans="1:8" x14ac:dyDescent="0.45">
      <c r="A15" s="5">
        <v>4.1666666666666699E-2</v>
      </c>
      <c r="B15">
        <v>5</v>
      </c>
      <c r="C15" s="2">
        <v>457.89</v>
      </c>
      <c r="D15" s="2">
        <v>517.98</v>
      </c>
      <c r="E15" s="1">
        <f t="shared" si="0"/>
        <v>0.88399165990964901</v>
      </c>
      <c r="F15" s="1">
        <f t="shared" si="1"/>
        <v>0.88394265000445915</v>
      </c>
    </row>
    <row r="16" spans="1:8" x14ac:dyDescent="0.45">
      <c r="A16" s="5">
        <v>5.2083333333333301E-2</v>
      </c>
      <c r="B16">
        <v>6</v>
      </c>
      <c r="C16" s="2">
        <v>287.95999999999998</v>
      </c>
      <c r="D16" s="2">
        <v>523.83000000000004</v>
      </c>
      <c r="E16" s="1">
        <f t="shared" si="0"/>
        <v>0.54972032911440727</v>
      </c>
      <c r="F16" s="1">
        <f t="shared" si="1"/>
        <v>0.54968985174405105</v>
      </c>
    </row>
    <row r="17" spans="1:6" x14ac:dyDescent="0.45">
      <c r="A17" s="5">
        <v>6.25E-2</v>
      </c>
      <c r="B17">
        <v>7</v>
      </c>
      <c r="C17" s="2">
        <v>192.59</v>
      </c>
      <c r="D17" s="2">
        <v>491.11</v>
      </c>
      <c r="E17" s="1">
        <f t="shared" si="0"/>
        <v>0.39215247093319217</v>
      </c>
      <c r="F17" s="1">
        <f t="shared" si="1"/>
        <v>0.39213072937578608</v>
      </c>
    </row>
    <row r="18" spans="1:6" x14ac:dyDescent="0.45">
      <c r="A18" s="5">
        <v>7.2916666666666699E-2</v>
      </c>
      <c r="B18">
        <v>8</v>
      </c>
      <c r="C18" s="2">
        <v>160.06</v>
      </c>
      <c r="D18" s="2">
        <v>467.35</v>
      </c>
      <c r="E18" s="1">
        <f t="shared" si="0"/>
        <v>0.34248421953567987</v>
      </c>
      <c r="F18" s="1">
        <f t="shared" si="1"/>
        <v>0.3424652316652172</v>
      </c>
    </row>
    <row r="19" spans="1:6" x14ac:dyDescent="0.45">
      <c r="A19" s="5">
        <v>8.3333333333333301E-2</v>
      </c>
      <c r="B19">
        <v>9</v>
      </c>
      <c r="C19" s="2">
        <v>154.04</v>
      </c>
      <c r="D19" s="2">
        <v>456.99</v>
      </c>
      <c r="E19" s="1">
        <f t="shared" si="0"/>
        <v>0.33707520952318432</v>
      </c>
      <c r="F19" s="1">
        <f t="shared" si="1"/>
        <v>0.3370565215368494</v>
      </c>
    </row>
    <row r="20" spans="1:6" x14ac:dyDescent="0.45">
      <c r="A20" s="5">
        <v>9.375E-2</v>
      </c>
      <c r="B20">
        <v>10</v>
      </c>
      <c r="C20" s="2">
        <v>170.42</v>
      </c>
      <c r="D20" s="2">
        <v>448.76</v>
      </c>
      <c r="E20" s="1">
        <f t="shared" si="0"/>
        <v>0.37975755414921114</v>
      </c>
      <c r="F20" s="1">
        <f t="shared" si="1"/>
        <v>0.37973649978572782</v>
      </c>
    </row>
    <row r="21" spans="1:6" x14ac:dyDescent="0.45">
      <c r="A21" s="5">
        <v>0.104166666666667</v>
      </c>
      <c r="B21">
        <v>11</v>
      </c>
      <c r="C21" s="2">
        <v>191.53</v>
      </c>
      <c r="D21" s="2">
        <v>449.85</v>
      </c>
      <c r="E21" s="1">
        <f t="shared" si="0"/>
        <v>0.42576414360342335</v>
      </c>
      <c r="F21" s="1">
        <f t="shared" si="1"/>
        <v>0.42574053856136518</v>
      </c>
    </row>
    <row r="22" spans="1:6" x14ac:dyDescent="0.45">
      <c r="A22" s="5">
        <v>0.114583333333333</v>
      </c>
      <c r="B22">
        <v>12</v>
      </c>
      <c r="C22" s="2">
        <v>206.99</v>
      </c>
      <c r="D22" s="2">
        <v>449.43</v>
      </c>
      <c r="E22" s="1">
        <f t="shared" si="0"/>
        <v>0.46056115524108315</v>
      </c>
      <c r="F22" s="1">
        <f t="shared" si="1"/>
        <v>0.46053562099729312</v>
      </c>
    </row>
    <row r="23" spans="1:6" x14ac:dyDescent="0.45">
      <c r="A23" s="5">
        <v>0.125</v>
      </c>
      <c r="B23">
        <v>13</v>
      </c>
      <c r="C23" s="2">
        <v>217.07</v>
      </c>
      <c r="D23" s="2">
        <v>442.41</v>
      </c>
      <c r="E23" s="1">
        <f t="shared" si="0"/>
        <v>0.49065346624172146</v>
      </c>
      <c r="F23" s="1">
        <f t="shared" si="1"/>
        <v>0.49062626363229406</v>
      </c>
    </row>
    <row r="24" spans="1:6" x14ac:dyDescent="0.45">
      <c r="A24" s="5">
        <v>0.13541666666666699</v>
      </c>
      <c r="B24">
        <v>14</v>
      </c>
      <c r="C24" s="2">
        <v>234.29</v>
      </c>
      <c r="D24" s="2">
        <v>442.04</v>
      </c>
      <c r="E24" s="1">
        <f t="shared" si="0"/>
        <v>0.53001990770066054</v>
      </c>
      <c r="F24" s="1">
        <f t="shared" si="1"/>
        <v>0.52999052255303614</v>
      </c>
    </row>
    <row r="25" spans="1:6" x14ac:dyDescent="0.45">
      <c r="A25" s="5">
        <v>0.14583333333333301</v>
      </c>
      <c r="B25">
        <v>15</v>
      </c>
      <c r="C25" s="2">
        <v>255.15</v>
      </c>
      <c r="D25" s="2">
        <v>451.37</v>
      </c>
      <c r="E25" s="1">
        <f t="shared" si="0"/>
        <v>0.56527903936903201</v>
      </c>
      <c r="F25" s="1">
        <f t="shared" si="1"/>
        <v>0.56524769939900543</v>
      </c>
    </row>
    <row r="26" spans="1:6" x14ac:dyDescent="0.45">
      <c r="A26" s="5">
        <v>0.15625</v>
      </c>
      <c r="B26">
        <v>16</v>
      </c>
      <c r="C26" s="2">
        <v>273.95999999999998</v>
      </c>
      <c r="D26" s="2">
        <v>461.6</v>
      </c>
      <c r="E26" s="1">
        <f t="shared" si="0"/>
        <v>0.59350086655112644</v>
      </c>
      <c r="F26" s="1">
        <f t="shared" si="1"/>
        <v>0.59346796191806384</v>
      </c>
    </row>
    <row r="27" spans="1:6" x14ac:dyDescent="0.45">
      <c r="A27" s="5">
        <v>0.16666666666666699</v>
      </c>
      <c r="B27">
        <v>17</v>
      </c>
      <c r="C27" s="2">
        <v>301.5</v>
      </c>
      <c r="D27" s="2">
        <v>468.18</v>
      </c>
      <c r="E27" s="1">
        <f t="shared" si="0"/>
        <v>0.64398308342945021</v>
      </c>
      <c r="F27" s="1">
        <f t="shared" si="1"/>
        <v>0.64394737998190188</v>
      </c>
    </row>
    <row r="28" spans="1:6" x14ac:dyDescent="0.45">
      <c r="A28" s="5">
        <v>0.17708333333333301</v>
      </c>
      <c r="B28">
        <v>18</v>
      </c>
      <c r="C28" s="2">
        <v>314.13</v>
      </c>
      <c r="D28" s="2">
        <v>472.01</v>
      </c>
      <c r="E28" s="1">
        <f t="shared" si="0"/>
        <v>0.66551556111099341</v>
      </c>
      <c r="F28" s="1">
        <f t="shared" si="1"/>
        <v>0.66547866386859666</v>
      </c>
    </row>
    <row r="29" spans="1:6" x14ac:dyDescent="0.45">
      <c r="A29" s="5">
        <v>0.1875</v>
      </c>
      <c r="B29">
        <v>19</v>
      </c>
      <c r="C29" s="2">
        <v>326.67</v>
      </c>
      <c r="D29" s="2">
        <v>466.77</v>
      </c>
      <c r="E29" s="1">
        <f t="shared" si="0"/>
        <v>0.69985217558969093</v>
      </c>
      <c r="F29" s="1">
        <f t="shared" si="1"/>
        <v>0.69981337467071381</v>
      </c>
    </row>
    <row r="30" spans="1:6" x14ac:dyDescent="0.45">
      <c r="A30" s="5">
        <v>0.19791666666666699</v>
      </c>
      <c r="B30">
        <v>20</v>
      </c>
      <c r="C30" s="2">
        <v>339.69</v>
      </c>
      <c r="D30" s="2">
        <v>463.06</v>
      </c>
      <c r="E30" s="1">
        <f t="shared" si="0"/>
        <v>0.73357664233576636</v>
      </c>
      <c r="F30" s="1">
        <f t="shared" si="1"/>
        <v>0.73353597167865403</v>
      </c>
    </row>
    <row r="31" spans="1:6" x14ac:dyDescent="0.45">
      <c r="A31" s="5">
        <v>0.20833333333333301</v>
      </c>
      <c r="B31">
        <v>21</v>
      </c>
      <c r="C31" s="2">
        <v>355.14</v>
      </c>
      <c r="D31" s="2">
        <v>462.95</v>
      </c>
      <c r="E31" s="1">
        <f t="shared" si="0"/>
        <v>0.76712387946862515</v>
      </c>
      <c r="F31" s="1">
        <f t="shared" si="1"/>
        <v>0.76708134889926949</v>
      </c>
    </row>
    <row r="32" spans="1:6" x14ac:dyDescent="0.45">
      <c r="A32" s="5">
        <v>0.21875</v>
      </c>
      <c r="B32">
        <v>22</v>
      </c>
      <c r="C32" s="2">
        <v>378.81</v>
      </c>
      <c r="D32" s="2">
        <v>468.36</v>
      </c>
      <c r="E32" s="1">
        <f t="shared" si="0"/>
        <v>0.80880092236740964</v>
      </c>
      <c r="F32" s="1">
        <f t="shared" si="1"/>
        <v>0.80875608115643405</v>
      </c>
    </row>
    <row r="33" spans="1:6" x14ac:dyDescent="0.45">
      <c r="A33" s="5">
        <v>0.22916666666666699</v>
      </c>
      <c r="B33">
        <v>23</v>
      </c>
      <c r="C33" s="2">
        <v>397.28</v>
      </c>
      <c r="D33" s="2">
        <v>461.16</v>
      </c>
      <c r="E33" s="1">
        <f t="shared" si="0"/>
        <v>0.86147974672564831</v>
      </c>
      <c r="F33" s="1">
        <f t="shared" si="1"/>
        <v>0.86143198491677075</v>
      </c>
    </row>
    <row r="34" spans="1:6" x14ac:dyDescent="0.45">
      <c r="A34" s="5">
        <v>0.23958333333333301</v>
      </c>
      <c r="B34">
        <v>24</v>
      </c>
      <c r="C34" s="2">
        <v>424.88</v>
      </c>
      <c r="D34" s="2">
        <v>469.92</v>
      </c>
      <c r="E34" s="1">
        <f t="shared" si="0"/>
        <v>0.90415389853592099</v>
      </c>
      <c r="F34" s="1">
        <f t="shared" si="1"/>
        <v>0.90410377080411775</v>
      </c>
    </row>
    <row r="35" spans="1:6" x14ac:dyDescent="0.45">
      <c r="A35" s="5">
        <v>0.25</v>
      </c>
      <c r="B35">
        <v>25</v>
      </c>
      <c r="C35" s="2">
        <v>431.65</v>
      </c>
      <c r="D35" s="2">
        <v>464.08</v>
      </c>
      <c r="E35" s="1">
        <f t="shared" si="0"/>
        <v>0.93011980692983964</v>
      </c>
      <c r="F35" s="1">
        <f t="shared" si="1"/>
        <v>0.93006823960672991</v>
      </c>
    </row>
    <row r="36" spans="1:6" x14ac:dyDescent="0.45">
      <c r="A36" s="5">
        <v>0.26041666666666702</v>
      </c>
      <c r="B36">
        <v>26</v>
      </c>
      <c r="C36" s="2">
        <v>447.59</v>
      </c>
      <c r="D36" s="2">
        <v>467.83</v>
      </c>
      <c r="E36" s="1">
        <f t="shared" si="0"/>
        <v>0.95673642134963555</v>
      </c>
      <c r="F36" s="1">
        <f t="shared" si="1"/>
        <v>0.95668337835904127</v>
      </c>
    </row>
    <row r="37" spans="1:6" x14ac:dyDescent="0.45">
      <c r="A37" s="5">
        <v>0.27083333333333298</v>
      </c>
      <c r="B37">
        <v>27</v>
      </c>
      <c r="C37" s="2">
        <v>454.94</v>
      </c>
      <c r="D37" s="2">
        <v>475.47</v>
      </c>
      <c r="E37" s="1">
        <f t="shared" si="0"/>
        <v>0.95682167118850814</v>
      </c>
      <c r="F37" s="1">
        <f t="shared" si="1"/>
        <v>0.95676862347152702</v>
      </c>
    </row>
    <row r="38" spans="1:6" x14ac:dyDescent="0.45">
      <c r="A38" s="5">
        <v>0.28125</v>
      </c>
      <c r="B38">
        <v>28</v>
      </c>
      <c r="C38" s="2">
        <v>477.22</v>
      </c>
      <c r="D38" s="2">
        <v>462.57</v>
      </c>
      <c r="E38" s="1">
        <f t="shared" si="0"/>
        <v>1.0316708822448495</v>
      </c>
      <c r="F38" s="1">
        <f t="shared" si="1"/>
        <v>1.0316136847684263</v>
      </c>
    </row>
    <row r="39" spans="1:6" x14ac:dyDescent="0.45">
      <c r="A39" s="5">
        <v>0.29166666666666702</v>
      </c>
      <c r="B39">
        <v>29</v>
      </c>
      <c r="C39" s="2">
        <v>487.85</v>
      </c>
      <c r="D39" s="2">
        <v>461.61</v>
      </c>
      <c r="E39" s="1">
        <f t="shared" si="0"/>
        <v>1.0568445224323564</v>
      </c>
      <c r="F39" s="1">
        <f t="shared" si="1"/>
        <v>1.0567859292892376</v>
      </c>
    </row>
    <row r="40" spans="1:6" x14ac:dyDescent="0.45">
      <c r="A40" s="5">
        <v>0.30208333333333298</v>
      </c>
      <c r="B40">
        <v>30</v>
      </c>
      <c r="C40" s="2">
        <v>486.78</v>
      </c>
      <c r="D40" s="2">
        <v>463.54</v>
      </c>
      <c r="E40" s="1">
        <f t="shared" si="0"/>
        <v>1.0501359106010268</v>
      </c>
      <c r="F40" s="1">
        <f t="shared" si="1"/>
        <v>1.05007768939403</v>
      </c>
    </row>
    <row r="41" spans="1:6" x14ac:dyDescent="0.45">
      <c r="A41" s="5">
        <v>0.3125</v>
      </c>
      <c r="B41">
        <v>31</v>
      </c>
      <c r="C41" s="2">
        <v>495.57</v>
      </c>
      <c r="D41" s="2">
        <v>456.17</v>
      </c>
      <c r="E41" s="1">
        <f t="shared" si="0"/>
        <v>1.0863713089418419</v>
      </c>
      <c r="F41" s="1">
        <f t="shared" si="1"/>
        <v>1.0863110787866641</v>
      </c>
    </row>
    <row r="42" spans="1:6" x14ac:dyDescent="0.45">
      <c r="A42" s="5">
        <v>0.32291666666666702</v>
      </c>
      <c r="B42">
        <v>32</v>
      </c>
      <c r="C42" s="2">
        <v>515.07000000000005</v>
      </c>
      <c r="D42" s="2">
        <v>463.08</v>
      </c>
      <c r="E42" s="1">
        <f t="shared" si="0"/>
        <v>1.1122700181394145</v>
      </c>
      <c r="F42" s="1">
        <f t="shared" si="1"/>
        <v>1.1122083521185608</v>
      </c>
    </row>
    <row r="43" spans="1:6" x14ac:dyDescent="0.45">
      <c r="A43" s="5">
        <v>0.33333333333333298</v>
      </c>
      <c r="B43">
        <v>33</v>
      </c>
      <c r="C43" s="2">
        <v>516.38</v>
      </c>
      <c r="D43" s="2">
        <v>458.81</v>
      </c>
      <c r="E43" s="1">
        <f t="shared" si="0"/>
        <v>1.1254767768793181</v>
      </c>
      <c r="F43" s="1">
        <f t="shared" si="1"/>
        <v>1.125414378654731</v>
      </c>
    </row>
    <row r="44" spans="1:6" x14ac:dyDescent="0.45">
      <c r="A44" s="5">
        <v>0.34375</v>
      </c>
      <c r="B44">
        <v>34</v>
      </c>
      <c r="C44" s="2">
        <v>528.95000000000005</v>
      </c>
      <c r="D44" s="2">
        <v>465.26</v>
      </c>
      <c r="E44" s="1">
        <f t="shared" si="0"/>
        <v>1.1368912006190088</v>
      </c>
      <c r="F44" s="1">
        <f t="shared" si="1"/>
        <v>1.1368281695605946</v>
      </c>
    </row>
    <row r="45" spans="1:6" x14ac:dyDescent="0.45">
      <c r="A45" s="5">
        <v>0.35416666666666702</v>
      </c>
      <c r="B45">
        <v>35</v>
      </c>
      <c r="C45" s="2">
        <v>544.91999999999996</v>
      </c>
      <c r="D45" s="2">
        <v>458.98</v>
      </c>
      <c r="E45" s="1">
        <f t="shared" si="0"/>
        <v>1.1872412741295915</v>
      </c>
      <c r="F45" s="1">
        <f t="shared" si="1"/>
        <v>1.1871754515829303</v>
      </c>
    </row>
    <row r="46" spans="1:6" x14ac:dyDescent="0.45">
      <c r="A46" s="5">
        <v>0.36458333333333298</v>
      </c>
      <c r="B46">
        <v>36</v>
      </c>
      <c r="C46" s="2">
        <v>550.47</v>
      </c>
      <c r="D46" s="2">
        <v>455.65</v>
      </c>
      <c r="E46" s="1">
        <f t="shared" si="0"/>
        <v>1.2080983210797762</v>
      </c>
      <c r="F46" s="1">
        <f t="shared" si="1"/>
        <v>1.2080313421852218</v>
      </c>
    </row>
    <row r="47" spans="1:6" x14ac:dyDescent="0.45">
      <c r="A47" s="5">
        <v>0.375</v>
      </c>
      <c r="B47">
        <v>37</v>
      </c>
      <c r="C47" s="2">
        <v>546.45000000000005</v>
      </c>
      <c r="D47" s="2">
        <v>448.41</v>
      </c>
      <c r="E47" s="1">
        <f t="shared" si="0"/>
        <v>1.2186391918110657</v>
      </c>
      <c r="F47" s="1">
        <f t="shared" si="1"/>
        <v>1.2185716285138539</v>
      </c>
    </row>
    <row r="48" spans="1:6" x14ac:dyDescent="0.45">
      <c r="A48" s="5">
        <v>0.38541666666666702</v>
      </c>
      <c r="B48">
        <v>38</v>
      </c>
      <c r="C48" s="2">
        <v>591.37</v>
      </c>
      <c r="D48" s="2">
        <v>439.21</v>
      </c>
      <c r="E48" s="1">
        <f t="shared" si="0"/>
        <v>1.3464401994490107</v>
      </c>
      <c r="F48" s="1">
        <f t="shared" si="1"/>
        <v>1.3463655506604402</v>
      </c>
    </row>
    <row r="49" spans="1:6" x14ac:dyDescent="0.45">
      <c r="A49" s="5">
        <v>0.39583333333333298</v>
      </c>
      <c r="B49">
        <v>39</v>
      </c>
      <c r="C49" s="2">
        <v>546.51</v>
      </c>
      <c r="D49" s="2">
        <v>468.13</v>
      </c>
      <c r="E49" s="1">
        <f t="shared" si="0"/>
        <v>1.1674321235554226</v>
      </c>
      <c r="F49" s="1">
        <f t="shared" si="1"/>
        <v>1.167367399259611</v>
      </c>
    </row>
    <row r="50" spans="1:6" x14ac:dyDescent="0.45">
      <c r="A50" s="5">
        <v>0.40625</v>
      </c>
      <c r="B50">
        <v>40</v>
      </c>
      <c r="C50" s="2">
        <v>581.45000000000005</v>
      </c>
      <c r="D50" s="2">
        <v>452.05</v>
      </c>
      <c r="E50" s="1">
        <f t="shared" si="0"/>
        <v>1.2862515208494636</v>
      </c>
      <c r="F50" s="1">
        <f t="shared" si="1"/>
        <v>1.286180209017072</v>
      </c>
    </row>
    <row r="51" spans="1:6" x14ac:dyDescent="0.45">
      <c r="A51" s="5">
        <v>0.41666666666666702</v>
      </c>
      <c r="B51">
        <v>41</v>
      </c>
      <c r="C51" s="2">
        <v>579.88</v>
      </c>
      <c r="D51" s="2">
        <v>463.27</v>
      </c>
      <c r="E51" s="1">
        <f t="shared" si="0"/>
        <v>1.2517106654866492</v>
      </c>
      <c r="F51" s="1">
        <f t="shared" si="1"/>
        <v>1.2516412686542777</v>
      </c>
    </row>
    <row r="52" spans="1:6" x14ac:dyDescent="0.45">
      <c r="A52" s="5"/>
      <c r="C52" s="2"/>
      <c r="D52" s="2"/>
      <c r="E52" s="1"/>
      <c r="F52" s="1"/>
    </row>
    <row r="53" spans="1:6" x14ac:dyDescent="0.45">
      <c r="A53" s="5"/>
      <c r="C53" s="2"/>
      <c r="D53" s="2"/>
      <c r="E53" s="1"/>
      <c r="F53" s="1"/>
    </row>
    <row r="54" spans="1:6" x14ac:dyDescent="0.45">
      <c r="A54" s="5"/>
      <c r="C54" s="2"/>
      <c r="D54" s="2"/>
      <c r="E54" s="1"/>
      <c r="F54" s="1"/>
    </row>
    <row r="55" spans="1:6" x14ac:dyDescent="0.45">
      <c r="A55" s="5"/>
      <c r="C55" s="2"/>
      <c r="D55" s="2"/>
      <c r="E55" s="1"/>
      <c r="F55" s="1"/>
    </row>
    <row r="56" spans="1:6" x14ac:dyDescent="0.45">
      <c r="A56" s="5"/>
      <c r="C56" s="2"/>
      <c r="D56" s="2"/>
      <c r="E56" s="1"/>
      <c r="F56" s="1"/>
    </row>
    <row r="57" spans="1:6" x14ac:dyDescent="0.45">
      <c r="A57" s="5"/>
      <c r="C57" s="2"/>
      <c r="D57" s="2"/>
      <c r="E57" s="1"/>
      <c r="F57" s="1"/>
    </row>
    <row r="58" spans="1:6" x14ac:dyDescent="0.45">
      <c r="A58" s="5"/>
      <c r="C58" s="2"/>
      <c r="D58" s="2"/>
      <c r="E58" s="1"/>
      <c r="F58" s="1"/>
    </row>
    <row r="59" spans="1:6" x14ac:dyDescent="0.45">
      <c r="A59" s="5"/>
      <c r="C59" s="2"/>
      <c r="D59" s="2"/>
      <c r="E59" s="1"/>
      <c r="F59" s="1"/>
    </row>
    <row r="60" spans="1:6" x14ac:dyDescent="0.45">
      <c r="A60" s="5"/>
      <c r="C60" s="2"/>
      <c r="D60" s="2"/>
      <c r="E60" s="1"/>
      <c r="F60" s="1"/>
    </row>
    <row r="61" spans="1:6" x14ac:dyDescent="0.45">
      <c r="A61" s="5"/>
      <c r="C61" s="2"/>
      <c r="D61" s="2"/>
      <c r="E61" s="1"/>
      <c r="F61" s="1"/>
    </row>
    <row r="62" spans="1:6" x14ac:dyDescent="0.45">
      <c r="A62" s="5"/>
      <c r="C62" s="2"/>
      <c r="D62" s="2"/>
      <c r="E62" s="1"/>
      <c r="F62" s="1"/>
    </row>
    <row r="63" spans="1:6" x14ac:dyDescent="0.45">
      <c r="A63" s="5"/>
      <c r="C63" s="2"/>
      <c r="D63" s="2"/>
      <c r="E63" s="1"/>
      <c r="F63" s="1"/>
    </row>
    <row r="64" spans="1:6" x14ac:dyDescent="0.45">
      <c r="A64" s="5"/>
      <c r="C64" s="2"/>
      <c r="D64" s="2"/>
      <c r="E64" s="1"/>
      <c r="F64" s="1"/>
    </row>
    <row r="65" spans="1:6" x14ac:dyDescent="0.45">
      <c r="A65" s="5"/>
      <c r="C65" s="2"/>
      <c r="D65" s="2"/>
      <c r="E65" s="1"/>
      <c r="F65" s="1"/>
    </row>
    <row r="66" spans="1:6" x14ac:dyDescent="0.45">
      <c r="A66" s="5"/>
      <c r="C66" s="2"/>
      <c r="D66" s="2"/>
      <c r="E66" s="1"/>
      <c r="F66" s="1"/>
    </row>
    <row r="67" spans="1:6" x14ac:dyDescent="0.45">
      <c r="A67" s="5"/>
      <c r="C67" s="2"/>
      <c r="D67" s="2"/>
      <c r="E67" s="1"/>
      <c r="F67" s="1"/>
    </row>
    <row r="68" spans="1:6" x14ac:dyDescent="0.45">
      <c r="A68" s="5"/>
      <c r="C68" s="2"/>
      <c r="D68" s="2"/>
      <c r="E68" s="1"/>
      <c r="F68" s="1"/>
    </row>
    <row r="69" spans="1:6" x14ac:dyDescent="0.45">
      <c r="A69" s="5"/>
      <c r="C69" s="2"/>
      <c r="D69" s="2"/>
      <c r="E69" s="1"/>
      <c r="F69" s="1"/>
    </row>
    <row r="70" spans="1:6" x14ac:dyDescent="0.45">
      <c r="A70" s="5"/>
      <c r="C70" s="2"/>
      <c r="D70" s="2"/>
      <c r="E70" s="1"/>
      <c r="F70" s="1"/>
    </row>
    <row r="71" spans="1:6" x14ac:dyDescent="0.45">
      <c r="A71" s="5"/>
      <c r="B71" s="2"/>
      <c r="C71" s="3"/>
      <c r="E71" s="1"/>
      <c r="F71" s="1"/>
    </row>
    <row r="72" spans="1:6" x14ac:dyDescent="0.45">
      <c r="B72" s="2"/>
      <c r="C72" s="3"/>
      <c r="D72" s="3"/>
      <c r="E72" s="1"/>
    </row>
    <row r="73" spans="1:6" x14ac:dyDescent="0.45">
      <c r="B73" s="2"/>
      <c r="C73" s="3"/>
      <c r="D73" s="3"/>
      <c r="E73" s="1"/>
    </row>
    <row r="74" spans="1:6" x14ac:dyDescent="0.45">
      <c r="B74" s="2"/>
      <c r="C74" s="3"/>
      <c r="D74" s="3"/>
      <c r="E74" s="1"/>
    </row>
    <row r="75" spans="1:6" x14ac:dyDescent="0.45">
      <c r="B75" s="2"/>
      <c r="C75" s="3"/>
      <c r="D75" s="3"/>
      <c r="E75" s="1"/>
    </row>
    <row r="76" spans="1:6" x14ac:dyDescent="0.45">
      <c r="B76" s="2"/>
      <c r="C76" s="3"/>
      <c r="D76" s="3"/>
      <c r="E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687475-1836-4A25-813B-06C60A5AADA2}">
  <sheetPr>
    <pageSetUpPr fitToPage="1"/>
  </sheetPr>
  <dimension ref="A1:J110"/>
  <sheetViews>
    <sheetView zoomScale="70" zoomScaleNormal="70" workbookViewId="0">
      <selection activeCell="O12" sqref="O12"/>
    </sheetView>
  </sheetViews>
  <sheetFormatPr defaultRowHeight="14.25" x14ac:dyDescent="0.45"/>
  <cols>
    <col min="1" max="1" width="10.53125" customWidth="1"/>
    <col min="5" max="5" width="10.19921875" bestFit="1" customWidth="1"/>
  </cols>
  <sheetData>
    <row r="1" spans="1:10" ht="23.25" x14ac:dyDescent="0.7">
      <c r="A1" s="28" t="s">
        <v>89</v>
      </c>
    </row>
    <row r="2" spans="1:10" x14ac:dyDescent="0.45">
      <c r="A2" t="s">
        <v>4</v>
      </c>
      <c r="B2" t="s">
        <v>13</v>
      </c>
      <c r="E2" t="s">
        <v>19</v>
      </c>
      <c r="F2" t="s">
        <v>21</v>
      </c>
      <c r="J2" t="s">
        <v>41</v>
      </c>
    </row>
    <row r="3" spans="1:10" x14ac:dyDescent="0.45">
      <c r="A3" t="s">
        <v>6</v>
      </c>
      <c r="B3" t="s">
        <v>10</v>
      </c>
      <c r="J3" t="s">
        <v>42</v>
      </c>
    </row>
    <row r="4" spans="1:10" x14ac:dyDescent="0.45">
      <c r="A4" t="s">
        <v>7</v>
      </c>
      <c r="B4" t="s">
        <v>5</v>
      </c>
      <c r="E4" t="s">
        <v>58</v>
      </c>
      <c r="F4" t="s">
        <v>59</v>
      </c>
      <c r="I4" t="s">
        <v>56</v>
      </c>
    </row>
    <row r="5" spans="1:10" x14ac:dyDescent="0.45">
      <c r="A5" t="s">
        <v>8</v>
      </c>
      <c r="B5" t="s">
        <v>9</v>
      </c>
      <c r="D5" t="s">
        <v>0</v>
      </c>
      <c r="E5" s="16">
        <v>954.8</v>
      </c>
      <c r="F5" s="17">
        <v>0.5</v>
      </c>
      <c r="I5" t="s">
        <v>57</v>
      </c>
    </row>
    <row r="6" spans="1:10" x14ac:dyDescent="0.45">
      <c r="A6" t="s">
        <v>60</v>
      </c>
      <c r="B6">
        <v>2</v>
      </c>
      <c r="D6" t="s">
        <v>1</v>
      </c>
      <c r="E6">
        <v>680.8</v>
      </c>
      <c r="F6" s="17">
        <v>0.5</v>
      </c>
    </row>
    <row r="7" spans="1:10" x14ac:dyDescent="0.45">
      <c r="A7" t="s">
        <v>12</v>
      </c>
      <c r="B7">
        <v>1</v>
      </c>
    </row>
    <row r="10" spans="1:10" x14ac:dyDescent="0.45">
      <c r="A10" s="27" t="s">
        <v>37</v>
      </c>
      <c r="B10" s="27" t="s">
        <v>2</v>
      </c>
      <c r="C10" s="27" t="s">
        <v>0</v>
      </c>
      <c r="D10" s="27" t="s">
        <v>1</v>
      </c>
      <c r="E10" s="27" t="s">
        <v>3</v>
      </c>
      <c r="F10" s="27" t="s">
        <v>39</v>
      </c>
    </row>
    <row r="11" spans="1:10" x14ac:dyDescent="0.45">
      <c r="A11" s="5">
        <v>0</v>
      </c>
      <c r="B11" s="2">
        <v>1</v>
      </c>
      <c r="C11" s="2">
        <v>728.29</v>
      </c>
      <c r="D11" s="2">
        <v>617.54999999999995</v>
      </c>
      <c r="E11" s="1">
        <f t="shared" ref="E11:E51" si="0">C11/D11</f>
        <v>1.1793215124281435</v>
      </c>
      <c r="F11" s="1">
        <f>E11/$E$14</f>
        <v>0.90205648077420608</v>
      </c>
    </row>
    <row r="12" spans="1:10" x14ac:dyDescent="0.45">
      <c r="A12" s="5">
        <v>1.0416666666666666E-2</v>
      </c>
      <c r="B12" s="2">
        <v>2</v>
      </c>
      <c r="C12" s="2">
        <v>730.22</v>
      </c>
      <c r="D12" s="2">
        <v>593.58000000000004</v>
      </c>
      <c r="E12" s="1">
        <f t="shared" si="0"/>
        <v>1.2301964351898649</v>
      </c>
      <c r="F12" s="1">
        <f t="shared" ref="F12:F51" si="1">E12/$E$14</f>
        <v>0.94097042688853516</v>
      </c>
    </row>
    <row r="13" spans="1:10" x14ac:dyDescent="0.45">
      <c r="A13" s="5">
        <v>2.0833333333333301E-2</v>
      </c>
      <c r="B13" s="2">
        <v>3</v>
      </c>
      <c r="C13" s="2">
        <v>755.66</v>
      </c>
      <c r="D13" s="2">
        <v>592.38</v>
      </c>
      <c r="E13" s="1">
        <f t="shared" si="0"/>
        <v>1.2756338836557615</v>
      </c>
      <c r="F13" s="1">
        <f t="shared" si="1"/>
        <v>0.9757252790866574</v>
      </c>
    </row>
    <row r="14" spans="1:10" x14ac:dyDescent="0.45">
      <c r="A14" s="5">
        <v>3.125E-2</v>
      </c>
      <c r="B14" s="2">
        <v>4</v>
      </c>
      <c r="C14" s="2">
        <v>714.36</v>
      </c>
      <c r="D14" s="2">
        <v>546.41</v>
      </c>
      <c r="E14" s="1">
        <f t="shared" si="0"/>
        <v>1.3073699236836809</v>
      </c>
      <c r="F14" s="1">
        <f t="shared" si="1"/>
        <v>1</v>
      </c>
    </row>
    <row r="15" spans="1:10" x14ac:dyDescent="0.45">
      <c r="A15" s="5">
        <v>4.1666666666666699E-2</v>
      </c>
      <c r="B15" s="2">
        <v>5</v>
      </c>
      <c r="C15" s="2">
        <v>651.75</v>
      </c>
      <c r="D15" s="2">
        <v>612.48</v>
      </c>
      <c r="E15" s="1">
        <f t="shared" si="0"/>
        <v>1.0641163793103448</v>
      </c>
      <c r="F15" s="1">
        <f t="shared" si="1"/>
        <v>0.81393671372832388</v>
      </c>
    </row>
    <row r="16" spans="1:10" x14ac:dyDescent="0.45">
      <c r="A16" s="5">
        <v>5.2083333333333301E-2</v>
      </c>
      <c r="B16" s="2">
        <v>6</v>
      </c>
      <c r="C16" s="2">
        <v>389.29</v>
      </c>
      <c r="D16" s="2">
        <v>536.98</v>
      </c>
      <c r="E16" s="1">
        <f t="shared" si="0"/>
        <v>0.72496182353160266</v>
      </c>
      <c r="F16" s="1">
        <f t="shared" si="1"/>
        <v>0.55451927598956119</v>
      </c>
    </row>
    <row r="17" spans="1:6" x14ac:dyDescent="0.45">
      <c r="A17" s="5">
        <v>6.25E-2</v>
      </c>
      <c r="B17" s="2">
        <v>7</v>
      </c>
      <c r="C17" s="2">
        <v>296.52999999999997</v>
      </c>
      <c r="D17" s="2">
        <v>511.16</v>
      </c>
      <c r="E17" s="1">
        <f t="shared" si="0"/>
        <v>0.58011190233977616</v>
      </c>
      <c r="F17" s="1">
        <f t="shared" si="1"/>
        <v>0.44372437504546314</v>
      </c>
    </row>
    <row r="18" spans="1:6" x14ac:dyDescent="0.45">
      <c r="A18" s="5">
        <v>7.2916666666666699E-2</v>
      </c>
      <c r="B18" s="2">
        <v>8</v>
      </c>
      <c r="C18" s="2">
        <v>265.91000000000003</v>
      </c>
      <c r="D18" s="2">
        <v>522.77</v>
      </c>
      <c r="E18" s="1">
        <f t="shared" si="0"/>
        <v>0.50865581422040296</v>
      </c>
      <c r="F18" s="1">
        <f t="shared" si="1"/>
        <v>0.38906800975442402</v>
      </c>
    </row>
    <row r="19" spans="1:6" x14ac:dyDescent="0.45">
      <c r="A19" s="5">
        <v>8.3333333333333301E-2</v>
      </c>
      <c r="B19" s="2">
        <v>9</v>
      </c>
      <c r="C19" s="2">
        <v>282.88</v>
      </c>
      <c r="D19" s="2">
        <v>564.41</v>
      </c>
      <c r="E19" s="1">
        <f t="shared" si="0"/>
        <v>0.50119593912226934</v>
      </c>
      <c r="F19" s="1">
        <f t="shared" si="1"/>
        <v>0.38336199268687937</v>
      </c>
    </row>
    <row r="20" spans="1:6" x14ac:dyDescent="0.45">
      <c r="A20" s="5">
        <v>9.375E-2</v>
      </c>
      <c r="B20" s="2">
        <v>10</v>
      </c>
      <c r="C20" s="2">
        <v>321.61</v>
      </c>
      <c r="D20" s="2">
        <v>577.66</v>
      </c>
      <c r="E20" s="1">
        <f t="shared" si="0"/>
        <v>0.55674618287574007</v>
      </c>
      <c r="F20" s="1">
        <f t="shared" si="1"/>
        <v>0.42585206588433439</v>
      </c>
    </row>
    <row r="21" spans="1:6" x14ac:dyDescent="0.45">
      <c r="A21" s="5">
        <v>0.104166666666667</v>
      </c>
      <c r="B21" s="2">
        <v>11</v>
      </c>
      <c r="C21" s="2">
        <v>347.01</v>
      </c>
      <c r="D21" s="2">
        <v>570.29999999999995</v>
      </c>
      <c r="E21" s="1">
        <f t="shared" si="0"/>
        <v>0.60846922672277748</v>
      </c>
      <c r="F21" s="1">
        <f t="shared" si="1"/>
        <v>0.46541473511057846</v>
      </c>
    </row>
    <row r="22" spans="1:6" x14ac:dyDescent="0.45">
      <c r="A22" s="5">
        <v>0.114583333333333</v>
      </c>
      <c r="B22" s="2">
        <v>12</v>
      </c>
      <c r="C22" s="2">
        <v>375.24</v>
      </c>
      <c r="D22" s="2">
        <v>561.61</v>
      </c>
      <c r="E22" s="1">
        <f t="shared" si="0"/>
        <v>0.66815049589572839</v>
      </c>
      <c r="F22" s="1">
        <f t="shared" si="1"/>
        <v>0.51106460672823917</v>
      </c>
    </row>
    <row r="23" spans="1:6" x14ac:dyDescent="0.45">
      <c r="A23" s="5">
        <v>0.125</v>
      </c>
      <c r="B23" s="2">
        <v>13</v>
      </c>
      <c r="C23" s="2">
        <v>384.51</v>
      </c>
      <c r="D23" s="2">
        <v>534.9</v>
      </c>
      <c r="E23" s="1">
        <f t="shared" si="0"/>
        <v>0.7188446438586652</v>
      </c>
      <c r="F23" s="1">
        <f t="shared" si="1"/>
        <v>0.54984027920210143</v>
      </c>
    </row>
    <row r="24" spans="1:6" x14ac:dyDescent="0.45">
      <c r="A24" s="5">
        <v>0.13541666666666699</v>
      </c>
      <c r="B24" s="2">
        <v>14</v>
      </c>
      <c r="C24" s="2">
        <v>390.12</v>
      </c>
      <c r="D24" s="2">
        <v>505.61</v>
      </c>
      <c r="E24" s="1">
        <f t="shared" si="0"/>
        <v>0.77158284052926163</v>
      </c>
      <c r="F24" s="1">
        <f t="shared" si="1"/>
        <v>0.59017943318997956</v>
      </c>
    </row>
    <row r="25" spans="1:6" x14ac:dyDescent="0.45">
      <c r="A25" s="5">
        <v>0.14583333333333301</v>
      </c>
      <c r="B25" s="2">
        <v>15</v>
      </c>
      <c r="C25" s="2">
        <v>398.64</v>
      </c>
      <c r="D25" s="2">
        <v>477.66</v>
      </c>
      <c r="E25" s="1">
        <f t="shared" si="0"/>
        <v>0.8345685215425197</v>
      </c>
      <c r="F25" s="1">
        <f t="shared" si="1"/>
        <v>0.6383568310880342</v>
      </c>
    </row>
    <row r="26" spans="1:6" x14ac:dyDescent="0.45">
      <c r="A26" s="5">
        <v>0.15625</v>
      </c>
      <c r="B26" s="2">
        <v>16</v>
      </c>
      <c r="C26" s="2">
        <v>396.51</v>
      </c>
      <c r="D26" s="2">
        <v>445.16</v>
      </c>
      <c r="E26" s="1">
        <f t="shared" si="0"/>
        <v>0.89071345134333713</v>
      </c>
      <c r="F26" s="1">
        <f t="shared" si="1"/>
        <v>0.68130177634317823</v>
      </c>
    </row>
    <row r="27" spans="1:6" x14ac:dyDescent="0.45">
      <c r="A27" s="5">
        <v>0.16666666666666699</v>
      </c>
      <c r="B27" s="2">
        <v>17</v>
      </c>
      <c r="C27" s="2">
        <v>414.08</v>
      </c>
      <c r="D27" s="2">
        <v>447.7</v>
      </c>
      <c r="E27" s="1">
        <f t="shared" si="0"/>
        <v>0.92490507035961578</v>
      </c>
      <c r="F27" s="1">
        <f t="shared" si="1"/>
        <v>0.70745475599865282</v>
      </c>
    </row>
    <row r="28" spans="1:6" x14ac:dyDescent="0.45">
      <c r="A28" s="5">
        <v>0.17708333333333301</v>
      </c>
      <c r="B28" s="2">
        <v>18</v>
      </c>
      <c r="C28" s="2">
        <v>429.57</v>
      </c>
      <c r="D28" s="2">
        <v>434.98</v>
      </c>
      <c r="E28" s="1">
        <f t="shared" si="0"/>
        <v>0.98756264655846238</v>
      </c>
      <c r="F28" s="1">
        <f t="shared" si="1"/>
        <v>0.75538118834482526</v>
      </c>
    </row>
    <row r="29" spans="1:6" x14ac:dyDescent="0.45">
      <c r="A29" s="5">
        <v>0.1875</v>
      </c>
      <c r="B29" s="2">
        <v>19</v>
      </c>
      <c r="C29" s="2">
        <v>460.37</v>
      </c>
      <c r="D29" s="2">
        <v>445.87</v>
      </c>
      <c r="E29" s="1">
        <f t="shared" si="0"/>
        <v>1.0325206898871868</v>
      </c>
      <c r="F29" s="1">
        <f t="shared" si="1"/>
        <v>0.7897693462137545</v>
      </c>
    </row>
    <row r="30" spans="1:6" x14ac:dyDescent="0.45">
      <c r="A30" s="5">
        <v>0.19791666666666699</v>
      </c>
      <c r="B30" s="2">
        <v>20</v>
      </c>
      <c r="C30" s="2">
        <v>473.25</v>
      </c>
      <c r="D30" s="2">
        <v>433.17</v>
      </c>
      <c r="E30" s="1">
        <f t="shared" si="0"/>
        <v>1.0925271833229449</v>
      </c>
      <c r="F30" s="1">
        <f t="shared" si="1"/>
        <v>0.83566798006535958</v>
      </c>
    </row>
    <row r="31" spans="1:6" x14ac:dyDescent="0.45">
      <c r="A31" s="5">
        <v>0.20833333333333301</v>
      </c>
      <c r="B31" s="2">
        <v>21</v>
      </c>
      <c r="C31" s="2">
        <v>506.05</v>
      </c>
      <c r="D31" s="2">
        <v>440.67</v>
      </c>
      <c r="E31" s="1">
        <f t="shared" si="0"/>
        <v>1.1483649896748134</v>
      </c>
      <c r="F31" s="1">
        <f t="shared" si="1"/>
        <v>0.87837800829863755</v>
      </c>
    </row>
    <row r="32" spans="1:6" x14ac:dyDescent="0.45">
      <c r="A32" s="5">
        <v>0.21875</v>
      </c>
      <c r="B32" s="2">
        <v>22</v>
      </c>
      <c r="C32" s="2">
        <v>518.66999999999996</v>
      </c>
      <c r="D32" s="2">
        <v>438.85</v>
      </c>
      <c r="E32" s="1">
        <f t="shared" si="0"/>
        <v>1.1818844707758913</v>
      </c>
      <c r="F32" s="1">
        <f t="shared" si="1"/>
        <v>0.90401687339248382</v>
      </c>
    </row>
    <row r="33" spans="1:6" x14ac:dyDescent="0.45">
      <c r="A33" s="5">
        <v>0.22916666666666699</v>
      </c>
      <c r="B33" s="2">
        <v>23</v>
      </c>
      <c r="C33" s="2">
        <v>521.71</v>
      </c>
      <c r="D33" s="2">
        <v>416.3</v>
      </c>
      <c r="E33" s="1">
        <f t="shared" si="0"/>
        <v>1.253206822003363</v>
      </c>
      <c r="F33" s="1">
        <f t="shared" si="1"/>
        <v>0.95857094407701648</v>
      </c>
    </row>
    <row r="34" spans="1:6" x14ac:dyDescent="0.45">
      <c r="A34" s="5">
        <v>0.23958333333333301</v>
      </c>
      <c r="B34" s="2">
        <v>24</v>
      </c>
      <c r="C34" s="2">
        <v>543.85</v>
      </c>
      <c r="D34" s="2">
        <v>417.16</v>
      </c>
      <c r="E34" s="1">
        <f t="shared" si="0"/>
        <v>1.3036964234346533</v>
      </c>
      <c r="F34" s="1">
        <f t="shared" si="1"/>
        <v>0.99719016004385586</v>
      </c>
    </row>
    <row r="35" spans="1:6" x14ac:dyDescent="0.45">
      <c r="A35" s="5">
        <v>0.25</v>
      </c>
      <c r="B35" s="2">
        <v>25</v>
      </c>
      <c r="C35" s="2">
        <v>554.71</v>
      </c>
      <c r="D35" s="2">
        <v>425.21</v>
      </c>
      <c r="E35" s="1">
        <f t="shared" si="0"/>
        <v>1.304555396157193</v>
      </c>
      <c r="F35" s="1">
        <f t="shared" si="1"/>
        <v>0.99784718351286705</v>
      </c>
    </row>
    <row r="36" spans="1:6" x14ac:dyDescent="0.45">
      <c r="A36" s="5">
        <v>0.26041666666666702</v>
      </c>
      <c r="B36" s="2">
        <v>26</v>
      </c>
      <c r="C36" s="2">
        <v>558.83000000000004</v>
      </c>
      <c r="D36" s="2">
        <v>421.02</v>
      </c>
      <c r="E36" s="1">
        <f t="shared" si="0"/>
        <v>1.3273241176191157</v>
      </c>
      <c r="F36" s="1">
        <f t="shared" si="1"/>
        <v>1.015262852214935</v>
      </c>
    </row>
    <row r="37" spans="1:6" x14ac:dyDescent="0.45">
      <c r="A37" s="5">
        <v>0.27083333333333298</v>
      </c>
      <c r="B37" s="2">
        <v>27</v>
      </c>
      <c r="C37" s="2">
        <v>586.63</v>
      </c>
      <c r="D37" s="2">
        <v>419.54</v>
      </c>
      <c r="E37" s="1">
        <f t="shared" si="0"/>
        <v>1.3982695332983743</v>
      </c>
      <c r="F37" s="1">
        <f t="shared" si="1"/>
        <v>1.0695286069902634</v>
      </c>
    </row>
    <row r="38" spans="1:6" x14ac:dyDescent="0.45">
      <c r="A38" s="5">
        <v>0.28125</v>
      </c>
      <c r="B38" s="2">
        <v>28</v>
      </c>
      <c r="C38" s="2">
        <v>610.03</v>
      </c>
      <c r="D38" s="2">
        <v>403.48</v>
      </c>
      <c r="E38" s="1">
        <f t="shared" si="0"/>
        <v>1.511921284822048</v>
      </c>
      <c r="F38" s="1">
        <f t="shared" si="1"/>
        <v>1.1564602010745495</v>
      </c>
    </row>
    <row r="39" spans="1:6" x14ac:dyDescent="0.45">
      <c r="A39" s="5">
        <v>0.29166666666666702</v>
      </c>
      <c r="B39" s="2">
        <v>29</v>
      </c>
      <c r="C39" s="2">
        <v>654.6</v>
      </c>
      <c r="D39" s="2">
        <v>390.56</v>
      </c>
      <c r="E39" s="1">
        <f t="shared" si="0"/>
        <v>1.6760548955346171</v>
      </c>
      <c r="F39" s="1">
        <f t="shared" si="1"/>
        <v>1.2820050891274288</v>
      </c>
    </row>
    <row r="40" spans="1:6" x14ac:dyDescent="0.45">
      <c r="A40" s="5">
        <v>0.30208333333333298</v>
      </c>
      <c r="B40" s="2">
        <v>30</v>
      </c>
      <c r="C40" s="2">
        <v>675.37</v>
      </c>
      <c r="D40" s="2">
        <v>377.18</v>
      </c>
      <c r="E40" s="1">
        <f t="shared" si="0"/>
        <v>1.7905774431306007</v>
      </c>
      <c r="F40" s="1">
        <f t="shared" si="1"/>
        <v>1.3696027502953574</v>
      </c>
    </row>
    <row r="41" spans="1:6" x14ac:dyDescent="0.45">
      <c r="A41" s="5">
        <v>0.3125</v>
      </c>
      <c r="B41" s="2">
        <v>31</v>
      </c>
      <c r="C41" s="2">
        <v>683.11</v>
      </c>
      <c r="D41" s="2">
        <v>429.22</v>
      </c>
      <c r="E41" s="1">
        <f t="shared" si="0"/>
        <v>1.5915148408741437</v>
      </c>
      <c r="F41" s="1">
        <f t="shared" si="1"/>
        <v>1.2173408704323321</v>
      </c>
    </row>
    <row r="42" spans="1:6" x14ac:dyDescent="0.45">
      <c r="A42" s="5">
        <v>0.32291666666666702</v>
      </c>
      <c r="B42" s="2">
        <v>32</v>
      </c>
      <c r="C42" s="2">
        <v>641.25</v>
      </c>
      <c r="D42" s="2">
        <v>412.96</v>
      </c>
      <c r="E42" s="1">
        <f t="shared" si="0"/>
        <v>1.5528138318481211</v>
      </c>
      <c r="F42" s="1">
        <f t="shared" si="1"/>
        <v>1.1877386833811128</v>
      </c>
    </row>
    <row r="43" spans="1:6" x14ac:dyDescent="0.45">
      <c r="A43" s="5">
        <v>0.33333333333333298</v>
      </c>
      <c r="B43" s="2">
        <v>33</v>
      </c>
      <c r="C43" s="2">
        <v>639.44000000000005</v>
      </c>
      <c r="D43" s="2">
        <v>412.58</v>
      </c>
      <c r="E43" s="1">
        <f t="shared" si="0"/>
        <v>1.5498569974308014</v>
      </c>
      <c r="F43" s="1">
        <f t="shared" si="1"/>
        <v>1.1854770171428468</v>
      </c>
    </row>
    <row r="44" spans="1:6" x14ac:dyDescent="0.45">
      <c r="A44" s="5">
        <v>0.34375</v>
      </c>
      <c r="B44" s="2">
        <v>34</v>
      </c>
      <c r="C44" s="2">
        <v>696.71</v>
      </c>
      <c r="D44" s="2">
        <v>460.59</v>
      </c>
      <c r="E44" s="1">
        <f t="shared" si="0"/>
        <v>1.5126468225536813</v>
      </c>
      <c r="F44" s="1">
        <f t="shared" si="1"/>
        <v>1.1570151608594503</v>
      </c>
    </row>
    <row r="45" spans="1:6" x14ac:dyDescent="0.45">
      <c r="A45" s="5">
        <v>0.35416666666666702</v>
      </c>
      <c r="B45" s="2">
        <v>35</v>
      </c>
      <c r="C45" s="2">
        <v>725.7</v>
      </c>
      <c r="D45" s="2">
        <v>406.57</v>
      </c>
      <c r="E45" s="1">
        <f t="shared" si="0"/>
        <v>1.7849324839511034</v>
      </c>
      <c r="F45" s="1">
        <f t="shared" si="1"/>
        <v>1.3652849523429675</v>
      </c>
    </row>
    <row r="46" spans="1:6" x14ac:dyDescent="0.45">
      <c r="A46" s="5">
        <v>0.36458333333333298</v>
      </c>
      <c r="B46" s="2">
        <v>36</v>
      </c>
      <c r="C46" s="2">
        <v>712.88</v>
      </c>
      <c r="D46" s="2">
        <v>390</v>
      </c>
      <c r="E46" s="1">
        <f t="shared" si="0"/>
        <v>1.8278974358974358</v>
      </c>
      <c r="F46" s="1">
        <f t="shared" si="1"/>
        <v>1.3981486056732149</v>
      </c>
    </row>
    <row r="47" spans="1:6" x14ac:dyDescent="0.45">
      <c r="A47" s="5">
        <v>0.375</v>
      </c>
      <c r="B47" s="2">
        <v>37</v>
      </c>
      <c r="C47" s="2">
        <v>763.35</v>
      </c>
      <c r="D47" s="2">
        <v>381.54</v>
      </c>
      <c r="E47" s="1">
        <f t="shared" si="0"/>
        <v>2.0007076584368613</v>
      </c>
      <c r="F47" s="1">
        <f t="shared" si="1"/>
        <v>1.530330185965739</v>
      </c>
    </row>
    <row r="48" spans="1:6" x14ac:dyDescent="0.45">
      <c r="A48" s="5">
        <v>0.38541666666666702</v>
      </c>
      <c r="B48" s="2">
        <v>38</v>
      </c>
      <c r="C48" s="2">
        <v>746.43</v>
      </c>
      <c r="D48" s="2">
        <v>394.54</v>
      </c>
      <c r="E48" s="1">
        <f t="shared" si="0"/>
        <v>1.8918994271810208</v>
      </c>
      <c r="F48" s="1">
        <f t="shared" si="1"/>
        <v>1.4471033736575136</v>
      </c>
    </row>
    <row r="49" spans="1:6" x14ac:dyDescent="0.45">
      <c r="A49" s="5">
        <v>0.39583333333333298</v>
      </c>
      <c r="B49" s="2">
        <v>39</v>
      </c>
      <c r="C49" s="2">
        <v>698.09</v>
      </c>
      <c r="D49" s="2">
        <v>430.54</v>
      </c>
      <c r="E49" s="1">
        <f t="shared" si="0"/>
        <v>1.6214289032377944</v>
      </c>
      <c r="F49" s="1">
        <f t="shared" si="1"/>
        <v>1.2402219707404714</v>
      </c>
    </row>
    <row r="50" spans="1:6" x14ac:dyDescent="0.45">
      <c r="A50" s="5">
        <v>0.40625</v>
      </c>
      <c r="B50" s="2">
        <v>40</v>
      </c>
      <c r="C50" s="2">
        <v>716.57</v>
      </c>
      <c r="D50" s="2">
        <v>407.13</v>
      </c>
      <c r="E50" s="1">
        <f t="shared" si="0"/>
        <v>1.760052071819812</v>
      </c>
      <c r="F50" s="1">
        <f t="shared" si="1"/>
        <v>1.3462540631657196</v>
      </c>
    </row>
    <row r="51" spans="1:6" x14ac:dyDescent="0.45">
      <c r="A51" s="5">
        <v>0.41666666666666702</v>
      </c>
      <c r="B51" s="2">
        <v>41</v>
      </c>
      <c r="C51" s="2">
        <v>736.53</v>
      </c>
      <c r="D51" s="2">
        <v>381.46</v>
      </c>
      <c r="E51" s="1">
        <f t="shared" si="0"/>
        <v>1.9308184344361139</v>
      </c>
      <c r="F51" s="1">
        <f t="shared" si="1"/>
        <v>1.4768723063444718</v>
      </c>
    </row>
    <row r="52" spans="1:6" x14ac:dyDescent="0.45">
      <c r="A52" s="5"/>
      <c r="B52" s="2"/>
      <c r="C52" s="2"/>
      <c r="D52" s="2"/>
      <c r="E52" s="1"/>
      <c r="F52" s="1"/>
    </row>
    <row r="53" spans="1:6" x14ac:dyDescent="0.45">
      <c r="A53" s="5"/>
      <c r="B53" s="2"/>
      <c r="C53" s="2"/>
      <c r="D53" s="2"/>
      <c r="E53" s="1"/>
      <c r="F53" s="1"/>
    </row>
    <row r="54" spans="1:6" x14ac:dyDescent="0.45">
      <c r="A54" s="5"/>
      <c r="B54" s="2"/>
      <c r="C54" s="2"/>
      <c r="D54" s="2"/>
      <c r="E54" s="1"/>
      <c r="F54" s="1"/>
    </row>
    <row r="55" spans="1:6" x14ac:dyDescent="0.45">
      <c r="A55" s="5"/>
      <c r="B55" s="2"/>
      <c r="C55" s="2"/>
      <c r="D55" s="2"/>
      <c r="E55" s="1"/>
      <c r="F55" s="1"/>
    </row>
    <row r="56" spans="1:6" x14ac:dyDescent="0.45">
      <c r="A56" s="5"/>
      <c r="B56" s="2"/>
      <c r="C56" s="2"/>
      <c r="D56" s="2"/>
      <c r="E56" s="1"/>
      <c r="F56" s="1"/>
    </row>
    <row r="57" spans="1:6" x14ac:dyDescent="0.45">
      <c r="A57" s="5"/>
      <c r="B57" s="2"/>
      <c r="C57" s="2"/>
      <c r="D57" s="2"/>
      <c r="E57" s="1"/>
      <c r="F57" s="1"/>
    </row>
    <row r="58" spans="1:6" x14ac:dyDescent="0.45">
      <c r="A58" s="5"/>
      <c r="B58" s="2"/>
      <c r="C58" s="2"/>
      <c r="D58" s="2"/>
      <c r="E58" s="1"/>
      <c r="F58" s="1"/>
    </row>
    <row r="59" spans="1:6" x14ac:dyDescent="0.45">
      <c r="A59" s="5"/>
      <c r="B59" s="2"/>
      <c r="C59" s="2"/>
      <c r="D59" s="2"/>
      <c r="E59" s="1"/>
      <c r="F59" s="1"/>
    </row>
    <row r="60" spans="1:6" x14ac:dyDescent="0.45">
      <c r="A60" s="5"/>
      <c r="B60" s="2"/>
      <c r="C60" s="2"/>
      <c r="D60" s="2"/>
      <c r="E60" s="1"/>
      <c r="F60" s="1"/>
    </row>
    <row r="61" spans="1:6" x14ac:dyDescent="0.45">
      <c r="A61" s="5"/>
      <c r="B61" s="2"/>
      <c r="C61" s="2"/>
      <c r="D61" s="2"/>
      <c r="E61" s="1"/>
      <c r="F61" s="1"/>
    </row>
    <row r="62" spans="1:6" x14ac:dyDescent="0.45">
      <c r="A62" s="5"/>
      <c r="B62" s="2"/>
      <c r="C62" s="2"/>
      <c r="D62" s="2"/>
      <c r="E62" s="1"/>
      <c r="F62" s="1"/>
    </row>
    <row r="63" spans="1:6" x14ac:dyDescent="0.45">
      <c r="A63" s="5"/>
      <c r="B63" s="2"/>
      <c r="C63" s="2"/>
      <c r="D63" s="2"/>
      <c r="E63" s="1"/>
      <c r="F63" s="1"/>
    </row>
    <row r="64" spans="1:6" x14ac:dyDescent="0.45">
      <c r="A64" s="5"/>
      <c r="B64" s="2"/>
      <c r="C64" s="2"/>
      <c r="D64" s="2"/>
      <c r="E64" s="1"/>
      <c r="F64" s="1"/>
    </row>
    <row r="65" spans="1:6" x14ac:dyDescent="0.45">
      <c r="A65" s="5"/>
      <c r="B65" s="2"/>
      <c r="C65" s="2"/>
      <c r="D65" s="2"/>
      <c r="E65" s="1"/>
      <c r="F65" s="1"/>
    </row>
    <row r="66" spans="1:6" x14ac:dyDescent="0.45">
      <c r="A66" s="5"/>
      <c r="B66" s="2"/>
      <c r="C66" s="2"/>
      <c r="D66" s="2"/>
      <c r="E66" s="1"/>
      <c r="F66" s="1"/>
    </row>
    <row r="67" spans="1:6" x14ac:dyDescent="0.45">
      <c r="A67" s="5"/>
      <c r="B67" s="2"/>
      <c r="C67" s="2"/>
      <c r="D67" s="2"/>
      <c r="E67" s="1"/>
      <c r="F67" s="1"/>
    </row>
    <row r="68" spans="1:6" x14ac:dyDescent="0.45">
      <c r="A68" s="5"/>
      <c r="B68" s="2"/>
      <c r="C68" s="2"/>
      <c r="D68" s="2"/>
      <c r="E68" s="1"/>
      <c r="F68" s="1"/>
    </row>
    <row r="69" spans="1:6" x14ac:dyDescent="0.45">
      <c r="A69" s="5"/>
      <c r="B69" s="2"/>
      <c r="C69" s="2"/>
      <c r="D69" s="2"/>
      <c r="E69" s="1"/>
      <c r="F69" s="1"/>
    </row>
    <row r="70" spans="1:6" x14ac:dyDescent="0.45">
      <c r="A70" s="5"/>
      <c r="B70" s="2"/>
      <c r="C70" s="2"/>
      <c r="D70" s="2"/>
      <c r="E70" s="1"/>
      <c r="F70" s="1"/>
    </row>
    <row r="71" spans="1:6" x14ac:dyDescent="0.45">
      <c r="A71" s="5"/>
      <c r="B71" s="2"/>
      <c r="C71" s="2"/>
      <c r="D71" s="2"/>
      <c r="E71" s="1"/>
      <c r="F71" s="1"/>
    </row>
    <row r="72" spans="1:6" x14ac:dyDescent="0.45">
      <c r="A72" s="5"/>
      <c r="B72" s="2"/>
      <c r="C72" s="3"/>
      <c r="E72" s="1"/>
      <c r="F72" s="1"/>
    </row>
    <row r="73" spans="1:6" x14ac:dyDescent="0.45">
      <c r="B73" s="2"/>
      <c r="C73" s="3"/>
      <c r="D73" s="3"/>
      <c r="E73" s="1"/>
    </row>
    <row r="74" spans="1:6" x14ac:dyDescent="0.45">
      <c r="B74" s="2"/>
      <c r="C74" s="3"/>
      <c r="D74" s="3"/>
      <c r="E74" s="1"/>
    </row>
    <row r="75" spans="1:6" x14ac:dyDescent="0.45">
      <c r="B75" s="2"/>
      <c r="C75" s="3"/>
      <c r="D75" s="3"/>
      <c r="E75" s="1"/>
    </row>
    <row r="76" spans="1:6" x14ac:dyDescent="0.45">
      <c r="B76" s="2"/>
      <c r="C76" s="3"/>
      <c r="D76" s="3"/>
      <c r="E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3B9F9F-E5CA-487D-A16F-1E94428E3AF1}">
  <sheetPr>
    <pageSetUpPr fitToPage="1"/>
  </sheetPr>
  <dimension ref="A1:H110"/>
  <sheetViews>
    <sheetView zoomScaleNormal="100" workbookViewId="0"/>
  </sheetViews>
  <sheetFormatPr defaultRowHeight="14.25" x14ac:dyDescent="0.45"/>
  <cols>
    <col min="1" max="1" width="12.06640625" customWidth="1"/>
    <col min="5" max="5" width="10.19921875" bestFit="1" customWidth="1"/>
  </cols>
  <sheetData>
    <row r="1" spans="1:8" ht="23.25" x14ac:dyDescent="0.7">
      <c r="A1" s="28" t="s">
        <v>89</v>
      </c>
    </row>
    <row r="2" spans="1:8" x14ac:dyDescent="0.45">
      <c r="A2" t="s">
        <v>4</v>
      </c>
      <c r="B2" t="s">
        <v>13</v>
      </c>
      <c r="E2" t="s">
        <v>24</v>
      </c>
      <c r="H2" t="s">
        <v>41</v>
      </c>
    </row>
    <row r="3" spans="1:8" x14ac:dyDescent="0.45">
      <c r="A3" t="s">
        <v>6</v>
      </c>
      <c r="B3" t="s">
        <v>10</v>
      </c>
      <c r="H3" t="s">
        <v>42</v>
      </c>
    </row>
    <row r="4" spans="1:8" x14ac:dyDescent="0.45">
      <c r="A4" t="s">
        <v>7</v>
      </c>
      <c r="B4" t="s">
        <v>5</v>
      </c>
      <c r="E4" t="s">
        <v>58</v>
      </c>
      <c r="F4" t="s">
        <v>59</v>
      </c>
    </row>
    <row r="5" spans="1:8" x14ac:dyDescent="0.45">
      <c r="A5" t="s">
        <v>8</v>
      </c>
      <c r="B5" t="s">
        <v>9</v>
      </c>
      <c r="D5" t="s">
        <v>0</v>
      </c>
      <c r="E5" s="16">
        <v>1113.2</v>
      </c>
      <c r="F5" s="17">
        <v>0.5</v>
      </c>
    </row>
    <row r="6" spans="1:8" x14ac:dyDescent="0.45">
      <c r="A6" t="s">
        <v>60</v>
      </c>
      <c r="B6">
        <v>2</v>
      </c>
      <c r="D6" t="s">
        <v>1</v>
      </c>
      <c r="E6">
        <v>747.9</v>
      </c>
      <c r="F6" s="17">
        <v>0.5</v>
      </c>
    </row>
    <row r="7" spans="1:8" x14ac:dyDescent="0.45">
      <c r="A7" t="s">
        <v>12</v>
      </c>
      <c r="B7">
        <v>0.75</v>
      </c>
    </row>
    <row r="10" spans="1:8" x14ac:dyDescent="0.45">
      <c r="A10" s="27" t="s">
        <v>37</v>
      </c>
      <c r="B10" s="27" t="s">
        <v>2</v>
      </c>
      <c r="C10" s="27" t="s">
        <v>0</v>
      </c>
      <c r="D10" s="27" t="s">
        <v>1</v>
      </c>
      <c r="E10" s="27" t="s">
        <v>3</v>
      </c>
      <c r="F10" s="27" t="s">
        <v>39</v>
      </c>
    </row>
    <row r="11" spans="1:8" x14ac:dyDescent="0.45">
      <c r="A11" s="5">
        <v>0</v>
      </c>
      <c r="B11" s="2">
        <v>1</v>
      </c>
      <c r="C11">
        <v>415.91</v>
      </c>
      <c r="D11">
        <v>524.61</v>
      </c>
      <c r="E11" s="1">
        <f t="shared" ref="E11:E51" si="0">C11/D11</f>
        <v>0.79279845980823849</v>
      </c>
      <c r="F11" s="1">
        <f>E11/$E$14</f>
        <v>0.94368424802878037</v>
      </c>
    </row>
    <row r="12" spans="1:8" x14ac:dyDescent="0.45">
      <c r="A12" s="5">
        <v>1.0416666666666666E-2</v>
      </c>
      <c r="B12" s="2">
        <v>2</v>
      </c>
      <c r="C12">
        <v>427.75</v>
      </c>
      <c r="D12">
        <v>521.37</v>
      </c>
      <c r="E12" s="1">
        <f t="shared" si="0"/>
        <v>0.82043462416326218</v>
      </c>
      <c r="F12" s="1">
        <f t="shared" ref="F12:F51" si="1">E12/$E$14</f>
        <v>0.97658014061676357</v>
      </c>
    </row>
    <row r="13" spans="1:8" x14ac:dyDescent="0.45">
      <c r="A13" s="5">
        <v>2.0833333333333301E-2</v>
      </c>
      <c r="B13" s="2">
        <v>3</v>
      </c>
      <c r="C13">
        <v>413.53</v>
      </c>
      <c r="D13">
        <v>501.07</v>
      </c>
      <c r="E13" s="1">
        <f t="shared" si="0"/>
        <v>0.82529387111581209</v>
      </c>
      <c r="F13" s="1">
        <f t="shared" si="1"/>
        <v>0.98236420181122197</v>
      </c>
    </row>
    <row r="14" spans="1:8" x14ac:dyDescent="0.45">
      <c r="A14" s="5">
        <v>3.125E-2</v>
      </c>
      <c r="B14" s="2">
        <v>4</v>
      </c>
      <c r="C14">
        <v>431.22</v>
      </c>
      <c r="D14">
        <v>513.29</v>
      </c>
      <c r="E14" s="1">
        <f t="shared" si="0"/>
        <v>0.84010987940540449</v>
      </c>
      <c r="F14" s="1">
        <f t="shared" si="1"/>
        <v>1</v>
      </c>
    </row>
    <row r="15" spans="1:8" x14ac:dyDescent="0.45">
      <c r="A15" s="5">
        <v>4.1666666666666699E-2</v>
      </c>
      <c r="B15" s="2">
        <v>5</v>
      </c>
      <c r="C15">
        <v>367.02</v>
      </c>
      <c r="D15">
        <v>507.43</v>
      </c>
      <c r="E15" s="1">
        <f t="shared" si="0"/>
        <v>0.7232918826242043</v>
      </c>
      <c r="F15" s="1">
        <f t="shared" si="1"/>
        <v>0.86094914529051936</v>
      </c>
    </row>
    <row r="16" spans="1:8" x14ac:dyDescent="0.45">
      <c r="A16" s="5">
        <v>5.2083333333333301E-2</v>
      </c>
      <c r="B16" s="2">
        <v>6</v>
      </c>
      <c r="C16">
        <v>193.26</v>
      </c>
      <c r="D16">
        <v>473.51</v>
      </c>
      <c r="E16" s="1">
        <f t="shared" si="0"/>
        <v>0.40814343942049797</v>
      </c>
      <c r="F16" s="1">
        <f t="shared" si="1"/>
        <v>0.48582149719434942</v>
      </c>
    </row>
    <row r="17" spans="1:6" x14ac:dyDescent="0.45">
      <c r="A17" s="5">
        <v>6.25E-2</v>
      </c>
      <c r="B17" s="2">
        <v>7</v>
      </c>
      <c r="C17">
        <v>158.82</v>
      </c>
      <c r="D17">
        <v>465.59</v>
      </c>
      <c r="E17" s="1">
        <f t="shared" si="0"/>
        <v>0.34111557378809682</v>
      </c>
      <c r="F17" s="1">
        <f t="shared" si="1"/>
        <v>0.40603685559503777</v>
      </c>
    </row>
    <row r="18" spans="1:6" x14ac:dyDescent="0.45">
      <c r="A18" s="5">
        <v>7.2916666666666699E-2</v>
      </c>
      <c r="B18" s="2">
        <v>8</v>
      </c>
      <c r="C18">
        <v>159.37</v>
      </c>
      <c r="D18">
        <v>476.98</v>
      </c>
      <c r="E18" s="1">
        <f t="shared" si="0"/>
        <v>0.33412302402616462</v>
      </c>
      <c r="F18" s="1">
        <f t="shared" si="1"/>
        <v>0.39771348036359633</v>
      </c>
    </row>
    <row r="19" spans="1:6" x14ac:dyDescent="0.45">
      <c r="A19" s="5">
        <v>8.3333333333333301E-2</v>
      </c>
      <c r="B19" s="2">
        <v>9</v>
      </c>
      <c r="C19">
        <v>168.1</v>
      </c>
      <c r="D19">
        <v>484.39</v>
      </c>
      <c r="E19" s="1">
        <f t="shared" si="0"/>
        <v>0.34703441441813415</v>
      </c>
      <c r="F19" s="1">
        <f t="shared" si="1"/>
        <v>0.41308217285071203</v>
      </c>
    </row>
    <row r="20" spans="1:6" x14ac:dyDescent="0.45">
      <c r="A20" s="5">
        <v>9.375E-2</v>
      </c>
      <c r="B20" s="2">
        <v>10</v>
      </c>
      <c r="C20">
        <v>189.65</v>
      </c>
      <c r="D20">
        <v>483.45</v>
      </c>
      <c r="E20" s="1">
        <f t="shared" si="0"/>
        <v>0.39228462095356298</v>
      </c>
      <c r="F20" s="1">
        <f t="shared" si="1"/>
        <v>0.46694442068840569</v>
      </c>
    </row>
    <row r="21" spans="1:6" x14ac:dyDescent="0.45">
      <c r="A21" s="5">
        <v>0.104166666666667</v>
      </c>
      <c r="B21" s="2">
        <v>11</v>
      </c>
      <c r="C21">
        <v>212.71</v>
      </c>
      <c r="D21">
        <v>482.76</v>
      </c>
      <c r="E21" s="1">
        <f t="shared" si="0"/>
        <v>0.44061231253624994</v>
      </c>
      <c r="F21" s="1">
        <f t="shared" si="1"/>
        <v>0.52446986202340262</v>
      </c>
    </row>
    <row r="22" spans="1:6" x14ac:dyDescent="0.45">
      <c r="A22" s="5">
        <v>0.114583333333333</v>
      </c>
      <c r="B22" s="2">
        <v>12</v>
      </c>
      <c r="C22">
        <v>220.85</v>
      </c>
      <c r="D22">
        <v>481.52</v>
      </c>
      <c r="E22" s="1">
        <f t="shared" si="0"/>
        <v>0.45865176939690977</v>
      </c>
      <c r="F22" s="1">
        <f t="shared" si="1"/>
        <v>0.54594259708209214</v>
      </c>
    </row>
    <row r="23" spans="1:6" x14ac:dyDescent="0.45">
      <c r="A23" s="5">
        <v>0.125</v>
      </c>
      <c r="B23" s="2">
        <v>13</v>
      </c>
      <c r="C23">
        <v>232.95</v>
      </c>
      <c r="D23">
        <v>484.83</v>
      </c>
      <c r="E23" s="1">
        <f t="shared" si="0"/>
        <v>0.48047769321205369</v>
      </c>
      <c r="F23" s="1">
        <f t="shared" si="1"/>
        <v>0.57192244132650383</v>
      </c>
    </row>
    <row r="24" spans="1:6" x14ac:dyDescent="0.45">
      <c r="A24" s="5">
        <v>0.13541666666666699</v>
      </c>
      <c r="B24" s="2">
        <v>14</v>
      </c>
      <c r="C24">
        <v>247.64</v>
      </c>
      <c r="D24">
        <v>478.09</v>
      </c>
      <c r="E24" s="1">
        <f t="shared" si="0"/>
        <v>0.51797778660921578</v>
      </c>
      <c r="F24" s="1">
        <f t="shared" si="1"/>
        <v>0.61655957072641421</v>
      </c>
    </row>
    <row r="25" spans="1:6" x14ac:dyDescent="0.45">
      <c r="A25" s="5">
        <v>0.14583333333333301</v>
      </c>
      <c r="B25" s="2">
        <v>15</v>
      </c>
      <c r="C25">
        <v>259.72000000000003</v>
      </c>
      <c r="D25">
        <v>475.78</v>
      </c>
      <c r="E25" s="1">
        <f t="shared" si="0"/>
        <v>0.54588255075875414</v>
      </c>
      <c r="F25" s="1">
        <f t="shared" si="1"/>
        <v>0.64977518315236038</v>
      </c>
    </row>
    <row r="26" spans="1:6" x14ac:dyDescent="0.45">
      <c r="A26" s="5">
        <v>0.15625</v>
      </c>
      <c r="B26" s="2">
        <v>16</v>
      </c>
      <c r="C26">
        <v>279.20999999999998</v>
      </c>
      <c r="D26">
        <v>478.06</v>
      </c>
      <c r="E26" s="1">
        <f t="shared" si="0"/>
        <v>0.58404802744425377</v>
      </c>
      <c r="F26" s="1">
        <f t="shared" si="1"/>
        <v>0.6952043319114628</v>
      </c>
    </row>
    <row r="27" spans="1:6" x14ac:dyDescent="0.45">
      <c r="A27" s="5">
        <v>0.16666666666666699</v>
      </c>
      <c r="B27" s="2">
        <v>17</v>
      </c>
      <c r="C27">
        <v>270.5</v>
      </c>
      <c r="D27">
        <v>453.36</v>
      </c>
      <c r="E27" s="1">
        <f t="shared" si="0"/>
        <v>0.59665607905417328</v>
      </c>
      <c r="F27" s="1">
        <f t="shared" si="1"/>
        <v>0.71021195403208703</v>
      </c>
    </row>
    <row r="28" spans="1:6" x14ac:dyDescent="0.45">
      <c r="A28" s="5">
        <v>0.17708333333333301</v>
      </c>
      <c r="B28" s="2">
        <v>18</v>
      </c>
      <c r="C28">
        <v>281.83999999999997</v>
      </c>
      <c r="D28">
        <v>455.66</v>
      </c>
      <c r="E28" s="1">
        <f t="shared" si="0"/>
        <v>0.61853136110257645</v>
      </c>
      <c r="F28" s="1">
        <f t="shared" si="1"/>
        <v>0.73625055039270304</v>
      </c>
    </row>
    <row r="29" spans="1:6" x14ac:dyDescent="0.45">
      <c r="A29" s="5">
        <v>0.1875</v>
      </c>
      <c r="B29" s="2">
        <v>19</v>
      </c>
      <c r="C29">
        <v>292.83999999999997</v>
      </c>
      <c r="D29">
        <v>456.06</v>
      </c>
      <c r="E29" s="1">
        <f t="shared" si="0"/>
        <v>0.64210849449633811</v>
      </c>
      <c r="F29" s="1">
        <f t="shared" si="1"/>
        <v>0.76431489527393293</v>
      </c>
    </row>
    <row r="30" spans="1:6" x14ac:dyDescent="0.45">
      <c r="A30" s="5">
        <v>0.19791666666666699</v>
      </c>
      <c r="B30" s="2">
        <v>20</v>
      </c>
      <c r="C30">
        <v>308.62</v>
      </c>
      <c r="D30">
        <v>453.44</v>
      </c>
      <c r="E30" s="1">
        <f t="shared" si="0"/>
        <v>0.68061926605504586</v>
      </c>
      <c r="F30" s="1">
        <f t="shared" si="1"/>
        <v>0.81015505559434731</v>
      </c>
    </row>
    <row r="31" spans="1:6" x14ac:dyDescent="0.45">
      <c r="A31" s="5">
        <v>0.20833333333333301</v>
      </c>
      <c r="B31" s="2">
        <v>21</v>
      </c>
      <c r="C31">
        <v>318.86</v>
      </c>
      <c r="D31">
        <v>451.81</v>
      </c>
      <c r="E31" s="1">
        <f t="shared" si="0"/>
        <v>0.70573913813328615</v>
      </c>
      <c r="F31" s="1">
        <f t="shared" si="1"/>
        <v>0.84005575393635357</v>
      </c>
    </row>
    <row r="32" spans="1:6" x14ac:dyDescent="0.45">
      <c r="A32" s="5">
        <v>0.21875</v>
      </c>
      <c r="B32" s="2">
        <v>22</v>
      </c>
      <c r="C32">
        <v>334.7</v>
      </c>
      <c r="D32">
        <v>456.65</v>
      </c>
      <c r="E32" s="1">
        <f t="shared" si="0"/>
        <v>0.73294645789992341</v>
      </c>
      <c r="F32" s="1">
        <f t="shared" si="1"/>
        <v>0.87244118402544324</v>
      </c>
    </row>
    <row r="33" spans="1:6" x14ac:dyDescent="0.45">
      <c r="A33" s="5">
        <v>0.22916666666666699</v>
      </c>
      <c r="B33" s="2">
        <v>23</v>
      </c>
      <c r="C33">
        <v>346.26</v>
      </c>
      <c r="D33">
        <v>459.77</v>
      </c>
      <c r="E33" s="1">
        <f t="shared" si="0"/>
        <v>0.75311568827892206</v>
      </c>
      <c r="F33" s="1">
        <f t="shared" si="1"/>
        <v>0.89644903213368543</v>
      </c>
    </row>
    <row r="34" spans="1:6" x14ac:dyDescent="0.45">
      <c r="A34" s="5">
        <v>0.23958333333333301</v>
      </c>
      <c r="B34" s="2">
        <v>24</v>
      </c>
      <c r="C34">
        <v>353.04</v>
      </c>
      <c r="D34">
        <v>461.98</v>
      </c>
      <c r="E34" s="1">
        <f t="shared" si="0"/>
        <v>0.76418892592752929</v>
      </c>
      <c r="F34" s="1">
        <f t="shared" si="1"/>
        <v>0.90962973375386447</v>
      </c>
    </row>
    <row r="35" spans="1:6" x14ac:dyDescent="0.45">
      <c r="A35" s="5">
        <v>0.25</v>
      </c>
      <c r="B35" s="2">
        <v>25</v>
      </c>
      <c r="C35">
        <v>362.53</v>
      </c>
      <c r="D35">
        <v>457.27</v>
      </c>
      <c r="E35" s="1">
        <f t="shared" si="0"/>
        <v>0.79281387364139344</v>
      </c>
      <c r="F35" s="1">
        <f t="shared" si="1"/>
        <v>0.94370259543015345</v>
      </c>
    </row>
    <row r="36" spans="1:6" x14ac:dyDescent="0.45">
      <c r="A36" s="5">
        <v>0.26041666666666702</v>
      </c>
      <c r="B36" s="2">
        <v>26</v>
      </c>
      <c r="C36">
        <v>365.85</v>
      </c>
      <c r="D36">
        <v>456.5</v>
      </c>
      <c r="E36" s="1">
        <f t="shared" si="0"/>
        <v>0.80142387732749187</v>
      </c>
      <c r="F36" s="1">
        <f t="shared" si="1"/>
        <v>0.95395125920279267</v>
      </c>
    </row>
    <row r="37" spans="1:6" x14ac:dyDescent="0.45">
      <c r="A37" s="5">
        <v>0.27083333333333298</v>
      </c>
      <c r="B37" s="2">
        <v>27</v>
      </c>
      <c r="C37">
        <v>372.45</v>
      </c>
      <c r="D37">
        <v>453.2</v>
      </c>
      <c r="E37" s="1">
        <f t="shared" si="0"/>
        <v>0.8218225948808473</v>
      </c>
      <c r="F37" s="1">
        <f t="shared" si="1"/>
        <v>0.97823227059596041</v>
      </c>
    </row>
    <row r="38" spans="1:6" x14ac:dyDescent="0.45">
      <c r="A38" s="5">
        <v>0.28125</v>
      </c>
      <c r="B38" s="2">
        <v>28</v>
      </c>
      <c r="C38">
        <v>373.33</v>
      </c>
      <c r="D38">
        <v>451</v>
      </c>
      <c r="E38" s="1">
        <f t="shared" si="0"/>
        <v>0.82778270509977825</v>
      </c>
      <c r="F38" s="1">
        <f t="shared" si="1"/>
        <v>0.9853267118887461</v>
      </c>
    </row>
    <row r="39" spans="1:6" x14ac:dyDescent="0.45">
      <c r="A39" s="5">
        <v>0.29166666666666702</v>
      </c>
      <c r="B39" s="2">
        <v>29</v>
      </c>
      <c r="C39">
        <v>384.34</v>
      </c>
      <c r="D39">
        <v>451.24</v>
      </c>
      <c r="E39" s="1">
        <f t="shared" si="0"/>
        <v>0.85174186685577513</v>
      </c>
      <c r="F39" s="1">
        <f t="shared" si="1"/>
        <v>1.0138457929558016</v>
      </c>
    </row>
    <row r="40" spans="1:6" x14ac:dyDescent="0.45">
      <c r="A40" s="5">
        <v>0.30208333333333298</v>
      </c>
      <c r="B40" s="2">
        <v>30</v>
      </c>
      <c r="C40">
        <v>379.96</v>
      </c>
      <c r="D40">
        <v>447.69</v>
      </c>
      <c r="E40" s="1">
        <f t="shared" si="0"/>
        <v>0.84871227858562837</v>
      </c>
      <c r="F40" s="1">
        <f t="shared" si="1"/>
        <v>1.0102396119735102</v>
      </c>
    </row>
    <row r="41" spans="1:6" x14ac:dyDescent="0.45">
      <c r="A41" s="5">
        <v>0.3125</v>
      </c>
      <c r="B41" s="2">
        <v>31</v>
      </c>
      <c r="C41">
        <v>383.31</v>
      </c>
      <c r="D41">
        <v>446.8</v>
      </c>
      <c r="E41" s="1">
        <f t="shared" si="0"/>
        <v>0.85790062667860334</v>
      </c>
      <c r="F41" s="1">
        <f t="shared" si="1"/>
        <v>1.0211766909416544</v>
      </c>
    </row>
    <row r="42" spans="1:6" x14ac:dyDescent="0.45">
      <c r="A42" s="5">
        <v>0.32291666666666702</v>
      </c>
      <c r="B42" s="2">
        <v>32</v>
      </c>
      <c r="C42">
        <v>386.29</v>
      </c>
      <c r="D42">
        <v>445.45</v>
      </c>
      <c r="E42" s="1">
        <f t="shared" si="0"/>
        <v>0.86719048153552591</v>
      </c>
      <c r="F42" s="1">
        <f t="shared" si="1"/>
        <v>1.0322345954903993</v>
      </c>
    </row>
    <row r="43" spans="1:6" x14ac:dyDescent="0.45">
      <c r="A43" s="5">
        <v>0.33333333333333298</v>
      </c>
      <c r="B43" s="2">
        <v>33</v>
      </c>
      <c r="C43">
        <v>392.67</v>
      </c>
      <c r="D43">
        <v>445.88</v>
      </c>
      <c r="E43" s="1">
        <f t="shared" si="0"/>
        <v>0.88066295864358124</v>
      </c>
      <c r="F43" s="1">
        <f t="shared" si="1"/>
        <v>1.0482711609901296</v>
      </c>
    </row>
    <row r="44" spans="1:6" x14ac:dyDescent="0.45">
      <c r="A44" s="5">
        <v>0.34375</v>
      </c>
      <c r="B44" s="2">
        <v>34</v>
      </c>
      <c r="C44">
        <v>432.9</v>
      </c>
      <c r="D44">
        <v>462.94</v>
      </c>
      <c r="E44" s="1">
        <f t="shared" si="0"/>
        <v>0.93511038147492109</v>
      </c>
      <c r="F44" s="1">
        <f t="shared" si="1"/>
        <v>1.1130810437995968</v>
      </c>
    </row>
    <row r="45" spans="1:6" x14ac:dyDescent="0.45">
      <c r="A45" s="5">
        <v>0.35416666666666702</v>
      </c>
      <c r="B45" s="2">
        <v>35</v>
      </c>
      <c r="C45">
        <v>423.61</v>
      </c>
      <c r="D45">
        <v>460.55</v>
      </c>
      <c r="E45" s="1">
        <f t="shared" si="0"/>
        <v>0.91979155357724462</v>
      </c>
      <c r="F45" s="1">
        <f t="shared" si="1"/>
        <v>1.0948467291305222</v>
      </c>
    </row>
    <row r="46" spans="1:6" x14ac:dyDescent="0.45">
      <c r="A46" s="5">
        <v>0.36458333333333298</v>
      </c>
      <c r="B46" s="2">
        <v>36</v>
      </c>
      <c r="C46">
        <v>395.02</v>
      </c>
      <c r="D46">
        <v>453.06</v>
      </c>
      <c r="E46" s="1">
        <f t="shared" si="0"/>
        <v>0.87189334745949765</v>
      </c>
      <c r="F46" s="1">
        <f t="shared" si="1"/>
        <v>1.0378325131429096</v>
      </c>
    </row>
    <row r="47" spans="1:6" x14ac:dyDescent="0.45">
      <c r="A47" s="5">
        <v>0.375</v>
      </c>
      <c r="B47" s="2">
        <v>37</v>
      </c>
      <c r="C47">
        <v>413.51</v>
      </c>
      <c r="D47">
        <v>454.59</v>
      </c>
      <c r="E47" s="1">
        <f t="shared" si="0"/>
        <v>0.90963285598011401</v>
      </c>
      <c r="F47" s="1">
        <f t="shared" si="1"/>
        <v>1.0827546232689407</v>
      </c>
    </row>
    <row r="48" spans="1:6" x14ac:dyDescent="0.45">
      <c r="A48" s="5">
        <v>0.38541666666666702</v>
      </c>
      <c r="B48" s="2">
        <v>38</v>
      </c>
      <c r="C48">
        <v>404.08</v>
      </c>
      <c r="D48">
        <v>457.58</v>
      </c>
      <c r="E48" s="1">
        <f t="shared" si="0"/>
        <v>0.88308055422002707</v>
      </c>
      <c r="F48" s="1">
        <f t="shared" si="1"/>
        <v>1.0511488745317881</v>
      </c>
    </row>
    <row r="49" spans="1:6" x14ac:dyDescent="0.45">
      <c r="A49" s="5">
        <v>0.39583333333333298</v>
      </c>
      <c r="B49" s="2">
        <v>39</v>
      </c>
      <c r="C49">
        <v>397.24</v>
      </c>
      <c r="D49">
        <v>455.43</v>
      </c>
      <c r="E49" s="1">
        <f t="shared" si="0"/>
        <v>0.87223063917616317</v>
      </c>
      <c r="F49" s="1">
        <f t="shared" si="1"/>
        <v>1.0382339983830358</v>
      </c>
    </row>
    <row r="50" spans="1:6" x14ac:dyDescent="0.45">
      <c r="A50" s="5">
        <v>0.40625</v>
      </c>
      <c r="B50" s="2">
        <v>40</v>
      </c>
      <c r="C50">
        <v>403.59</v>
      </c>
      <c r="D50">
        <v>448.33</v>
      </c>
      <c r="E50" s="1">
        <f t="shared" si="0"/>
        <v>0.90020743648651658</v>
      </c>
      <c r="F50" s="1">
        <f t="shared" si="1"/>
        <v>1.0715353533559762</v>
      </c>
    </row>
    <row r="51" spans="1:6" x14ac:dyDescent="0.45">
      <c r="A51" s="5">
        <v>0.41666666666666702</v>
      </c>
      <c r="B51" s="2">
        <v>41</v>
      </c>
      <c r="C51">
        <v>438.29</v>
      </c>
      <c r="D51">
        <v>456.89</v>
      </c>
      <c r="E51" s="1">
        <f t="shared" si="0"/>
        <v>0.95928998227144402</v>
      </c>
      <c r="F51" s="1">
        <f t="shared" si="1"/>
        <v>1.1418625179725186</v>
      </c>
    </row>
    <row r="52" spans="1:6" x14ac:dyDescent="0.45">
      <c r="A52" s="5"/>
      <c r="B52" s="2"/>
      <c r="E52" s="1"/>
      <c r="F52" s="1"/>
    </row>
    <row r="53" spans="1:6" x14ac:dyDescent="0.45">
      <c r="A53" s="5"/>
      <c r="B53" s="2"/>
      <c r="E53" s="1"/>
      <c r="F53" s="1"/>
    </row>
    <row r="54" spans="1:6" x14ac:dyDescent="0.45">
      <c r="A54" s="5"/>
      <c r="B54" s="2"/>
      <c r="E54" s="1"/>
      <c r="F54" s="1"/>
    </row>
    <row r="55" spans="1:6" x14ac:dyDescent="0.45">
      <c r="A55" s="5"/>
      <c r="B55" s="2"/>
      <c r="E55" s="1"/>
      <c r="F55" s="1"/>
    </row>
    <row r="56" spans="1:6" x14ac:dyDescent="0.45">
      <c r="A56" s="5"/>
      <c r="B56" s="2"/>
      <c r="E56" s="1"/>
      <c r="F56" s="1"/>
    </row>
    <row r="57" spans="1:6" x14ac:dyDescent="0.45">
      <c r="A57" s="5"/>
      <c r="B57" s="2"/>
      <c r="E57" s="1"/>
      <c r="F57" s="1"/>
    </row>
    <row r="58" spans="1:6" x14ac:dyDescent="0.45">
      <c r="A58" s="5"/>
      <c r="B58" s="2"/>
      <c r="E58" s="1"/>
      <c r="F58" s="1"/>
    </row>
    <row r="59" spans="1:6" x14ac:dyDescent="0.45">
      <c r="A59" s="5"/>
      <c r="B59" s="2"/>
      <c r="E59" s="1"/>
      <c r="F59" s="1"/>
    </row>
    <row r="60" spans="1:6" x14ac:dyDescent="0.45">
      <c r="A60" s="5"/>
      <c r="B60" s="2"/>
      <c r="E60" s="1"/>
      <c r="F60" s="1"/>
    </row>
    <row r="61" spans="1:6" x14ac:dyDescent="0.45">
      <c r="A61" s="5"/>
      <c r="B61" s="2"/>
      <c r="E61" s="1"/>
      <c r="F61" s="1"/>
    </row>
    <row r="62" spans="1:6" x14ac:dyDescent="0.45">
      <c r="A62" s="5"/>
      <c r="B62" s="2"/>
      <c r="E62" s="1"/>
      <c r="F62" s="1"/>
    </row>
    <row r="63" spans="1:6" x14ac:dyDescent="0.45">
      <c r="A63" s="5"/>
      <c r="B63" s="2"/>
      <c r="E63" s="1"/>
      <c r="F63" s="1"/>
    </row>
    <row r="64" spans="1:6" x14ac:dyDescent="0.45">
      <c r="A64" s="5"/>
      <c r="B64" s="2"/>
      <c r="E64" s="1"/>
      <c r="F64" s="1"/>
    </row>
    <row r="65" spans="1:6" x14ac:dyDescent="0.45">
      <c r="A65" s="5"/>
      <c r="B65" s="2"/>
      <c r="E65" s="1"/>
      <c r="F65" s="1"/>
    </row>
    <row r="66" spans="1:6" x14ac:dyDescent="0.45">
      <c r="A66" s="5"/>
      <c r="B66" s="2"/>
      <c r="E66" s="1"/>
      <c r="F66" s="1"/>
    </row>
    <row r="67" spans="1:6" x14ac:dyDescent="0.45">
      <c r="A67" s="5"/>
      <c r="B67" s="2"/>
      <c r="E67" s="1"/>
      <c r="F67" s="1"/>
    </row>
    <row r="68" spans="1:6" x14ac:dyDescent="0.45">
      <c r="A68" s="5"/>
      <c r="B68" s="2"/>
      <c r="E68" s="1"/>
      <c r="F68" s="1"/>
    </row>
    <row r="69" spans="1:6" x14ac:dyDescent="0.45">
      <c r="A69" s="5"/>
      <c r="B69" s="2"/>
      <c r="E69" s="1"/>
      <c r="F69" s="1"/>
    </row>
    <row r="70" spans="1:6" x14ac:dyDescent="0.45">
      <c r="A70" s="5"/>
      <c r="B70" s="2"/>
      <c r="E70" s="1"/>
      <c r="F70" s="1"/>
    </row>
    <row r="71" spans="1:6" x14ac:dyDescent="0.45">
      <c r="A71" s="5"/>
      <c r="B71" s="2"/>
      <c r="E71" s="1"/>
      <c r="F71" s="1"/>
    </row>
    <row r="72" spans="1:6" x14ac:dyDescent="0.45">
      <c r="A72" s="5"/>
      <c r="B72" s="2"/>
      <c r="E72" s="1"/>
      <c r="F72" s="1"/>
    </row>
    <row r="73" spans="1:6" x14ac:dyDescent="0.45">
      <c r="A73" s="5"/>
      <c r="B73" s="2"/>
      <c r="E73" s="1"/>
      <c r="F73" s="1"/>
    </row>
    <row r="74" spans="1:6" x14ac:dyDescent="0.45">
      <c r="A74" s="5"/>
      <c r="B74" s="2"/>
      <c r="E74" s="1"/>
      <c r="F74" s="1"/>
    </row>
    <row r="75" spans="1:6" x14ac:dyDescent="0.45">
      <c r="A75" s="5"/>
      <c r="B75" s="2"/>
      <c r="E75" s="1"/>
      <c r="F75" s="1"/>
    </row>
    <row r="76" spans="1:6" x14ac:dyDescent="0.45">
      <c r="A76" s="4"/>
      <c r="B76" s="2"/>
      <c r="C76" s="3"/>
      <c r="E76" s="1"/>
      <c r="F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3420B2-37B6-47D7-A11A-38CB014442E0}">
  <sheetPr>
    <pageSetUpPr fitToPage="1"/>
  </sheetPr>
  <dimension ref="A1:G110"/>
  <sheetViews>
    <sheetView zoomScaleNormal="100" workbookViewId="0">
      <selection activeCell="A2" sqref="A2"/>
    </sheetView>
  </sheetViews>
  <sheetFormatPr defaultRowHeight="14.25" x14ac:dyDescent="0.45"/>
  <cols>
    <col min="1" max="1" width="10.53125" customWidth="1"/>
    <col min="5" max="5" width="10.19921875" bestFit="1" customWidth="1"/>
  </cols>
  <sheetData>
    <row r="1" spans="1:7" ht="23.25" x14ac:dyDescent="0.7">
      <c r="A1" s="28" t="s">
        <v>89</v>
      </c>
    </row>
    <row r="2" spans="1:7" x14ac:dyDescent="0.45">
      <c r="A2" t="s">
        <v>4</v>
      </c>
      <c r="B2" t="s">
        <v>22</v>
      </c>
      <c r="D2" t="s">
        <v>20</v>
      </c>
      <c r="G2" t="s">
        <v>41</v>
      </c>
    </row>
    <row r="3" spans="1:7" x14ac:dyDescent="0.45">
      <c r="A3" t="s">
        <v>6</v>
      </c>
      <c r="B3" t="s">
        <v>10</v>
      </c>
      <c r="G3" t="s">
        <v>42</v>
      </c>
    </row>
    <row r="4" spans="1:7" x14ac:dyDescent="0.45">
      <c r="A4" t="s">
        <v>7</v>
      </c>
      <c r="B4" t="s">
        <v>5</v>
      </c>
      <c r="E4" t="s">
        <v>58</v>
      </c>
      <c r="F4" t="s">
        <v>59</v>
      </c>
    </row>
    <row r="5" spans="1:7" x14ac:dyDescent="0.45">
      <c r="A5" t="s">
        <v>8</v>
      </c>
      <c r="B5" t="s">
        <v>9</v>
      </c>
      <c r="D5" t="s">
        <v>0</v>
      </c>
      <c r="E5" s="16">
        <v>1014.7</v>
      </c>
      <c r="F5" s="17">
        <v>0.5</v>
      </c>
    </row>
    <row r="6" spans="1:7" x14ac:dyDescent="0.45">
      <c r="A6" t="s">
        <v>60</v>
      </c>
      <c r="B6">
        <v>2</v>
      </c>
      <c r="D6" t="s">
        <v>1</v>
      </c>
      <c r="E6">
        <v>734.2</v>
      </c>
      <c r="F6" s="17">
        <v>0.5</v>
      </c>
    </row>
    <row r="7" spans="1:7" x14ac:dyDescent="0.45">
      <c r="A7" t="s">
        <v>12</v>
      </c>
      <c r="B7">
        <v>0.75</v>
      </c>
    </row>
    <row r="10" spans="1:7" x14ac:dyDescent="0.45">
      <c r="A10" s="27" t="s">
        <v>37</v>
      </c>
      <c r="B10" s="27" t="s">
        <v>2</v>
      </c>
      <c r="C10" s="27" t="s">
        <v>0</v>
      </c>
      <c r="D10" s="27" t="s">
        <v>1</v>
      </c>
      <c r="E10" s="27" t="s">
        <v>3</v>
      </c>
      <c r="F10" s="27" t="s">
        <v>39</v>
      </c>
    </row>
    <row r="11" spans="1:7" x14ac:dyDescent="0.45">
      <c r="A11" s="5">
        <v>0</v>
      </c>
      <c r="B11" s="2">
        <v>1</v>
      </c>
      <c r="C11">
        <v>1072.9000000000001</v>
      </c>
      <c r="D11">
        <v>913.65</v>
      </c>
      <c r="E11" s="1">
        <f t="shared" ref="E11:E51" si="0">C11/D11</f>
        <v>1.1743008810813771</v>
      </c>
      <c r="F11" s="1">
        <f>E11/$E$14</f>
        <v>0.90334971209479598</v>
      </c>
    </row>
    <row r="12" spans="1:7" x14ac:dyDescent="0.45">
      <c r="A12" s="5">
        <v>1.0416666666666666E-2</v>
      </c>
      <c r="B12" s="2">
        <v>2</v>
      </c>
      <c r="C12">
        <v>1156.58</v>
      </c>
      <c r="D12">
        <v>946.95</v>
      </c>
      <c r="E12" s="1">
        <f t="shared" si="0"/>
        <v>1.221373884576799</v>
      </c>
      <c r="F12" s="1">
        <f t="shared" ref="F12:F51" si="1">E12/$E$14</f>
        <v>0.93956137201952339</v>
      </c>
    </row>
    <row r="13" spans="1:7" x14ac:dyDescent="0.45">
      <c r="A13" s="5">
        <v>2.0833333333333301E-2</v>
      </c>
      <c r="B13" s="2">
        <v>3</v>
      </c>
      <c r="C13">
        <v>1123.82</v>
      </c>
      <c r="D13">
        <v>897.16</v>
      </c>
      <c r="E13" s="1">
        <f t="shared" si="0"/>
        <v>1.2526416692674662</v>
      </c>
      <c r="F13" s="1">
        <f t="shared" si="1"/>
        <v>0.96361461489212152</v>
      </c>
    </row>
    <row r="14" spans="1:7" x14ac:dyDescent="0.45">
      <c r="A14" s="5">
        <v>3.125E-2</v>
      </c>
      <c r="B14" s="2">
        <v>4</v>
      </c>
      <c r="C14">
        <v>1201.73</v>
      </c>
      <c r="D14">
        <v>924.45</v>
      </c>
      <c r="E14" s="1">
        <f t="shared" si="0"/>
        <v>1.2999405051652333</v>
      </c>
      <c r="F14" s="1">
        <f t="shared" si="1"/>
        <v>1</v>
      </c>
    </row>
    <row r="15" spans="1:7" x14ac:dyDescent="0.45">
      <c r="A15" s="5">
        <v>4.1666666666666699E-2</v>
      </c>
      <c r="B15" s="2">
        <v>5</v>
      </c>
      <c r="C15">
        <v>1149.54</v>
      </c>
      <c r="D15">
        <v>894.97</v>
      </c>
      <c r="E15" s="1">
        <f t="shared" si="0"/>
        <v>1.284445288668894</v>
      </c>
      <c r="F15" s="1">
        <f t="shared" si="1"/>
        <v>0.98808005717587066</v>
      </c>
    </row>
    <row r="16" spans="1:7" x14ac:dyDescent="0.45">
      <c r="A16" s="5">
        <v>5.2083333333333301E-2</v>
      </c>
      <c r="B16" s="2">
        <v>6</v>
      </c>
      <c r="C16">
        <v>762.04</v>
      </c>
      <c r="D16">
        <v>843.16</v>
      </c>
      <c r="E16" s="1">
        <f t="shared" si="0"/>
        <v>0.90379050239574932</v>
      </c>
      <c r="F16" s="1">
        <f t="shared" si="1"/>
        <v>0.69525528191835984</v>
      </c>
    </row>
    <row r="17" spans="1:6" x14ac:dyDescent="0.45">
      <c r="A17" s="5">
        <v>6.25E-2</v>
      </c>
      <c r="B17" s="2">
        <v>7</v>
      </c>
      <c r="C17">
        <v>485.55</v>
      </c>
      <c r="D17">
        <v>800.68</v>
      </c>
      <c r="E17" s="1">
        <f t="shared" si="0"/>
        <v>0.60642204126492483</v>
      </c>
      <c r="F17" s="1">
        <f t="shared" si="1"/>
        <v>0.46649984276614531</v>
      </c>
    </row>
    <row r="18" spans="1:6" x14ac:dyDescent="0.45">
      <c r="A18" s="5">
        <v>7.2916666666666699E-2</v>
      </c>
      <c r="B18" s="2">
        <v>8</v>
      </c>
      <c r="C18">
        <v>360.31</v>
      </c>
      <c r="D18">
        <v>789.32</v>
      </c>
      <c r="E18" s="1">
        <f t="shared" si="0"/>
        <v>0.45648152840419598</v>
      </c>
      <c r="F18" s="1">
        <f t="shared" si="1"/>
        <v>0.35115570796539908</v>
      </c>
    </row>
    <row r="19" spans="1:6" x14ac:dyDescent="0.45">
      <c r="A19" s="5">
        <v>8.3333333333333301E-2</v>
      </c>
      <c r="B19" s="2">
        <v>9</v>
      </c>
      <c r="C19">
        <v>344.48</v>
      </c>
      <c r="D19">
        <v>781.79</v>
      </c>
      <c r="E19" s="1">
        <f t="shared" si="0"/>
        <v>0.44062983665690281</v>
      </c>
      <c r="F19" s="1">
        <f t="shared" si="1"/>
        <v>0.33896154085982194</v>
      </c>
    </row>
    <row r="20" spans="1:6" x14ac:dyDescent="0.45">
      <c r="A20" s="5">
        <v>9.375E-2</v>
      </c>
      <c r="B20" s="2">
        <v>10</v>
      </c>
      <c r="C20">
        <v>392.64</v>
      </c>
      <c r="D20">
        <v>770.49</v>
      </c>
      <c r="E20" s="1">
        <f t="shared" si="0"/>
        <v>0.50959778842035586</v>
      </c>
      <c r="F20" s="1">
        <f t="shared" si="1"/>
        <v>0.39201623950903947</v>
      </c>
    </row>
    <row r="21" spans="1:6" x14ac:dyDescent="0.45">
      <c r="A21" s="5">
        <v>0.104166666666667</v>
      </c>
      <c r="B21" s="2">
        <v>11</v>
      </c>
      <c r="C21">
        <v>487.3</v>
      </c>
      <c r="D21">
        <v>829.66</v>
      </c>
      <c r="E21" s="1">
        <f t="shared" si="0"/>
        <v>0.58734903454427123</v>
      </c>
      <c r="F21" s="1">
        <f t="shared" si="1"/>
        <v>0.45182762765717055</v>
      </c>
    </row>
    <row r="22" spans="1:6" x14ac:dyDescent="0.45">
      <c r="A22" s="5">
        <v>0.114583333333333</v>
      </c>
      <c r="B22" s="2">
        <v>12</v>
      </c>
      <c r="C22">
        <v>598.98</v>
      </c>
      <c r="D22">
        <v>886.26</v>
      </c>
      <c r="E22" s="1">
        <f t="shared" si="0"/>
        <v>0.67585133030939004</v>
      </c>
      <c r="F22" s="1">
        <f t="shared" si="1"/>
        <v>0.519909432488592</v>
      </c>
    </row>
    <row r="23" spans="1:6" x14ac:dyDescent="0.45">
      <c r="A23" s="5">
        <v>0.125</v>
      </c>
      <c r="B23" s="2">
        <v>13</v>
      </c>
      <c r="C23">
        <v>684.17</v>
      </c>
      <c r="D23">
        <v>889.07</v>
      </c>
      <c r="E23" s="1">
        <f t="shared" si="0"/>
        <v>0.76953445735431392</v>
      </c>
      <c r="F23" s="1">
        <f t="shared" si="1"/>
        <v>0.59197667454519365</v>
      </c>
    </row>
    <row r="24" spans="1:6" x14ac:dyDescent="0.45">
      <c r="A24" s="5">
        <v>0.13541666666666699</v>
      </c>
      <c r="B24" s="2">
        <v>14</v>
      </c>
      <c r="C24">
        <v>763.36</v>
      </c>
      <c r="D24">
        <v>879.13</v>
      </c>
      <c r="E24" s="1">
        <f t="shared" si="0"/>
        <v>0.86831299125271577</v>
      </c>
      <c r="F24" s="1">
        <f t="shared" si="1"/>
        <v>0.66796363972237782</v>
      </c>
    </row>
    <row r="25" spans="1:6" x14ac:dyDescent="0.45">
      <c r="A25" s="5">
        <v>0.14583333333333301</v>
      </c>
      <c r="B25" s="2">
        <v>15</v>
      </c>
      <c r="C25">
        <v>804.74</v>
      </c>
      <c r="D25">
        <v>834.14</v>
      </c>
      <c r="E25" s="1">
        <f t="shared" si="0"/>
        <v>0.96475411801376265</v>
      </c>
      <c r="F25" s="1">
        <f t="shared" si="1"/>
        <v>0.74215251711933872</v>
      </c>
    </row>
    <row r="26" spans="1:6" x14ac:dyDescent="0.45">
      <c r="A26" s="5">
        <v>0.15625</v>
      </c>
      <c r="B26" s="2">
        <v>16</v>
      </c>
      <c r="C26">
        <v>866.08</v>
      </c>
      <c r="D26">
        <v>839.18</v>
      </c>
      <c r="E26" s="1">
        <f t="shared" si="0"/>
        <v>1.032055101408518</v>
      </c>
      <c r="F26" s="1">
        <f t="shared" si="1"/>
        <v>0.79392487372130549</v>
      </c>
    </row>
    <row r="27" spans="1:6" x14ac:dyDescent="0.45">
      <c r="A27" s="5">
        <v>0.16666666666666699</v>
      </c>
      <c r="B27" s="2">
        <v>17</v>
      </c>
      <c r="C27">
        <v>891.64</v>
      </c>
      <c r="D27">
        <v>796.13</v>
      </c>
      <c r="E27" s="1">
        <f t="shared" si="0"/>
        <v>1.1199678444475147</v>
      </c>
      <c r="F27" s="1">
        <f t="shared" si="1"/>
        <v>0.86155315570011992</v>
      </c>
    </row>
    <row r="28" spans="1:6" x14ac:dyDescent="0.45">
      <c r="A28" s="5">
        <v>0.17708333333333301</v>
      </c>
      <c r="B28" s="2">
        <v>18</v>
      </c>
      <c r="C28">
        <v>939.15</v>
      </c>
      <c r="D28">
        <v>816.49</v>
      </c>
      <c r="E28" s="1">
        <f t="shared" si="0"/>
        <v>1.1502284167595438</v>
      </c>
      <c r="F28" s="1">
        <f t="shared" si="1"/>
        <v>0.88483158436034748</v>
      </c>
    </row>
    <row r="29" spans="1:6" x14ac:dyDescent="0.45">
      <c r="A29" s="5">
        <v>0.1875</v>
      </c>
      <c r="B29" s="2">
        <v>19</v>
      </c>
      <c r="C29">
        <v>945.47</v>
      </c>
      <c r="D29">
        <v>807.96</v>
      </c>
      <c r="E29" s="1">
        <f t="shared" si="0"/>
        <v>1.1701940690133175</v>
      </c>
      <c r="F29" s="1">
        <f t="shared" si="1"/>
        <v>0.90019048130558565</v>
      </c>
    </row>
    <row r="30" spans="1:6" x14ac:dyDescent="0.45">
      <c r="A30" s="5">
        <v>0.19791666666666699</v>
      </c>
      <c r="B30" s="2">
        <v>20</v>
      </c>
      <c r="C30">
        <v>981.4</v>
      </c>
      <c r="D30">
        <v>811.53</v>
      </c>
      <c r="E30" s="1">
        <f t="shared" si="0"/>
        <v>1.2093206659026776</v>
      </c>
      <c r="F30" s="1">
        <f t="shared" si="1"/>
        <v>0.9302892410056588</v>
      </c>
    </row>
    <row r="31" spans="1:6" x14ac:dyDescent="0.45">
      <c r="A31" s="5">
        <v>0.20833333333333301</v>
      </c>
      <c r="B31" s="2">
        <v>21</v>
      </c>
      <c r="C31">
        <v>970.65</v>
      </c>
      <c r="D31">
        <v>769.57</v>
      </c>
      <c r="E31" s="1">
        <f t="shared" si="0"/>
        <v>1.2612887716517014</v>
      </c>
      <c r="F31" s="1">
        <f t="shared" si="1"/>
        <v>0.97026653653767103</v>
      </c>
    </row>
    <row r="32" spans="1:6" x14ac:dyDescent="0.45">
      <c r="A32" s="5">
        <v>0.21875</v>
      </c>
      <c r="B32" s="2">
        <v>22</v>
      </c>
      <c r="C32">
        <v>1020.5</v>
      </c>
      <c r="D32">
        <v>820.22</v>
      </c>
      <c r="E32" s="1">
        <f t="shared" si="0"/>
        <v>1.2441783911633464</v>
      </c>
      <c r="F32" s="1">
        <f t="shared" si="1"/>
        <v>0.95710410301062276</v>
      </c>
    </row>
    <row r="33" spans="1:6" x14ac:dyDescent="0.45">
      <c r="A33" s="5">
        <v>0.22916666666666699</v>
      </c>
      <c r="B33" s="2">
        <v>23</v>
      </c>
      <c r="C33">
        <v>1017.63</v>
      </c>
      <c r="D33">
        <v>778.41</v>
      </c>
      <c r="E33" s="1">
        <f t="shared" si="0"/>
        <v>1.3073187651751648</v>
      </c>
      <c r="F33" s="1">
        <f t="shared" si="1"/>
        <v>1.0056758443795037</v>
      </c>
    </row>
    <row r="34" spans="1:6" x14ac:dyDescent="0.45">
      <c r="A34" s="5">
        <v>0.23958333333333301</v>
      </c>
      <c r="B34" s="2">
        <v>24</v>
      </c>
      <c r="C34">
        <v>1078.05</v>
      </c>
      <c r="D34">
        <v>805.28</v>
      </c>
      <c r="E34" s="1">
        <f t="shared" si="0"/>
        <v>1.3387269024438704</v>
      </c>
      <c r="F34" s="1">
        <f t="shared" si="1"/>
        <v>1.0298370557148744</v>
      </c>
    </row>
    <row r="35" spans="1:6" x14ac:dyDescent="0.45">
      <c r="A35" s="5">
        <v>0.25</v>
      </c>
      <c r="B35" s="2">
        <v>25</v>
      </c>
      <c r="C35">
        <v>1074.4100000000001</v>
      </c>
      <c r="D35">
        <v>804.13</v>
      </c>
      <c r="E35" s="1">
        <f t="shared" si="0"/>
        <v>1.3361148073072764</v>
      </c>
      <c r="F35" s="1">
        <f t="shared" si="1"/>
        <v>1.0278276598031268</v>
      </c>
    </row>
    <row r="36" spans="1:6" x14ac:dyDescent="0.45">
      <c r="A36" s="5">
        <v>0.26041666666666702</v>
      </c>
      <c r="B36" s="2">
        <v>26</v>
      </c>
      <c r="C36">
        <v>1069.95</v>
      </c>
      <c r="D36">
        <v>775.67</v>
      </c>
      <c r="E36" s="1">
        <f t="shared" si="0"/>
        <v>1.3793881418644527</v>
      </c>
      <c r="F36" s="1">
        <f t="shared" si="1"/>
        <v>1.06111636369783</v>
      </c>
    </row>
    <row r="37" spans="1:6" x14ac:dyDescent="0.45">
      <c r="A37" s="5">
        <v>0.27083333333333298</v>
      </c>
      <c r="B37" s="2">
        <v>27</v>
      </c>
      <c r="C37">
        <v>1114.02</v>
      </c>
      <c r="D37">
        <v>770.72</v>
      </c>
      <c r="E37" s="1">
        <f t="shared" si="0"/>
        <v>1.4454276520656009</v>
      </c>
      <c r="F37" s="1">
        <f t="shared" si="1"/>
        <v>1.1119183118937239</v>
      </c>
    </row>
    <row r="38" spans="1:6" x14ac:dyDescent="0.45">
      <c r="A38" s="5">
        <v>0.28125</v>
      </c>
      <c r="B38" s="2">
        <v>28</v>
      </c>
      <c r="C38">
        <v>1092.1199999999999</v>
      </c>
      <c r="D38">
        <v>769.21</v>
      </c>
      <c r="E38" s="1">
        <f t="shared" si="0"/>
        <v>1.4197943344470298</v>
      </c>
      <c r="F38" s="1">
        <f t="shared" si="1"/>
        <v>1.092199472826306</v>
      </c>
    </row>
    <row r="39" spans="1:6" x14ac:dyDescent="0.45">
      <c r="A39" s="5">
        <v>0.29166666666666702</v>
      </c>
      <c r="B39" s="2">
        <v>29</v>
      </c>
      <c r="C39">
        <v>1118.3599999999999</v>
      </c>
      <c r="D39">
        <v>810.54</v>
      </c>
      <c r="E39" s="1">
        <f t="shared" si="0"/>
        <v>1.3797715103511239</v>
      </c>
      <c r="F39" s="1">
        <f t="shared" si="1"/>
        <v>1.0614112760304699</v>
      </c>
    </row>
    <row r="40" spans="1:6" x14ac:dyDescent="0.45">
      <c r="A40" s="5">
        <v>0.30208333333333298</v>
      </c>
      <c r="B40" s="2">
        <v>30</v>
      </c>
      <c r="C40">
        <v>1066.92</v>
      </c>
      <c r="D40">
        <v>921.32</v>
      </c>
      <c r="E40" s="1">
        <f t="shared" si="0"/>
        <v>1.158034124951157</v>
      </c>
      <c r="F40" s="1">
        <f t="shared" si="1"/>
        <v>0.89083625008204603</v>
      </c>
    </row>
    <row r="41" spans="1:6" x14ac:dyDescent="0.45">
      <c r="A41" s="5">
        <v>0.3125</v>
      </c>
      <c r="B41" s="2">
        <v>31</v>
      </c>
      <c r="C41">
        <v>1133.8499999999999</v>
      </c>
      <c r="D41">
        <v>944.36</v>
      </c>
      <c r="E41" s="1">
        <f t="shared" si="0"/>
        <v>1.2006544114532591</v>
      </c>
      <c r="F41" s="1">
        <f t="shared" si="1"/>
        <v>0.92362258632801497</v>
      </c>
    </row>
    <row r="42" spans="1:6" x14ac:dyDescent="0.45">
      <c r="A42" s="5">
        <v>0.32291666666666702</v>
      </c>
      <c r="B42" s="2">
        <v>32</v>
      </c>
      <c r="C42">
        <v>1025.6600000000001</v>
      </c>
      <c r="D42">
        <v>756.1</v>
      </c>
      <c r="E42" s="1">
        <f t="shared" si="0"/>
        <v>1.3565136886655205</v>
      </c>
      <c r="F42" s="1">
        <f t="shared" si="1"/>
        <v>1.0435198251577646</v>
      </c>
    </row>
    <row r="43" spans="1:6" x14ac:dyDescent="0.45">
      <c r="A43" s="5">
        <v>0.33333333333333298</v>
      </c>
      <c r="B43" s="2">
        <v>33</v>
      </c>
      <c r="C43">
        <v>1072.0999999999999</v>
      </c>
      <c r="D43">
        <v>895.98</v>
      </c>
      <c r="E43" s="1">
        <f t="shared" si="0"/>
        <v>1.1965668876537421</v>
      </c>
      <c r="F43" s="1">
        <f t="shared" si="1"/>
        <v>0.92047819334750891</v>
      </c>
    </row>
    <row r="44" spans="1:6" x14ac:dyDescent="0.45">
      <c r="A44" s="5">
        <v>0.34375</v>
      </c>
      <c r="B44" s="2">
        <v>34</v>
      </c>
      <c r="C44">
        <v>1014.07</v>
      </c>
      <c r="D44">
        <v>711.1</v>
      </c>
      <c r="E44" s="1">
        <f t="shared" si="0"/>
        <v>1.4260582196596823</v>
      </c>
      <c r="F44" s="1">
        <f t="shared" si="1"/>
        <v>1.0970180665909925</v>
      </c>
    </row>
    <row r="45" spans="1:6" x14ac:dyDescent="0.45">
      <c r="A45" s="5">
        <v>0.35416666666666702</v>
      </c>
      <c r="B45" s="2">
        <v>35</v>
      </c>
      <c r="C45">
        <v>1108.49</v>
      </c>
      <c r="D45">
        <v>720.57</v>
      </c>
      <c r="E45" s="1">
        <f t="shared" si="0"/>
        <v>1.5383515827747476</v>
      </c>
      <c r="F45" s="1">
        <f t="shared" si="1"/>
        <v>1.1834015300409539</v>
      </c>
    </row>
    <row r="46" spans="1:6" x14ac:dyDescent="0.45">
      <c r="A46" s="5">
        <v>0.36458333333333298</v>
      </c>
      <c r="B46" s="2">
        <v>36</v>
      </c>
      <c r="C46">
        <v>1026.7</v>
      </c>
      <c r="D46">
        <v>684.92</v>
      </c>
      <c r="E46" s="1">
        <f t="shared" si="0"/>
        <v>1.4990071833206799</v>
      </c>
      <c r="F46" s="1">
        <f t="shared" si="1"/>
        <v>1.1531352222386082</v>
      </c>
    </row>
    <row r="47" spans="1:6" x14ac:dyDescent="0.45">
      <c r="A47" s="5">
        <v>0.375</v>
      </c>
      <c r="B47" s="2">
        <v>37</v>
      </c>
      <c r="C47">
        <v>997.51</v>
      </c>
      <c r="D47">
        <v>688.67</v>
      </c>
      <c r="E47" s="1">
        <f t="shared" si="0"/>
        <v>1.44845862314316</v>
      </c>
      <c r="F47" s="1">
        <f t="shared" si="1"/>
        <v>1.1142499348145543</v>
      </c>
    </row>
    <row r="48" spans="1:6" x14ac:dyDescent="0.45">
      <c r="A48" s="5">
        <v>0.38541666666666702</v>
      </c>
      <c r="B48" s="2">
        <v>38</v>
      </c>
      <c r="C48">
        <v>1096.8</v>
      </c>
      <c r="D48">
        <v>730.28</v>
      </c>
      <c r="E48" s="1">
        <f t="shared" si="0"/>
        <v>1.5018896861477788</v>
      </c>
      <c r="F48" s="1">
        <f t="shared" si="1"/>
        <v>1.1553526335860087</v>
      </c>
    </row>
    <row r="49" spans="1:6" x14ac:dyDescent="0.45">
      <c r="A49" s="5">
        <v>0.39583333333333298</v>
      </c>
      <c r="B49" s="2">
        <v>39</v>
      </c>
      <c r="C49">
        <v>1181.4100000000001</v>
      </c>
      <c r="D49">
        <v>762.68</v>
      </c>
      <c r="E49" s="1">
        <f t="shared" si="0"/>
        <v>1.5490244925788013</v>
      </c>
      <c r="F49" s="1">
        <f t="shared" si="1"/>
        <v>1.1916118364062418</v>
      </c>
    </row>
    <row r="50" spans="1:6" x14ac:dyDescent="0.45">
      <c r="A50" s="5">
        <v>0.40625</v>
      </c>
      <c r="B50" s="2">
        <v>40</v>
      </c>
      <c r="C50">
        <v>1144.51</v>
      </c>
      <c r="D50">
        <v>783.27</v>
      </c>
      <c r="E50" s="1">
        <f t="shared" si="0"/>
        <v>1.4611947348934595</v>
      </c>
      <c r="F50" s="1">
        <f t="shared" si="1"/>
        <v>1.124047392236408</v>
      </c>
    </row>
    <row r="51" spans="1:6" x14ac:dyDescent="0.45">
      <c r="A51" s="5">
        <v>0.41666666666666702</v>
      </c>
      <c r="B51" s="2">
        <v>41</v>
      </c>
      <c r="C51">
        <v>1197.72</v>
      </c>
      <c r="D51">
        <v>877.77</v>
      </c>
      <c r="E51" s="1">
        <f t="shared" si="0"/>
        <v>1.3645032297754538</v>
      </c>
      <c r="F51" s="1">
        <f t="shared" si="1"/>
        <v>1.049665907288591</v>
      </c>
    </row>
    <row r="52" spans="1:6" x14ac:dyDescent="0.45">
      <c r="A52" s="5"/>
      <c r="B52" s="2"/>
      <c r="E52" s="1"/>
      <c r="F52" s="1"/>
    </row>
    <row r="53" spans="1:6" x14ac:dyDescent="0.45">
      <c r="A53" s="5"/>
      <c r="B53" s="2"/>
      <c r="E53" s="1"/>
      <c r="F53" s="1"/>
    </row>
    <row r="54" spans="1:6" x14ac:dyDescent="0.45">
      <c r="A54" s="5"/>
      <c r="B54" s="2"/>
      <c r="E54" s="1"/>
      <c r="F54" s="1"/>
    </row>
    <row r="55" spans="1:6" x14ac:dyDescent="0.45">
      <c r="A55" s="5"/>
      <c r="B55" s="2"/>
      <c r="E55" s="1"/>
      <c r="F55" s="1"/>
    </row>
    <row r="56" spans="1:6" x14ac:dyDescent="0.45">
      <c r="A56" s="5"/>
      <c r="B56" s="2"/>
      <c r="E56" s="1"/>
      <c r="F56" s="1"/>
    </row>
    <row r="57" spans="1:6" x14ac:dyDescent="0.45">
      <c r="A57" s="5"/>
      <c r="B57" s="2"/>
      <c r="E57" s="1"/>
      <c r="F57" s="1"/>
    </row>
    <row r="58" spans="1:6" x14ac:dyDescent="0.45">
      <c r="A58" s="5"/>
      <c r="B58" s="2"/>
      <c r="E58" s="1"/>
      <c r="F58" s="1"/>
    </row>
    <row r="59" spans="1:6" x14ac:dyDescent="0.45">
      <c r="A59" s="5"/>
      <c r="B59" s="2"/>
      <c r="E59" s="1"/>
      <c r="F59" s="1"/>
    </row>
    <row r="60" spans="1:6" x14ac:dyDescent="0.45">
      <c r="A60" s="5"/>
      <c r="B60" s="2"/>
      <c r="E60" s="1"/>
      <c r="F60" s="1"/>
    </row>
    <row r="61" spans="1:6" x14ac:dyDescent="0.45">
      <c r="A61" s="5"/>
      <c r="B61" s="2"/>
      <c r="E61" s="1"/>
      <c r="F61" s="1"/>
    </row>
    <row r="62" spans="1:6" x14ac:dyDescent="0.45">
      <c r="A62" s="5"/>
      <c r="B62" s="2"/>
      <c r="E62" s="1"/>
      <c r="F62" s="1"/>
    </row>
    <row r="63" spans="1:6" x14ac:dyDescent="0.45">
      <c r="A63" s="5"/>
      <c r="B63" s="2"/>
      <c r="E63" s="1"/>
      <c r="F63" s="1"/>
    </row>
    <row r="64" spans="1:6" x14ac:dyDescent="0.45">
      <c r="A64" s="5"/>
      <c r="B64" s="2"/>
      <c r="E64" s="1"/>
      <c r="F64" s="1"/>
    </row>
    <row r="65" spans="1:6" x14ac:dyDescent="0.45">
      <c r="A65" s="5"/>
      <c r="B65" s="2"/>
      <c r="E65" s="1"/>
      <c r="F65" s="1"/>
    </row>
    <row r="66" spans="1:6" x14ac:dyDescent="0.45">
      <c r="A66" s="5"/>
      <c r="B66" s="2"/>
      <c r="E66" s="1"/>
      <c r="F66" s="1"/>
    </row>
    <row r="67" spans="1:6" x14ac:dyDescent="0.45">
      <c r="A67" s="5"/>
      <c r="B67" s="2"/>
      <c r="E67" s="1"/>
      <c r="F67" s="1"/>
    </row>
    <row r="68" spans="1:6" x14ac:dyDescent="0.45">
      <c r="A68" s="5"/>
      <c r="B68" s="2"/>
      <c r="E68" s="1"/>
      <c r="F68" s="1"/>
    </row>
    <row r="69" spans="1:6" x14ac:dyDescent="0.45">
      <c r="A69" s="5"/>
      <c r="B69" s="2"/>
      <c r="E69" s="1"/>
      <c r="F69" s="1"/>
    </row>
    <row r="70" spans="1:6" x14ac:dyDescent="0.45">
      <c r="A70" s="5"/>
      <c r="B70" s="2"/>
      <c r="E70" s="1"/>
      <c r="F70" s="1"/>
    </row>
    <row r="71" spans="1:6" x14ac:dyDescent="0.45">
      <c r="A71" s="5"/>
      <c r="B71" s="2"/>
      <c r="E71" s="1"/>
      <c r="F71" s="1"/>
    </row>
    <row r="72" spans="1:6" x14ac:dyDescent="0.45">
      <c r="A72" s="5"/>
      <c r="B72" s="2"/>
      <c r="C72" s="3"/>
      <c r="E72" s="1"/>
      <c r="F72" s="1"/>
    </row>
    <row r="73" spans="1:6" x14ac:dyDescent="0.45">
      <c r="A73" s="4"/>
      <c r="B73" s="2"/>
      <c r="C73" s="3"/>
      <c r="E73" s="1"/>
      <c r="F73" s="1"/>
    </row>
    <row r="74" spans="1:6" x14ac:dyDescent="0.45">
      <c r="A74" s="4"/>
      <c r="B74" s="2"/>
      <c r="C74" s="3"/>
      <c r="E74" s="1"/>
      <c r="F74" s="1"/>
    </row>
    <row r="75" spans="1:6" x14ac:dyDescent="0.45">
      <c r="A75" s="4"/>
      <c r="B75" s="2"/>
      <c r="C75" s="3"/>
      <c r="E75" s="1"/>
      <c r="F75" s="1"/>
    </row>
    <row r="76" spans="1:6" x14ac:dyDescent="0.45">
      <c r="A76" s="4"/>
      <c r="B76" s="2"/>
      <c r="C76" s="3"/>
      <c r="D76" s="3"/>
      <c r="E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CA9815-832A-462C-A082-28923DBB2309}">
  <sheetPr>
    <pageSetUpPr fitToPage="1"/>
  </sheetPr>
  <dimension ref="A1:H110"/>
  <sheetViews>
    <sheetView zoomScale="115" zoomScaleNormal="115" workbookViewId="0">
      <selection activeCell="A2" sqref="A2"/>
    </sheetView>
  </sheetViews>
  <sheetFormatPr defaultRowHeight="14.25" x14ac:dyDescent="0.45"/>
  <cols>
    <col min="1" max="1" width="10.53125" customWidth="1"/>
    <col min="3" max="3" width="14.53125" customWidth="1"/>
    <col min="5" max="5" width="10.19921875" bestFit="1" customWidth="1"/>
  </cols>
  <sheetData>
    <row r="1" spans="1:8" ht="23.25" x14ac:dyDescent="0.7">
      <c r="A1" s="28" t="s">
        <v>89</v>
      </c>
    </row>
    <row r="2" spans="1:8" x14ac:dyDescent="0.45">
      <c r="A2" t="s">
        <v>4</v>
      </c>
      <c r="B2" t="s">
        <v>22</v>
      </c>
      <c r="D2" t="s">
        <v>28</v>
      </c>
      <c r="H2" t="s">
        <v>41</v>
      </c>
    </row>
    <row r="3" spans="1:8" x14ac:dyDescent="0.45">
      <c r="A3" t="s">
        <v>6</v>
      </c>
      <c r="B3" t="s">
        <v>10</v>
      </c>
      <c r="H3" t="s">
        <v>42</v>
      </c>
    </row>
    <row r="4" spans="1:8" x14ac:dyDescent="0.45">
      <c r="A4" t="s">
        <v>7</v>
      </c>
      <c r="B4" t="s">
        <v>5</v>
      </c>
      <c r="E4" t="s">
        <v>58</v>
      </c>
      <c r="F4" t="s">
        <v>59</v>
      </c>
      <c r="H4" t="s">
        <v>29</v>
      </c>
    </row>
    <row r="5" spans="1:8" x14ac:dyDescent="0.45">
      <c r="A5" t="s">
        <v>8</v>
      </c>
      <c r="B5" t="s">
        <v>9</v>
      </c>
      <c r="D5" t="s">
        <v>0</v>
      </c>
      <c r="E5" s="16">
        <v>1014.7</v>
      </c>
      <c r="F5" s="17">
        <v>0.5</v>
      </c>
    </row>
    <row r="6" spans="1:8" x14ac:dyDescent="0.45">
      <c r="A6" t="s">
        <v>60</v>
      </c>
      <c r="B6">
        <v>2</v>
      </c>
      <c r="D6" t="s">
        <v>1</v>
      </c>
      <c r="E6">
        <v>734.2</v>
      </c>
      <c r="F6" s="17">
        <v>0.5</v>
      </c>
    </row>
    <row r="7" spans="1:8" x14ac:dyDescent="0.45">
      <c r="A7" t="s">
        <v>12</v>
      </c>
      <c r="B7">
        <v>0.75</v>
      </c>
    </row>
    <row r="10" spans="1:8" x14ac:dyDescent="0.45">
      <c r="A10" s="27" t="s">
        <v>37</v>
      </c>
      <c r="B10" s="27" t="s">
        <v>2</v>
      </c>
      <c r="C10" s="27" t="s">
        <v>0</v>
      </c>
      <c r="D10" s="27" t="s">
        <v>1</v>
      </c>
      <c r="E10" s="27" t="s">
        <v>3</v>
      </c>
      <c r="F10" s="27" t="s">
        <v>39</v>
      </c>
    </row>
    <row r="11" spans="1:8" x14ac:dyDescent="0.45">
      <c r="A11" s="5">
        <v>0</v>
      </c>
      <c r="B11" s="2">
        <v>1</v>
      </c>
      <c r="C11" s="2">
        <v>1173.1300000000001</v>
      </c>
      <c r="D11" s="2">
        <v>981.86</v>
      </c>
      <c r="E11" s="1">
        <f t="shared" ref="E11:E51" si="0">C11/D11</f>
        <v>1.1948037398407105</v>
      </c>
      <c r="F11" s="1">
        <f>E11/$E$14</f>
        <v>0.90445342346743163</v>
      </c>
    </row>
    <row r="12" spans="1:8" x14ac:dyDescent="0.45">
      <c r="A12" s="5">
        <v>1.0416666666666666E-2</v>
      </c>
      <c r="B12" s="2">
        <v>2</v>
      </c>
      <c r="C12" s="2">
        <v>1210.18</v>
      </c>
      <c r="D12" s="2">
        <v>1032.49</v>
      </c>
      <c r="E12" s="1">
        <f t="shared" si="0"/>
        <v>1.1720985191139865</v>
      </c>
      <c r="F12" s="1">
        <f t="shared" ref="F12:F51" si="1">E12/$E$14</f>
        <v>0.88726581856454856</v>
      </c>
    </row>
    <row r="13" spans="1:8" x14ac:dyDescent="0.45">
      <c r="A13" s="5">
        <v>2.0833333333333301E-2</v>
      </c>
      <c r="B13" s="2">
        <v>3</v>
      </c>
      <c r="C13" s="2">
        <v>1224.69</v>
      </c>
      <c r="D13" s="2">
        <v>1001.4</v>
      </c>
      <c r="E13" s="1">
        <f t="shared" si="0"/>
        <v>1.2229778310365489</v>
      </c>
      <c r="F13" s="1">
        <f t="shared" si="1"/>
        <v>0.92578090377692313</v>
      </c>
    </row>
    <row r="14" spans="1:8" x14ac:dyDescent="0.45">
      <c r="A14" s="5">
        <v>3.125E-2</v>
      </c>
      <c r="B14" s="2">
        <v>4</v>
      </c>
      <c r="C14" s="2">
        <v>1122.46</v>
      </c>
      <c r="D14" s="2">
        <v>849.69</v>
      </c>
      <c r="E14" s="1">
        <f t="shared" si="0"/>
        <v>1.3210229613153033</v>
      </c>
      <c r="F14" s="1">
        <f t="shared" si="1"/>
        <v>1</v>
      </c>
    </row>
    <row r="15" spans="1:8" x14ac:dyDescent="0.45">
      <c r="A15" s="5">
        <v>4.1666666666666699E-2</v>
      </c>
      <c r="B15" s="2">
        <v>5</v>
      </c>
      <c r="C15" s="2">
        <v>1232.1600000000001</v>
      </c>
      <c r="D15" s="2">
        <v>857.17</v>
      </c>
      <c r="E15" s="1">
        <f t="shared" si="0"/>
        <v>1.4374744799748009</v>
      </c>
      <c r="F15" s="1">
        <f t="shared" si="1"/>
        <v>1.08815253184059</v>
      </c>
    </row>
    <row r="16" spans="1:8" x14ac:dyDescent="0.45">
      <c r="A16" s="5">
        <v>5.2083333333333301E-2</v>
      </c>
      <c r="B16" s="2">
        <v>6</v>
      </c>
      <c r="C16" s="2">
        <v>1000.83</v>
      </c>
      <c r="D16" s="2">
        <v>1132.83</v>
      </c>
      <c r="E16" s="1">
        <f t="shared" si="0"/>
        <v>0.88347766213818502</v>
      </c>
      <c r="F16" s="1">
        <f t="shared" si="1"/>
        <v>0.66878297199204817</v>
      </c>
    </row>
    <row r="17" spans="1:6" x14ac:dyDescent="0.45">
      <c r="A17" s="5">
        <v>6.25E-2</v>
      </c>
      <c r="B17" s="2">
        <v>7</v>
      </c>
      <c r="C17" s="2">
        <v>644.84</v>
      </c>
      <c r="D17" s="2">
        <v>1001.06</v>
      </c>
      <c r="E17" s="1">
        <f t="shared" si="0"/>
        <v>0.64415719337502253</v>
      </c>
      <c r="F17" s="1">
        <f t="shared" si="1"/>
        <v>0.48761998257294059</v>
      </c>
    </row>
    <row r="18" spans="1:6" x14ac:dyDescent="0.45">
      <c r="A18" s="5">
        <v>7.2916666666666699E-2</v>
      </c>
      <c r="B18" s="2">
        <v>8</v>
      </c>
      <c r="C18" s="2">
        <v>429.83</v>
      </c>
      <c r="D18" s="2">
        <v>926.13</v>
      </c>
      <c r="E18" s="1">
        <f t="shared" si="0"/>
        <v>0.46411410925032121</v>
      </c>
      <c r="F18" s="1">
        <f t="shared" si="1"/>
        <v>0.35132932798398642</v>
      </c>
    </row>
    <row r="19" spans="1:6" x14ac:dyDescent="0.45">
      <c r="A19" s="5">
        <v>8.3333333333333301E-2</v>
      </c>
      <c r="B19" s="2">
        <v>9</v>
      </c>
      <c r="C19" s="2">
        <v>379.99</v>
      </c>
      <c r="D19" s="2">
        <v>903.1</v>
      </c>
      <c r="E19" s="1">
        <f t="shared" si="0"/>
        <v>0.42076182039641236</v>
      </c>
      <c r="F19" s="1">
        <f t="shared" si="1"/>
        <v>0.31851211728937118</v>
      </c>
    </row>
    <row r="20" spans="1:6" x14ac:dyDescent="0.45">
      <c r="A20" s="5">
        <v>9.375E-2</v>
      </c>
      <c r="B20" s="2">
        <v>10</v>
      </c>
      <c r="C20" s="2">
        <v>418.98</v>
      </c>
      <c r="D20" s="2">
        <v>888.09</v>
      </c>
      <c r="E20" s="1">
        <f t="shared" si="0"/>
        <v>0.4717765091375874</v>
      </c>
      <c r="F20" s="1">
        <f t="shared" si="1"/>
        <v>0.35712968127961497</v>
      </c>
    </row>
    <row r="21" spans="1:6" x14ac:dyDescent="0.45">
      <c r="A21" s="5">
        <v>0.104166666666667</v>
      </c>
      <c r="B21" s="2">
        <v>11</v>
      </c>
      <c r="C21" s="2">
        <v>484.03</v>
      </c>
      <c r="D21" s="2">
        <v>866.14</v>
      </c>
      <c r="E21" s="1">
        <f t="shared" si="0"/>
        <v>0.55883575403514441</v>
      </c>
      <c r="F21" s="1">
        <f t="shared" si="1"/>
        <v>0.42303258187028653</v>
      </c>
    </row>
    <row r="22" spans="1:6" x14ac:dyDescent="0.45">
      <c r="A22" s="5">
        <v>0.114583333333333</v>
      </c>
      <c r="B22" s="2">
        <v>12</v>
      </c>
      <c r="C22" s="2">
        <v>504.79</v>
      </c>
      <c r="D22" s="2">
        <v>782.56</v>
      </c>
      <c r="E22" s="1">
        <f t="shared" si="0"/>
        <v>0.64504958086280928</v>
      </c>
      <c r="F22" s="1">
        <f t="shared" si="1"/>
        <v>0.48829551018594908</v>
      </c>
    </row>
    <row r="23" spans="1:6" x14ac:dyDescent="0.45">
      <c r="A23" s="5">
        <v>0.125</v>
      </c>
      <c r="B23" s="2">
        <v>13</v>
      </c>
      <c r="C23" s="2">
        <v>594.64</v>
      </c>
      <c r="D23" s="2">
        <v>802.32</v>
      </c>
      <c r="E23" s="1">
        <f t="shared" si="0"/>
        <v>0.74115066307707644</v>
      </c>
      <c r="F23" s="1">
        <f t="shared" si="1"/>
        <v>0.56104298318867585</v>
      </c>
    </row>
    <row r="24" spans="1:6" x14ac:dyDescent="0.45">
      <c r="A24" s="5">
        <v>0.13541666666666699</v>
      </c>
      <c r="B24" s="2">
        <v>14</v>
      </c>
      <c r="C24" s="2">
        <v>700.5</v>
      </c>
      <c r="D24" s="2">
        <v>837.93</v>
      </c>
      <c r="E24" s="1">
        <f t="shared" si="0"/>
        <v>0.83598868640578572</v>
      </c>
      <c r="F24" s="1">
        <f t="shared" si="1"/>
        <v>0.63283433436570746</v>
      </c>
    </row>
    <row r="25" spans="1:6" x14ac:dyDescent="0.45">
      <c r="A25" s="5">
        <v>0.14583333333333301</v>
      </c>
      <c r="B25" s="2">
        <v>15</v>
      </c>
      <c r="C25" s="2">
        <v>798.98</v>
      </c>
      <c r="D25" s="2">
        <v>902.12</v>
      </c>
      <c r="E25" s="1">
        <f t="shared" si="0"/>
        <v>0.88566931228661372</v>
      </c>
      <c r="F25" s="1">
        <f t="shared" si="1"/>
        <v>0.6704420272943471</v>
      </c>
    </row>
    <row r="26" spans="1:6" x14ac:dyDescent="0.45">
      <c r="A26" s="5">
        <v>0.15625</v>
      </c>
      <c r="B26" s="2">
        <v>16</v>
      </c>
      <c r="C26" s="2">
        <v>819.21</v>
      </c>
      <c r="D26" s="2">
        <v>892.15</v>
      </c>
      <c r="E26" s="1">
        <f t="shared" si="0"/>
        <v>0.91824244801883093</v>
      </c>
      <c r="F26" s="1">
        <f t="shared" si="1"/>
        <v>0.6950995364263497</v>
      </c>
    </row>
    <row r="27" spans="1:6" x14ac:dyDescent="0.45">
      <c r="A27" s="5">
        <v>0.16666666666666699</v>
      </c>
      <c r="B27" s="2">
        <v>17</v>
      </c>
      <c r="C27" s="2">
        <v>854.04</v>
      </c>
      <c r="D27" s="2">
        <v>960.29</v>
      </c>
      <c r="E27" s="1">
        <f t="shared" si="0"/>
        <v>0.88935634027220944</v>
      </c>
      <c r="F27" s="1">
        <f t="shared" si="1"/>
        <v>0.67323306733949861</v>
      </c>
    </row>
    <row r="28" spans="1:6" x14ac:dyDescent="0.45">
      <c r="A28" s="5">
        <v>0.17708333333333301</v>
      </c>
      <c r="B28" s="2">
        <v>18</v>
      </c>
      <c r="C28" s="2">
        <v>844.01</v>
      </c>
      <c r="D28" s="2">
        <v>937.55</v>
      </c>
      <c r="E28" s="1">
        <f t="shared" si="0"/>
        <v>0.90022932110287457</v>
      </c>
      <c r="F28" s="1">
        <f t="shared" si="1"/>
        <v>0.68146379545632041</v>
      </c>
    </row>
    <row r="29" spans="1:6" x14ac:dyDescent="0.45">
      <c r="A29" s="5">
        <v>0.1875</v>
      </c>
      <c r="B29" s="2">
        <v>19</v>
      </c>
      <c r="C29" s="2">
        <v>846.64</v>
      </c>
      <c r="D29" s="2">
        <v>1068.6600000000001</v>
      </c>
      <c r="E29" s="1">
        <f t="shared" si="0"/>
        <v>0.79224449310351275</v>
      </c>
      <c r="F29" s="1">
        <f t="shared" si="1"/>
        <v>0.59972045627026682</v>
      </c>
    </row>
    <row r="30" spans="1:6" x14ac:dyDescent="0.45">
      <c r="A30" s="5">
        <v>0.19791666666666699</v>
      </c>
      <c r="B30" s="2">
        <v>20</v>
      </c>
      <c r="C30" s="2">
        <v>278.8</v>
      </c>
      <c r="D30" s="2">
        <v>392.48</v>
      </c>
      <c r="E30" s="1">
        <f t="shared" si="0"/>
        <v>0.71035466775377087</v>
      </c>
      <c r="F30" s="1">
        <f t="shared" si="1"/>
        <v>0.53773074999884318</v>
      </c>
    </row>
    <row r="31" spans="1:6" x14ac:dyDescent="0.45">
      <c r="A31" s="5">
        <v>0.20833333333333301</v>
      </c>
      <c r="B31" s="2">
        <v>21</v>
      </c>
      <c r="C31" s="2">
        <v>898.71</v>
      </c>
      <c r="D31" s="2">
        <v>1064.31</v>
      </c>
      <c r="E31" s="1">
        <f t="shared" si="0"/>
        <v>0.8444062350255096</v>
      </c>
      <c r="F31" s="1">
        <f t="shared" si="1"/>
        <v>0.63920632703065161</v>
      </c>
    </row>
    <row r="32" spans="1:6" x14ac:dyDescent="0.45">
      <c r="A32" s="5">
        <v>0.21875</v>
      </c>
      <c r="B32" s="2">
        <v>22</v>
      </c>
      <c r="C32" s="2">
        <v>880.4</v>
      </c>
      <c r="D32" s="2">
        <v>822.72</v>
      </c>
      <c r="E32" s="1">
        <f t="shared" si="0"/>
        <v>1.0701089070400622</v>
      </c>
      <c r="F32" s="1">
        <f t="shared" si="1"/>
        <v>0.81006079256532115</v>
      </c>
    </row>
    <row r="33" spans="1:6" x14ac:dyDescent="0.45">
      <c r="A33" s="5">
        <v>0.22916666666666699</v>
      </c>
      <c r="B33" s="2">
        <v>23</v>
      </c>
      <c r="C33" s="2">
        <v>937.1</v>
      </c>
      <c r="D33" s="2">
        <v>875.63</v>
      </c>
      <c r="E33" s="1">
        <f t="shared" si="0"/>
        <v>1.0702008839349955</v>
      </c>
      <c r="F33" s="1">
        <f t="shared" si="1"/>
        <v>0.81013041807345143</v>
      </c>
    </row>
    <row r="34" spans="1:6" x14ac:dyDescent="0.45">
      <c r="A34" s="5">
        <v>0.23958333333333301</v>
      </c>
      <c r="B34" s="2">
        <v>24</v>
      </c>
      <c r="C34" s="2">
        <v>950.94</v>
      </c>
      <c r="D34" s="2">
        <v>790.16</v>
      </c>
      <c r="E34" s="1">
        <f t="shared" si="0"/>
        <v>1.20347777665283</v>
      </c>
      <c r="F34" s="1">
        <f t="shared" si="1"/>
        <v>0.91101957490168295</v>
      </c>
    </row>
    <row r="35" spans="1:6" x14ac:dyDescent="0.45">
      <c r="A35" s="5">
        <v>0.25</v>
      </c>
      <c r="B35" s="2">
        <v>25</v>
      </c>
      <c r="C35" s="2">
        <v>959.57</v>
      </c>
      <c r="D35" s="2">
        <v>870.91</v>
      </c>
      <c r="E35" s="1">
        <f t="shared" si="0"/>
        <v>1.1018015638814573</v>
      </c>
      <c r="F35" s="1">
        <f t="shared" si="1"/>
        <v>0.83405178876257102</v>
      </c>
    </row>
    <row r="36" spans="1:6" x14ac:dyDescent="0.45">
      <c r="A36" s="5">
        <v>0.26041666666666702</v>
      </c>
      <c r="B36" s="2">
        <v>26</v>
      </c>
      <c r="C36" s="2">
        <v>1068.95</v>
      </c>
      <c r="D36" s="2">
        <v>882.51</v>
      </c>
      <c r="E36" s="1">
        <f t="shared" si="0"/>
        <v>1.2112610621975957</v>
      </c>
      <c r="F36" s="1">
        <f t="shared" si="1"/>
        <v>0.91691143732398039</v>
      </c>
    </row>
    <row r="37" spans="1:6" x14ac:dyDescent="0.45">
      <c r="A37" s="5">
        <v>0.27083333333333298</v>
      </c>
      <c r="B37" s="2">
        <v>27</v>
      </c>
      <c r="C37" s="2">
        <v>984</v>
      </c>
      <c r="D37" s="2">
        <v>785.45</v>
      </c>
      <c r="E37" s="1">
        <f t="shared" si="0"/>
        <v>1.2527850276911323</v>
      </c>
      <c r="F37" s="1">
        <f t="shared" si="1"/>
        <v>0.94834462713938861</v>
      </c>
    </row>
    <row r="38" spans="1:6" x14ac:dyDescent="0.45">
      <c r="A38" s="5">
        <v>0.28125</v>
      </c>
      <c r="B38" s="2">
        <v>28</v>
      </c>
      <c r="C38" s="2">
        <v>1119.73</v>
      </c>
      <c r="D38" s="2">
        <v>803.49</v>
      </c>
      <c r="E38" s="1">
        <f t="shared" si="0"/>
        <v>1.3935829941878555</v>
      </c>
      <c r="F38" s="1">
        <f t="shared" si="1"/>
        <v>1.0549271549377963</v>
      </c>
    </row>
    <row r="39" spans="1:6" x14ac:dyDescent="0.45">
      <c r="A39" s="5">
        <v>0.29166666666666702</v>
      </c>
      <c r="B39" s="2">
        <v>29</v>
      </c>
      <c r="C39" s="2">
        <v>1036.08</v>
      </c>
      <c r="D39" s="2">
        <v>752.17</v>
      </c>
      <c r="E39" s="1">
        <f t="shared" si="0"/>
        <v>1.3774545647925336</v>
      </c>
      <c r="F39" s="1">
        <f t="shared" si="1"/>
        <v>1.0427181094725584</v>
      </c>
    </row>
    <row r="40" spans="1:6" x14ac:dyDescent="0.45">
      <c r="A40" s="5">
        <v>0.30208333333333298</v>
      </c>
      <c r="B40" s="2">
        <v>30</v>
      </c>
      <c r="C40" s="2">
        <v>1110.19</v>
      </c>
      <c r="D40" s="2">
        <v>726.33</v>
      </c>
      <c r="E40" s="1">
        <f t="shared" si="0"/>
        <v>1.5284925584789284</v>
      </c>
      <c r="F40" s="1">
        <f t="shared" si="1"/>
        <v>1.1570522263723968</v>
      </c>
    </row>
    <row r="41" spans="1:6" x14ac:dyDescent="0.45">
      <c r="A41" s="5">
        <v>0.3125</v>
      </c>
      <c r="B41" s="2">
        <v>31</v>
      </c>
      <c r="C41" s="2">
        <v>1303.8699999999999</v>
      </c>
      <c r="D41" s="2">
        <v>813.61</v>
      </c>
      <c r="E41" s="1">
        <f t="shared" si="0"/>
        <v>1.6025737146790229</v>
      </c>
      <c r="F41" s="1">
        <f t="shared" si="1"/>
        <v>1.2131308551089739</v>
      </c>
    </row>
    <row r="42" spans="1:6" x14ac:dyDescent="0.45">
      <c r="A42" s="5">
        <v>0.32291666666666702</v>
      </c>
      <c r="B42" s="2">
        <v>32</v>
      </c>
      <c r="C42" s="2">
        <v>1186.93</v>
      </c>
      <c r="D42" s="2">
        <v>743.62</v>
      </c>
      <c r="E42" s="1">
        <f t="shared" si="0"/>
        <v>1.5961512600521772</v>
      </c>
      <c r="F42" s="1">
        <f t="shared" si="1"/>
        <v>1.2082691268764449</v>
      </c>
    </row>
    <row r="43" spans="1:6" x14ac:dyDescent="0.45">
      <c r="A43" s="5">
        <v>0.33333333333333298</v>
      </c>
      <c r="B43" s="2">
        <v>33</v>
      </c>
      <c r="C43" s="2">
        <v>1167.8</v>
      </c>
      <c r="D43" s="2">
        <v>794.76</v>
      </c>
      <c r="E43" s="1">
        <f t="shared" si="0"/>
        <v>1.4693744023352961</v>
      </c>
      <c r="F43" s="1">
        <f t="shared" si="1"/>
        <v>1.1123004257793399</v>
      </c>
    </row>
    <row r="44" spans="1:6" x14ac:dyDescent="0.45">
      <c r="A44" s="5">
        <v>0.34375</v>
      </c>
      <c r="B44" s="2">
        <v>34</v>
      </c>
      <c r="C44" s="2">
        <v>1167.77</v>
      </c>
      <c r="D44" s="2">
        <v>843.43</v>
      </c>
      <c r="E44" s="1">
        <f t="shared" si="0"/>
        <v>1.3845488066585254</v>
      </c>
      <c r="F44" s="1">
        <f t="shared" si="1"/>
        <v>1.0480883733315063</v>
      </c>
    </row>
    <row r="45" spans="1:6" x14ac:dyDescent="0.45">
      <c r="A45" s="5">
        <v>0.35416666666666702</v>
      </c>
      <c r="B45" s="2">
        <v>35</v>
      </c>
      <c r="C45" s="2">
        <v>1546.79</v>
      </c>
      <c r="D45" s="2">
        <v>995.65</v>
      </c>
      <c r="E45" s="1">
        <f t="shared" si="0"/>
        <v>1.5535479335107718</v>
      </c>
      <c r="F45" s="1">
        <f t="shared" si="1"/>
        <v>1.1760188724985903</v>
      </c>
    </row>
    <row r="46" spans="1:6" x14ac:dyDescent="0.45">
      <c r="A46" s="5">
        <v>0.36458333333333298</v>
      </c>
      <c r="B46" s="2">
        <v>36</v>
      </c>
      <c r="C46" s="2">
        <v>1279.58</v>
      </c>
      <c r="D46" s="2">
        <v>805.63</v>
      </c>
      <c r="E46" s="1">
        <f t="shared" si="0"/>
        <v>1.5882973573476658</v>
      </c>
      <c r="F46" s="1">
        <f t="shared" si="1"/>
        <v>1.202323808033015</v>
      </c>
    </row>
    <row r="47" spans="1:6" x14ac:dyDescent="0.45">
      <c r="A47" s="5">
        <v>0.375</v>
      </c>
      <c r="B47" s="2">
        <v>37</v>
      </c>
      <c r="C47" s="2">
        <v>1229</v>
      </c>
      <c r="D47" s="2">
        <v>768.41</v>
      </c>
      <c r="E47" s="1">
        <f t="shared" si="0"/>
        <v>1.5994065668067829</v>
      </c>
      <c r="F47" s="1">
        <f t="shared" si="1"/>
        <v>1.2107333586498008</v>
      </c>
    </row>
    <row r="48" spans="1:6" x14ac:dyDescent="0.45">
      <c r="A48" s="5">
        <v>0.38541666666666702</v>
      </c>
      <c r="B48" s="2">
        <v>38</v>
      </c>
      <c r="C48" s="2">
        <v>1306.51</v>
      </c>
      <c r="D48" s="2">
        <v>743.96</v>
      </c>
      <c r="E48" s="1">
        <f t="shared" si="0"/>
        <v>1.7561562449594064</v>
      </c>
      <c r="F48" s="1">
        <f t="shared" si="1"/>
        <v>1.3293911585085953</v>
      </c>
    </row>
    <row r="49" spans="1:6" x14ac:dyDescent="0.45">
      <c r="A49" s="5">
        <v>0.39583333333333298</v>
      </c>
      <c r="B49" s="2">
        <v>39</v>
      </c>
      <c r="C49" s="2">
        <v>1390.65</v>
      </c>
      <c r="D49" s="2">
        <v>773.75</v>
      </c>
      <c r="E49" s="1">
        <f t="shared" si="0"/>
        <v>1.7972859450726981</v>
      </c>
      <c r="F49" s="1">
        <f t="shared" si="1"/>
        <v>1.3605258937234475</v>
      </c>
    </row>
    <row r="50" spans="1:6" x14ac:dyDescent="0.45">
      <c r="A50" s="5">
        <v>0.40625</v>
      </c>
      <c r="B50" s="2">
        <v>40</v>
      </c>
      <c r="C50" s="2">
        <v>1250.3399999999999</v>
      </c>
      <c r="D50" s="2">
        <v>710.57</v>
      </c>
      <c r="E50" s="1">
        <f t="shared" si="0"/>
        <v>1.7596295931435324</v>
      </c>
      <c r="F50" s="1">
        <f t="shared" si="1"/>
        <v>1.3320204452703241</v>
      </c>
    </row>
    <row r="51" spans="1:6" x14ac:dyDescent="0.45">
      <c r="A51" s="5">
        <v>0.41666666666666702</v>
      </c>
      <c r="B51" s="2">
        <v>41</v>
      </c>
      <c r="C51" s="2">
        <v>1360.43</v>
      </c>
      <c r="D51" s="2">
        <v>759.11</v>
      </c>
      <c r="E51" s="1">
        <f t="shared" si="0"/>
        <v>1.7921381617947334</v>
      </c>
      <c r="F51" s="1">
        <f t="shared" si="1"/>
        <v>1.3566290778249264</v>
      </c>
    </row>
    <row r="52" spans="1:6" x14ac:dyDescent="0.45">
      <c r="A52" s="5"/>
      <c r="B52" s="2"/>
      <c r="E52" s="1"/>
      <c r="F52" s="1"/>
    </row>
    <row r="53" spans="1:6" x14ac:dyDescent="0.45">
      <c r="A53" s="5"/>
      <c r="B53" s="2"/>
      <c r="E53" s="1"/>
      <c r="F53" s="1"/>
    </row>
    <row r="54" spans="1:6" x14ac:dyDescent="0.45">
      <c r="A54" s="5"/>
      <c r="B54" s="2"/>
      <c r="E54" s="1"/>
      <c r="F54" s="1"/>
    </row>
    <row r="55" spans="1:6" x14ac:dyDescent="0.45">
      <c r="A55" s="5"/>
      <c r="B55" s="2"/>
      <c r="E55" s="1"/>
      <c r="F55" s="1"/>
    </row>
    <row r="56" spans="1:6" x14ac:dyDescent="0.45">
      <c r="A56" s="5"/>
      <c r="B56" s="2"/>
      <c r="E56" s="1"/>
      <c r="F56" s="1"/>
    </row>
    <row r="57" spans="1:6" x14ac:dyDescent="0.45">
      <c r="A57" s="5"/>
      <c r="B57" s="2"/>
      <c r="E57" s="1"/>
      <c r="F57" s="1"/>
    </row>
    <row r="58" spans="1:6" x14ac:dyDescent="0.45">
      <c r="A58" s="5"/>
      <c r="B58" s="2"/>
      <c r="E58" s="1"/>
      <c r="F58" s="1"/>
    </row>
    <row r="59" spans="1:6" x14ac:dyDescent="0.45">
      <c r="A59" s="5"/>
      <c r="B59" s="2"/>
      <c r="E59" s="1"/>
      <c r="F59" s="1"/>
    </row>
    <row r="60" spans="1:6" x14ac:dyDescent="0.45">
      <c r="A60" s="5"/>
      <c r="B60" s="2"/>
      <c r="E60" s="1"/>
      <c r="F60" s="1"/>
    </row>
    <row r="61" spans="1:6" x14ac:dyDescent="0.45">
      <c r="A61" s="5"/>
      <c r="B61" s="2"/>
      <c r="E61" s="1"/>
      <c r="F61" s="1"/>
    </row>
    <row r="62" spans="1:6" x14ac:dyDescent="0.45">
      <c r="A62" s="5"/>
      <c r="B62" s="2"/>
      <c r="E62" s="1"/>
      <c r="F62" s="1"/>
    </row>
    <row r="63" spans="1:6" x14ac:dyDescent="0.45">
      <c r="A63" s="5"/>
      <c r="B63" s="2"/>
      <c r="E63" s="1"/>
      <c r="F63" s="1"/>
    </row>
    <row r="64" spans="1:6" x14ac:dyDescent="0.45">
      <c r="A64" s="5"/>
      <c r="B64" s="2"/>
      <c r="E64" s="1"/>
      <c r="F64" s="1"/>
    </row>
    <row r="65" spans="1:6" x14ac:dyDescent="0.45">
      <c r="A65" s="5"/>
      <c r="B65" s="2"/>
      <c r="E65" s="1"/>
      <c r="F65" s="1"/>
    </row>
    <row r="66" spans="1:6" x14ac:dyDescent="0.45">
      <c r="A66" s="5"/>
      <c r="B66" s="2"/>
      <c r="E66" s="1"/>
      <c r="F66" s="1"/>
    </row>
    <row r="67" spans="1:6" x14ac:dyDescent="0.45">
      <c r="A67" s="5"/>
      <c r="B67" s="2"/>
      <c r="E67" s="1"/>
      <c r="F67" s="1"/>
    </row>
    <row r="68" spans="1:6" x14ac:dyDescent="0.45">
      <c r="A68" s="5"/>
      <c r="B68" s="2"/>
      <c r="E68" s="1"/>
      <c r="F68" s="1"/>
    </row>
    <row r="69" spans="1:6" x14ac:dyDescent="0.45">
      <c r="A69" s="5"/>
      <c r="B69" s="2"/>
      <c r="E69" s="1"/>
      <c r="F69" s="1"/>
    </row>
    <row r="70" spans="1:6" x14ac:dyDescent="0.45">
      <c r="A70" s="5"/>
      <c r="B70" s="2"/>
      <c r="E70" s="1"/>
      <c r="F70" s="1"/>
    </row>
    <row r="71" spans="1:6" x14ac:dyDescent="0.45">
      <c r="A71" s="5"/>
      <c r="B71" s="2"/>
      <c r="E71" s="1"/>
      <c r="F71" s="1"/>
    </row>
    <row r="72" spans="1:6" x14ac:dyDescent="0.45">
      <c r="A72" s="5"/>
    </row>
    <row r="73" spans="1:6" x14ac:dyDescent="0.45">
      <c r="A73" s="4"/>
      <c r="B73" s="2"/>
      <c r="C73" s="3"/>
      <c r="E73" s="1"/>
      <c r="F73" s="1"/>
    </row>
    <row r="74" spans="1:6" x14ac:dyDescent="0.45">
      <c r="A74" s="4"/>
      <c r="B74" s="2"/>
      <c r="C74" s="3"/>
      <c r="E74" s="1"/>
      <c r="F74" s="1"/>
    </row>
    <row r="75" spans="1:6" x14ac:dyDescent="0.45">
      <c r="A75" s="4"/>
      <c r="B75" s="2"/>
      <c r="C75" s="3"/>
      <c r="E75" s="1"/>
      <c r="F75" s="1"/>
    </row>
    <row r="76" spans="1:6" x14ac:dyDescent="0.45">
      <c r="A76" s="4"/>
      <c r="B76" s="2"/>
      <c r="C76" s="3"/>
      <c r="D76" s="3"/>
      <c r="E76" s="1"/>
    </row>
    <row r="77" spans="1:6" x14ac:dyDescent="0.45">
      <c r="B77" s="2"/>
      <c r="C77" s="3"/>
      <c r="D77" s="3"/>
      <c r="E77" s="1"/>
    </row>
    <row r="78" spans="1:6" x14ac:dyDescent="0.45">
      <c r="B78" s="2"/>
      <c r="C78" s="3"/>
      <c r="D78" s="3"/>
      <c r="E78" s="1"/>
    </row>
    <row r="79" spans="1:6" x14ac:dyDescent="0.45">
      <c r="B79" s="2"/>
      <c r="C79" s="3"/>
      <c r="D79" s="3"/>
      <c r="E79" s="1"/>
    </row>
    <row r="80" spans="1:6" x14ac:dyDescent="0.45">
      <c r="B80" s="2"/>
      <c r="C80" s="3"/>
      <c r="D80" s="3"/>
      <c r="E80" s="1"/>
    </row>
    <row r="81" spans="2:5" x14ac:dyDescent="0.45">
      <c r="B81" s="2"/>
      <c r="C81" s="3"/>
      <c r="D81" s="3"/>
      <c r="E81" s="1"/>
    </row>
    <row r="82" spans="2:5" x14ac:dyDescent="0.45">
      <c r="B82" s="2"/>
      <c r="C82" s="3"/>
      <c r="D82" s="3"/>
      <c r="E82" s="1"/>
    </row>
    <row r="83" spans="2:5" x14ac:dyDescent="0.45">
      <c r="B83" s="2"/>
      <c r="C83" s="3"/>
      <c r="D83" s="3"/>
      <c r="E83" s="1"/>
    </row>
    <row r="84" spans="2:5" x14ac:dyDescent="0.45">
      <c r="B84" s="2"/>
      <c r="C84" s="3"/>
      <c r="D84" s="3"/>
      <c r="E84" s="1"/>
    </row>
    <row r="85" spans="2:5" x14ac:dyDescent="0.45">
      <c r="B85" s="2"/>
      <c r="C85" s="3"/>
      <c r="D85" s="3"/>
      <c r="E85" s="1"/>
    </row>
    <row r="86" spans="2:5" x14ac:dyDescent="0.45">
      <c r="B86" s="2"/>
      <c r="C86" s="3"/>
      <c r="D86" s="3"/>
      <c r="E86" s="1"/>
    </row>
    <row r="87" spans="2:5" x14ac:dyDescent="0.45">
      <c r="B87" s="2"/>
      <c r="C87" s="3"/>
      <c r="D87" s="3"/>
      <c r="E87" s="1"/>
    </row>
    <row r="88" spans="2:5" x14ac:dyDescent="0.45">
      <c r="B88" s="2"/>
      <c r="C88" s="3"/>
      <c r="D88" s="3"/>
      <c r="E88" s="1"/>
    </row>
    <row r="89" spans="2:5" x14ac:dyDescent="0.45">
      <c r="B89" s="2"/>
      <c r="C89" s="3"/>
      <c r="D89" s="3"/>
      <c r="E89" s="1"/>
    </row>
    <row r="90" spans="2:5" x14ac:dyDescent="0.45">
      <c r="B90" s="2"/>
      <c r="C90" s="3"/>
      <c r="D90" s="3"/>
      <c r="E90" s="1"/>
    </row>
    <row r="91" spans="2:5" x14ac:dyDescent="0.45">
      <c r="B91" s="2"/>
      <c r="C91" s="3"/>
      <c r="D91" s="3"/>
      <c r="E91" s="1"/>
    </row>
    <row r="92" spans="2:5" x14ac:dyDescent="0.45">
      <c r="B92" s="2"/>
      <c r="C92" s="3"/>
      <c r="D92" s="3"/>
      <c r="E92" s="1"/>
    </row>
    <row r="93" spans="2:5" x14ac:dyDescent="0.45">
      <c r="B93" s="2"/>
      <c r="C93" s="3"/>
      <c r="D93" s="3"/>
      <c r="E93" s="1"/>
    </row>
    <row r="94" spans="2:5" x14ac:dyDescent="0.45">
      <c r="B94" s="2"/>
      <c r="C94" s="3"/>
      <c r="D94" s="3"/>
      <c r="E94" s="1"/>
    </row>
    <row r="95" spans="2:5" x14ac:dyDescent="0.45">
      <c r="B95" s="2"/>
      <c r="C95" s="3"/>
      <c r="D95" s="3"/>
      <c r="E95" s="1"/>
    </row>
    <row r="96" spans="2:5" x14ac:dyDescent="0.45">
      <c r="B96" s="2"/>
      <c r="C96" s="3"/>
      <c r="D96" s="3"/>
      <c r="E96" s="1"/>
    </row>
    <row r="97" spans="2:5" x14ac:dyDescent="0.45">
      <c r="B97" s="2"/>
      <c r="C97" s="3"/>
      <c r="D97" s="3"/>
      <c r="E97" s="1"/>
    </row>
    <row r="98" spans="2:5" x14ac:dyDescent="0.45">
      <c r="B98" s="2"/>
      <c r="C98" s="3"/>
      <c r="D98" s="3"/>
      <c r="E98" s="1"/>
    </row>
    <row r="99" spans="2:5" x14ac:dyDescent="0.45">
      <c r="B99" s="2"/>
      <c r="C99" s="3"/>
      <c r="D99" s="3"/>
      <c r="E99" s="1"/>
    </row>
    <row r="100" spans="2:5" x14ac:dyDescent="0.45">
      <c r="B100" s="2"/>
      <c r="C100" s="3"/>
      <c r="D100" s="3"/>
      <c r="E100" s="1"/>
    </row>
    <row r="101" spans="2:5" x14ac:dyDescent="0.45">
      <c r="B101" s="2"/>
      <c r="C101" s="3"/>
      <c r="E101" s="1"/>
    </row>
    <row r="102" spans="2:5" x14ac:dyDescent="0.45">
      <c r="B102" s="2"/>
      <c r="C102" s="3"/>
      <c r="E102" s="1"/>
    </row>
    <row r="103" spans="2:5" x14ac:dyDescent="0.45">
      <c r="B103" s="2"/>
      <c r="C103" s="3"/>
      <c r="E103" s="1"/>
    </row>
    <row r="104" spans="2:5" x14ac:dyDescent="0.45">
      <c r="B104" s="2"/>
      <c r="C104" s="3"/>
      <c r="E104" s="1"/>
    </row>
    <row r="105" spans="2:5" x14ac:dyDescent="0.45">
      <c r="B105" s="2"/>
      <c r="C105" s="3"/>
      <c r="E105" s="1"/>
    </row>
    <row r="106" spans="2:5" x14ac:dyDescent="0.45">
      <c r="B106" s="2"/>
      <c r="C106" s="3"/>
      <c r="E106" s="1"/>
    </row>
    <row r="107" spans="2:5" x14ac:dyDescent="0.45">
      <c r="B107" s="2"/>
      <c r="C107" s="3"/>
      <c r="E107" s="1"/>
    </row>
    <row r="108" spans="2:5" x14ac:dyDescent="0.45">
      <c r="B108" s="2"/>
      <c r="C108" s="3"/>
      <c r="E108" s="1"/>
    </row>
    <row r="109" spans="2:5" x14ac:dyDescent="0.45">
      <c r="B109" s="2"/>
      <c r="C109" s="3"/>
      <c r="E109" s="1"/>
    </row>
    <row r="110" spans="2:5" x14ac:dyDescent="0.45">
      <c r="B110" s="2"/>
      <c r="C110" s="3"/>
      <c r="E110" s="1"/>
    </row>
  </sheetData>
  <pageMargins left="0.7" right="0.7" top="0.75" bottom="0.75" header="0.3" footer="0.3"/>
  <pageSetup scale="73"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3</vt:i4>
      </vt:variant>
    </vt:vector>
  </HeadingPairs>
  <TitlesOfParts>
    <vt:vector size="23" baseType="lpstr">
      <vt:lpstr>Summary Fig 2C,Cprime, D</vt:lpstr>
      <vt:lpstr>S1 Video control, Fig 2</vt:lpstr>
      <vt:lpstr>S2 Video Idgf-null, Fig 2B</vt:lpstr>
      <vt:lpstr>S3 Video control</vt:lpstr>
      <vt:lpstr>S4 Video control</vt:lpstr>
      <vt:lpstr>S5 Video control</vt:lpstr>
      <vt:lpstr>S6 Video control</vt:lpstr>
      <vt:lpstr>S7 Video control</vt:lpstr>
      <vt:lpstr>S8 Video control</vt:lpstr>
      <vt:lpstr>S9 Video control</vt:lpstr>
      <vt:lpstr>S10 Video control</vt:lpstr>
      <vt:lpstr>S11 Video control</vt:lpstr>
      <vt:lpstr>S12 Video control</vt:lpstr>
      <vt:lpstr>S13 Video Idgf-null</vt:lpstr>
      <vt:lpstr>S14 Video Idgf-null</vt:lpstr>
      <vt:lpstr>S15 Video Idgf-null</vt:lpstr>
      <vt:lpstr>S16 Video Idgf-null</vt:lpstr>
      <vt:lpstr>S17 Video Idgf-null</vt:lpstr>
      <vt:lpstr>S18 Video Idgf-null</vt:lpstr>
      <vt:lpstr>S19 Video Idgf-null</vt:lpstr>
      <vt:lpstr>S20 Video Idgf-null</vt:lpstr>
      <vt:lpstr>S21 Video Idgf-null</vt:lpstr>
      <vt:lpstr>S22 Video Idgf-nul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ra Zimmerman</dc:creator>
  <cp:lastModifiedBy>Sandra</cp:lastModifiedBy>
  <cp:lastPrinted>2023-04-08T01:12:27Z</cp:lastPrinted>
  <dcterms:created xsi:type="dcterms:W3CDTF">2023-03-22T17:31:30Z</dcterms:created>
  <dcterms:modified xsi:type="dcterms:W3CDTF">2023-12-04T19:54:13Z</dcterms:modified>
</cp:coreProperties>
</file>